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mien/Dropbox/Post-doc manuscripts/Mitonuclear_pairing/Data S1 - Basic data about sequencing libraries/"/>
    </mc:Choice>
  </mc:AlternateContent>
  <xr:revisionPtr revIDLastSave="0" documentId="13_ncr:1_{A306DEB0-2D40-0046-87A2-2946AE4019FC}" xr6:coauthVersionLast="47" xr6:coauthVersionMax="47" xr10:uidLastSave="{00000000-0000-0000-0000-000000000000}"/>
  <bookViews>
    <workbookView xWindow="0" yWindow="500" windowWidth="38400" windowHeight="19380" xr2:uid="{00000000-000D-0000-FFFF-FFFF00000000}"/>
  </bookViews>
  <sheets>
    <sheet name="Data S1" sheetId="2" r:id="rId1"/>
  </sheets>
  <definedNames>
    <definedName name="_xlnm._FilterDatabase" localSheetId="0" hidden="1">'Data S1'!$A$1:$L$15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300" uniqueCount="4300">
  <si>
    <t>Number of Reads</t>
  </si>
  <si>
    <t>Number of Bases</t>
  </si>
  <si>
    <t>R16D12</t>
  </si>
  <si>
    <t>Library</t>
  </si>
  <si>
    <t>R16C12</t>
  </si>
  <si>
    <t>R16F12</t>
  </si>
  <si>
    <t>R16E12</t>
  </si>
  <si>
    <t>R16H12</t>
  </si>
  <si>
    <t>R16G12</t>
  </si>
  <si>
    <t>R16D8</t>
  </si>
  <si>
    <t>R16C8</t>
  </si>
  <si>
    <t>R16F8</t>
  </si>
  <si>
    <t>R16E8</t>
  </si>
  <si>
    <t>R16H8</t>
  </si>
  <si>
    <t>R16G8</t>
  </si>
  <si>
    <t>R16B9</t>
  </si>
  <si>
    <t>R16A9</t>
  </si>
  <si>
    <t>R16D9</t>
  </si>
  <si>
    <t>R16C9</t>
  </si>
  <si>
    <t>R16F9</t>
  </si>
  <si>
    <t>R16E9</t>
  </si>
  <si>
    <t>R16H9</t>
  </si>
  <si>
    <t>R16G9</t>
  </si>
  <si>
    <t>R16B10</t>
  </si>
  <si>
    <t>R16A10</t>
  </si>
  <si>
    <t>R16D10</t>
  </si>
  <si>
    <t>R16C10</t>
  </si>
  <si>
    <t>R16F10</t>
  </si>
  <si>
    <t>R16E10</t>
  </si>
  <si>
    <t>R16H10</t>
  </si>
  <si>
    <t>R16G10</t>
  </si>
  <si>
    <t>R16B11</t>
  </si>
  <si>
    <t>R16A11</t>
  </si>
  <si>
    <t>R16D11</t>
  </si>
  <si>
    <t>R16C11</t>
  </si>
  <si>
    <t>R16F11</t>
  </si>
  <si>
    <t>R16E11</t>
  </si>
  <si>
    <t>R16H11</t>
  </si>
  <si>
    <t>R16G11</t>
  </si>
  <si>
    <t>R16B12</t>
  </si>
  <si>
    <t>R16A12</t>
  </si>
  <si>
    <t>Q5D8</t>
  </si>
  <si>
    <t>Q5C8</t>
  </si>
  <si>
    <t>Q5F8</t>
  </si>
  <si>
    <t>Q5E8</t>
  </si>
  <si>
    <t>Q5H8</t>
  </si>
  <si>
    <t>Q5G8</t>
  </si>
  <si>
    <t>Q5B9</t>
  </si>
  <si>
    <t>Q5A9</t>
  </si>
  <si>
    <t>Q5D9</t>
  </si>
  <si>
    <t>Q5C9</t>
  </si>
  <si>
    <t>Q5F9</t>
  </si>
  <si>
    <t>Q5E9</t>
  </si>
  <si>
    <t>Q5H9</t>
  </si>
  <si>
    <t>Q5G9</t>
  </si>
  <si>
    <t>Q5B10</t>
  </si>
  <si>
    <t>Q5A10</t>
  </si>
  <si>
    <t>Q5D10</t>
  </si>
  <si>
    <t>Q5C10</t>
  </si>
  <si>
    <t>Q5F10</t>
  </si>
  <si>
    <t>Q5E10</t>
  </si>
  <si>
    <t>Q5H10</t>
  </si>
  <si>
    <t>Q5G10</t>
  </si>
  <si>
    <t>Q5B11</t>
  </si>
  <si>
    <t>Q5A11</t>
  </si>
  <si>
    <t>Q5D11</t>
  </si>
  <si>
    <t>Q5C11</t>
  </si>
  <si>
    <t>Q5F11</t>
  </si>
  <si>
    <t>Q5E11</t>
  </si>
  <si>
    <t>Q5H11</t>
  </si>
  <si>
    <t>Q5G11</t>
  </si>
  <si>
    <t>Q5B12</t>
  </si>
  <si>
    <t>Q5A12</t>
  </si>
  <si>
    <t>Q5D4</t>
  </si>
  <si>
    <t>Q5C4</t>
  </si>
  <si>
    <t>Q5F4</t>
  </si>
  <si>
    <t>Q5E4</t>
  </si>
  <si>
    <t>Q5H4</t>
  </si>
  <si>
    <t>Q5G4</t>
  </si>
  <si>
    <t>Q5B5</t>
  </si>
  <si>
    <t>Q5A5</t>
  </si>
  <si>
    <t>Q5D5</t>
  </si>
  <si>
    <t>Q5C5</t>
  </si>
  <si>
    <t>Q5F5</t>
  </si>
  <si>
    <t>Q5E5</t>
  </si>
  <si>
    <t>Q5H5</t>
  </si>
  <si>
    <t>Q5G5</t>
  </si>
  <si>
    <t>Q5B6</t>
  </si>
  <si>
    <t>Q5A6</t>
  </si>
  <si>
    <t>Q5D6</t>
  </si>
  <si>
    <t>Q5C6</t>
  </si>
  <si>
    <t>Q5F6</t>
  </si>
  <si>
    <t>Q5E6</t>
  </si>
  <si>
    <t>Q5H6</t>
  </si>
  <si>
    <t>Q5G6</t>
  </si>
  <si>
    <t>Q5B7</t>
  </si>
  <si>
    <t>Q5A7</t>
  </si>
  <si>
    <t>Q5D7</t>
  </si>
  <si>
    <t>Q5C7</t>
  </si>
  <si>
    <t>Q5F7</t>
  </si>
  <si>
    <t>Q5E7</t>
  </si>
  <si>
    <t>Q5H7</t>
  </si>
  <si>
    <t>Q5G7</t>
  </si>
  <si>
    <t>Q5B8</t>
  </si>
  <si>
    <t>Q5A8</t>
  </si>
  <si>
    <t>Q4D12</t>
  </si>
  <si>
    <t>Q4C12</t>
  </si>
  <si>
    <t>Q4F12</t>
  </si>
  <si>
    <t>Q4E12</t>
  </si>
  <si>
    <t>Q4H12</t>
  </si>
  <si>
    <t>Q4G12</t>
  </si>
  <si>
    <t>Q5B1</t>
  </si>
  <si>
    <t>Q5A1</t>
  </si>
  <si>
    <t>Q5D1</t>
  </si>
  <si>
    <t>Q5C1</t>
  </si>
  <si>
    <t>Q5F1</t>
  </si>
  <si>
    <t>Q5E1</t>
  </si>
  <si>
    <t>Q5H1</t>
  </si>
  <si>
    <t>Q5G1</t>
  </si>
  <si>
    <t>Q5B2</t>
  </si>
  <si>
    <t>Q5A2</t>
  </si>
  <si>
    <t>Q5D2</t>
  </si>
  <si>
    <t>Q5C2</t>
  </si>
  <si>
    <t>Q5F2</t>
  </si>
  <si>
    <t>Q5E2</t>
  </si>
  <si>
    <t>Q5H2</t>
  </si>
  <si>
    <t>Q5G2</t>
  </si>
  <si>
    <t>Q5B3</t>
  </si>
  <si>
    <t>Q5A3</t>
  </si>
  <si>
    <t>Q5D3</t>
  </si>
  <si>
    <t>Q5C3</t>
  </si>
  <si>
    <t>Q5F3</t>
  </si>
  <si>
    <t>Q5E3</t>
  </si>
  <si>
    <t>Q5H3</t>
  </si>
  <si>
    <t>Q5G3</t>
  </si>
  <si>
    <t>Q5B4</t>
  </si>
  <si>
    <t>Q5A4</t>
  </si>
  <si>
    <t>Q4D8</t>
  </si>
  <si>
    <t>Q4C8</t>
  </si>
  <si>
    <t>Q4F8</t>
  </si>
  <si>
    <t>Q4E8</t>
  </si>
  <si>
    <t>Q4H8</t>
  </si>
  <si>
    <t>Q4G8</t>
  </si>
  <si>
    <t>Q4B9</t>
  </si>
  <si>
    <t>Q4A9</t>
  </si>
  <si>
    <t>Q4D9</t>
  </si>
  <si>
    <t>Q4C9</t>
  </si>
  <si>
    <t>Q4F9</t>
  </si>
  <si>
    <t>Q4E9</t>
  </si>
  <si>
    <t>Q4H9</t>
  </si>
  <si>
    <t>Q4G9</t>
  </si>
  <si>
    <t>Q4B10</t>
  </si>
  <si>
    <t>Q4A10</t>
  </si>
  <si>
    <t>Q4D10</t>
  </si>
  <si>
    <t>Q4C10</t>
  </si>
  <si>
    <t>Q4F10</t>
  </si>
  <si>
    <t>Q4E10</t>
  </si>
  <si>
    <t>Q4H10</t>
  </si>
  <si>
    <t>Q4G10</t>
  </si>
  <si>
    <t>Q4B11</t>
  </si>
  <si>
    <t>Q4A11</t>
  </si>
  <si>
    <t>Q4D11</t>
  </si>
  <si>
    <t>Q4C11</t>
  </si>
  <si>
    <t>Q4F11</t>
  </si>
  <si>
    <t>Q4E11</t>
  </si>
  <si>
    <t>Q4H11</t>
  </si>
  <si>
    <t>Q4G11</t>
  </si>
  <si>
    <t>Q4B12</t>
  </si>
  <si>
    <t>Q4A12</t>
  </si>
  <si>
    <t>Q4D4</t>
  </si>
  <si>
    <t>Q4C4</t>
  </si>
  <si>
    <t>Q4F4</t>
  </si>
  <si>
    <t>Q4E4</t>
  </si>
  <si>
    <t>Q4H4</t>
  </si>
  <si>
    <t>Q4G4</t>
  </si>
  <si>
    <t>Q4B5</t>
  </si>
  <si>
    <t>Q4A5</t>
  </si>
  <si>
    <t>Q4D5</t>
  </si>
  <si>
    <t>Q4C5</t>
  </si>
  <si>
    <t>Q4F5</t>
  </si>
  <si>
    <t>Q4E5</t>
  </si>
  <si>
    <t>Q4H5</t>
  </si>
  <si>
    <t>Q4G5</t>
  </si>
  <si>
    <t>Q4B6</t>
  </si>
  <si>
    <t>Q4A6</t>
  </si>
  <si>
    <t>Q4D6</t>
  </si>
  <si>
    <t>Q4C6</t>
  </si>
  <si>
    <t>Q4F6</t>
  </si>
  <si>
    <t>Q4E6</t>
  </si>
  <si>
    <t>Q4H6</t>
  </si>
  <si>
    <t>Q4G6</t>
  </si>
  <si>
    <t>Q4B7</t>
  </si>
  <si>
    <t>Q4A7</t>
  </si>
  <si>
    <t>Q4D7</t>
  </si>
  <si>
    <t>Q4C7</t>
  </si>
  <si>
    <t>Q4F7</t>
  </si>
  <si>
    <t>Q4E7</t>
  </si>
  <si>
    <t>Q4H7</t>
  </si>
  <si>
    <t>Q4G7</t>
  </si>
  <si>
    <t>Q4B8</t>
  </si>
  <si>
    <t>Q4A8</t>
  </si>
  <si>
    <t>Q3D12</t>
  </si>
  <si>
    <t>Q3C12</t>
  </si>
  <si>
    <t>Q3F12</t>
  </si>
  <si>
    <t>Q3E12</t>
  </si>
  <si>
    <t>Q3H12</t>
  </si>
  <si>
    <t>Q3G12</t>
  </si>
  <si>
    <t>Q4B1</t>
  </si>
  <si>
    <t>Q4A1</t>
  </si>
  <si>
    <t>Q4D1</t>
  </si>
  <si>
    <t>Q4C1</t>
  </si>
  <si>
    <t>Q4F1</t>
  </si>
  <si>
    <t>Q4E1</t>
  </si>
  <si>
    <t>Q4H1</t>
  </si>
  <si>
    <t>Q4G1</t>
  </si>
  <si>
    <t>Q4B2</t>
  </si>
  <si>
    <t>Q4A2</t>
  </si>
  <si>
    <t>Q4D2</t>
  </si>
  <si>
    <t>Q4C2</t>
  </si>
  <si>
    <t>Q4F2</t>
  </si>
  <si>
    <t>Q4E2</t>
  </si>
  <si>
    <t>Q4H2</t>
  </si>
  <si>
    <t>Q4G2</t>
  </si>
  <si>
    <t>Q4B3</t>
  </si>
  <si>
    <t>Q4A3</t>
  </si>
  <si>
    <t>Q4D3</t>
  </si>
  <si>
    <t>Q4C3</t>
  </si>
  <si>
    <t>Q4F3</t>
  </si>
  <si>
    <t>Q4E3</t>
  </si>
  <si>
    <t>Q4H3</t>
  </si>
  <si>
    <t>Q4G3</t>
  </si>
  <si>
    <t>Q4B4</t>
  </si>
  <si>
    <t>Q4A4</t>
  </si>
  <si>
    <t>Q3D8</t>
  </si>
  <si>
    <t>Q3C8</t>
  </si>
  <si>
    <t>Q3F8</t>
  </si>
  <si>
    <t>Q3E8</t>
  </si>
  <si>
    <t>Q3H8</t>
  </si>
  <si>
    <t>Q3G8</t>
  </si>
  <si>
    <t>Q3B9</t>
  </si>
  <si>
    <t>Q3A9</t>
  </si>
  <si>
    <t>Q3D9</t>
  </si>
  <si>
    <t>Q3C9</t>
  </si>
  <si>
    <t>Q3F9</t>
  </si>
  <si>
    <t>Q3E9</t>
  </si>
  <si>
    <t>Q3H9</t>
  </si>
  <si>
    <t>Q3G9</t>
  </si>
  <si>
    <t>Q3B10</t>
  </si>
  <si>
    <t>Q3A10</t>
  </si>
  <si>
    <t>Q3D10</t>
  </si>
  <si>
    <t>Q3C10</t>
  </si>
  <si>
    <t>Q3F10</t>
  </si>
  <si>
    <t>Q3E10</t>
  </si>
  <si>
    <t>Q3H10</t>
  </si>
  <si>
    <t>Q3G10</t>
  </si>
  <si>
    <t>Q3B11</t>
  </si>
  <si>
    <t>Q3A11</t>
  </si>
  <si>
    <t>Q3D11</t>
  </si>
  <si>
    <t>Q3C11</t>
  </si>
  <si>
    <t>Q3F11</t>
  </si>
  <si>
    <t>Q3E11</t>
  </si>
  <si>
    <t>Q3H11</t>
  </si>
  <si>
    <t>Q3G11</t>
  </si>
  <si>
    <t>Q3B12</t>
  </si>
  <si>
    <t>Q3A12</t>
  </si>
  <si>
    <t>Q3D4</t>
  </si>
  <si>
    <t>Q3C4</t>
  </si>
  <si>
    <t>Q3F4</t>
  </si>
  <si>
    <t>Q3E4</t>
  </si>
  <si>
    <t>Q3H4</t>
  </si>
  <si>
    <t>Q3G4</t>
  </si>
  <si>
    <t>Q3B5</t>
  </si>
  <si>
    <t>Q3A5</t>
  </si>
  <si>
    <t>Q3D5</t>
  </si>
  <si>
    <t>Q3C5</t>
  </si>
  <si>
    <t>Q3F5</t>
  </si>
  <si>
    <t>Q3E5</t>
  </si>
  <si>
    <t>Q3H5</t>
  </si>
  <si>
    <t>Q3G5</t>
  </si>
  <si>
    <t>Q3B6</t>
  </si>
  <si>
    <t>Q3A6</t>
  </si>
  <si>
    <t>Q3D6</t>
  </si>
  <si>
    <t>Q3C6</t>
  </si>
  <si>
    <t>Q3F6</t>
  </si>
  <si>
    <t>Q3E6</t>
  </si>
  <si>
    <t>Q3H6</t>
  </si>
  <si>
    <t>Q3G6</t>
  </si>
  <si>
    <t>Q3B7</t>
  </si>
  <si>
    <t>Q3A7</t>
  </si>
  <si>
    <t>Q3D7</t>
  </si>
  <si>
    <t>Q3C7</t>
  </si>
  <si>
    <t>Q3F7</t>
  </si>
  <si>
    <t>Q3E7</t>
  </si>
  <si>
    <t>Q3H7</t>
  </si>
  <si>
    <t>Q3G7</t>
  </si>
  <si>
    <t>Q3B8</t>
  </si>
  <si>
    <t>Q3A8</t>
  </si>
  <si>
    <t>Q2D12</t>
  </si>
  <si>
    <t>Q2C12</t>
  </si>
  <si>
    <t>Q2F12</t>
  </si>
  <si>
    <t>Q2E12</t>
  </si>
  <si>
    <t>Q2H12</t>
  </si>
  <si>
    <t>Q2G12</t>
  </si>
  <si>
    <t>Q3B1</t>
  </si>
  <si>
    <t>Q3A1</t>
  </si>
  <si>
    <t>Q3D1</t>
  </si>
  <si>
    <t>Q3C1</t>
  </si>
  <si>
    <t>Q3F1</t>
  </si>
  <si>
    <t>Q3E1</t>
  </si>
  <si>
    <t>Q3H1</t>
  </si>
  <si>
    <t>Q3G1</t>
  </si>
  <si>
    <t>Q3B2</t>
  </si>
  <si>
    <t>Q3A2</t>
  </si>
  <si>
    <t>Q3D2</t>
  </si>
  <si>
    <t>Q3C2</t>
  </si>
  <si>
    <t>Q3F2</t>
  </si>
  <si>
    <t>Q3E2</t>
  </si>
  <si>
    <t>Q3H2</t>
  </si>
  <si>
    <t>Q3G2</t>
  </si>
  <si>
    <t>Q3B3</t>
  </si>
  <si>
    <t>Q3A3</t>
  </si>
  <si>
    <t>Q3D3</t>
  </si>
  <si>
    <t>Q3C3</t>
  </si>
  <si>
    <t>Q3F3</t>
  </si>
  <si>
    <t>Q3E3</t>
  </si>
  <si>
    <t>Q3H3</t>
  </si>
  <si>
    <t>Q3G3</t>
  </si>
  <si>
    <t>Q3B4</t>
  </si>
  <si>
    <t>Q3A4</t>
  </si>
  <si>
    <t>Q2D8</t>
  </si>
  <si>
    <t>Q2C8</t>
  </si>
  <si>
    <t>Q2F8</t>
  </si>
  <si>
    <t>Q2E8</t>
  </si>
  <si>
    <t>Q2H8</t>
  </si>
  <si>
    <t>Q2G8</t>
  </si>
  <si>
    <t>Q2B9</t>
  </si>
  <si>
    <t>Q2A9</t>
  </si>
  <si>
    <t>Q2D9</t>
  </si>
  <si>
    <t>Q2C9</t>
  </si>
  <si>
    <t>Q2F9</t>
  </si>
  <si>
    <t>Q2E9</t>
  </si>
  <si>
    <t>Q2H9</t>
  </si>
  <si>
    <t>Q2G9</t>
  </si>
  <si>
    <t>Q2B10</t>
  </si>
  <si>
    <t>Q2A10</t>
  </si>
  <si>
    <t>Q2D10</t>
  </si>
  <si>
    <t>Q2C10</t>
  </si>
  <si>
    <t>Q2F10</t>
  </si>
  <si>
    <t>Q2E10</t>
  </si>
  <si>
    <t>Q2H10</t>
  </si>
  <si>
    <t>Q2G10</t>
  </si>
  <si>
    <t>Q2B11</t>
  </si>
  <si>
    <t>Q2A11</t>
  </si>
  <si>
    <t>Q2D11</t>
  </si>
  <si>
    <t>Q2C11</t>
  </si>
  <si>
    <t>Q2F11</t>
  </si>
  <si>
    <t>Q2E11</t>
  </si>
  <si>
    <t>Q2H11</t>
  </si>
  <si>
    <t>Q2G11</t>
  </si>
  <si>
    <t>Q2B12</t>
  </si>
  <si>
    <t>Q2A12</t>
  </si>
  <si>
    <t>Q2D4</t>
  </si>
  <si>
    <t>Q2C4</t>
  </si>
  <si>
    <t>Q2F4</t>
  </si>
  <si>
    <t>Q2E4</t>
  </si>
  <si>
    <t>Q2H4</t>
  </si>
  <si>
    <t>Q2G4</t>
  </si>
  <si>
    <t>Q2B5</t>
  </si>
  <si>
    <t>Q2A5</t>
  </si>
  <si>
    <t>Q2D5</t>
  </si>
  <si>
    <t>Q2C5</t>
  </si>
  <si>
    <t>Q2F5</t>
  </si>
  <si>
    <t>Q2E5</t>
  </si>
  <si>
    <t>Q2H5</t>
  </si>
  <si>
    <t>Q2G5</t>
  </si>
  <si>
    <t>Q2B6</t>
  </si>
  <si>
    <t>Q2A6</t>
  </si>
  <si>
    <t>Q2D6</t>
  </si>
  <si>
    <t>Q2C6</t>
  </si>
  <si>
    <t>Q2F6</t>
  </si>
  <si>
    <t>Q2E6</t>
  </si>
  <si>
    <t>Q2H6</t>
  </si>
  <si>
    <t>Q2G6</t>
  </si>
  <si>
    <t>Q2B7</t>
  </si>
  <si>
    <t>Q2A7</t>
  </si>
  <si>
    <t>Q2D7</t>
  </si>
  <si>
    <t>Q2C7</t>
  </si>
  <si>
    <t>Q2F7</t>
  </si>
  <si>
    <t>Q2E7</t>
  </si>
  <si>
    <t>Q2H7</t>
  </si>
  <si>
    <t>Q2G7</t>
  </si>
  <si>
    <t>Q2B8</t>
  </si>
  <si>
    <t>Q2A8</t>
  </si>
  <si>
    <t>P1D12</t>
  </si>
  <si>
    <t>P1C12</t>
  </si>
  <si>
    <t>P1F12</t>
  </si>
  <si>
    <t>P1E12</t>
  </si>
  <si>
    <t>P1H12</t>
  </si>
  <si>
    <t>P1G12</t>
  </si>
  <si>
    <t>Q2B1</t>
  </si>
  <si>
    <t>Q2A1</t>
  </si>
  <si>
    <t>Q2D1</t>
  </si>
  <si>
    <t>Q2C1</t>
  </si>
  <si>
    <t>Q2F1</t>
  </si>
  <si>
    <t>Q2E1</t>
  </si>
  <si>
    <t>Q2H1</t>
  </si>
  <si>
    <t>Q2G1</t>
  </si>
  <si>
    <t>Q2B2</t>
  </si>
  <si>
    <t>Q2A2</t>
  </si>
  <si>
    <t>Q2D2</t>
  </si>
  <si>
    <t>Q2C2</t>
  </si>
  <si>
    <t>Q2F2</t>
  </si>
  <si>
    <t>Q2E2</t>
  </si>
  <si>
    <t>Q2H2</t>
  </si>
  <si>
    <t>Q2G2</t>
  </si>
  <si>
    <t>Q2B3</t>
  </si>
  <si>
    <t>Q2A3</t>
  </si>
  <si>
    <t>Q2D3</t>
  </si>
  <si>
    <t>Q2C3</t>
  </si>
  <si>
    <t>Q2F3</t>
  </si>
  <si>
    <t>Q2E3</t>
  </si>
  <si>
    <t>Q2H3</t>
  </si>
  <si>
    <t>Q2G3</t>
  </si>
  <si>
    <t>Q2B4</t>
  </si>
  <si>
    <t>Q2A4</t>
  </si>
  <si>
    <t>P1D8</t>
  </si>
  <si>
    <t>P1C8</t>
  </si>
  <si>
    <t>P1F8</t>
  </si>
  <si>
    <t>P1E8</t>
  </si>
  <si>
    <t>P1H8</t>
  </si>
  <si>
    <t>P1G8</t>
  </si>
  <si>
    <t>P1B9</t>
  </si>
  <si>
    <t>P1A9</t>
  </si>
  <si>
    <t>P1D9</t>
  </si>
  <si>
    <t>P1C9</t>
  </si>
  <si>
    <t>P1F9</t>
  </si>
  <si>
    <t>P1E9</t>
  </si>
  <si>
    <t>P1H9</t>
  </si>
  <si>
    <t>P1G9</t>
  </si>
  <si>
    <t>P1B10</t>
  </si>
  <si>
    <t>P1A10</t>
  </si>
  <si>
    <t>P1D10</t>
  </si>
  <si>
    <t>P1C10</t>
  </si>
  <si>
    <t>P1F10</t>
  </si>
  <si>
    <t>P1E10</t>
  </si>
  <si>
    <t>P1H10</t>
  </si>
  <si>
    <t>P1G10</t>
  </si>
  <si>
    <t>P1B11</t>
  </si>
  <si>
    <t>P1A11</t>
  </si>
  <si>
    <t>P1D11</t>
  </si>
  <si>
    <t>P1C11</t>
  </si>
  <si>
    <t>P1F11</t>
  </si>
  <si>
    <t>P1E11</t>
  </si>
  <si>
    <t>P1H11</t>
  </si>
  <si>
    <t>P1G11</t>
  </si>
  <si>
    <t>P1B12</t>
  </si>
  <si>
    <t>P1A12</t>
  </si>
  <si>
    <t>P1D4</t>
  </si>
  <si>
    <t>P1C4</t>
  </si>
  <si>
    <t>P1F4</t>
  </si>
  <si>
    <t>P1E4</t>
  </si>
  <si>
    <t>P1H4</t>
  </si>
  <si>
    <t>P1G4</t>
  </si>
  <si>
    <t>P1B5</t>
  </si>
  <si>
    <t>P1A5</t>
  </si>
  <si>
    <t>P1D5</t>
  </si>
  <si>
    <t>P1C5</t>
  </si>
  <si>
    <t>P1F5</t>
  </si>
  <si>
    <t>P1E5</t>
  </si>
  <si>
    <t>P1H5</t>
  </si>
  <si>
    <t>P1G5</t>
  </si>
  <si>
    <t>P1B6</t>
  </si>
  <si>
    <t>P1A6</t>
  </si>
  <si>
    <t>P1D6</t>
  </si>
  <si>
    <t>P1C6</t>
  </si>
  <si>
    <t>P1F6</t>
  </si>
  <si>
    <t>P1E6</t>
  </si>
  <si>
    <t>P1H6</t>
  </si>
  <si>
    <t>P1G6</t>
  </si>
  <si>
    <t>P1B7</t>
  </si>
  <si>
    <t>P1A7</t>
  </si>
  <si>
    <t>P1D7</t>
  </si>
  <si>
    <t>P1C7</t>
  </si>
  <si>
    <t>P1F7</t>
  </si>
  <si>
    <t>P1E7</t>
  </si>
  <si>
    <t>P1H7</t>
  </si>
  <si>
    <t>P1G7</t>
  </si>
  <si>
    <t>P1B8</t>
  </si>
  <si>
    <t>P1A8</t>
  </si>
  <si>
    <t>P1B1</t>
  </si>
  <si>
    <t>P1A1</t>
  </si>
  <si>
    <t>P1D1</t>
  </si>
  <si>
    <t>P1C1</t>
  </si>
  <si>
    <t>P1F1</t>
  </si>
  <si>
    <t>P1E1</t>
  </si>
  <si>
    <t>P1H1</t>
  </si>
  <si>
    <t>P1G1</t>
  </si>
  <si>
    <t>P1B2</t>
  </si>
  <si>
    <t>P1A2</t>
  </si>
  <si>
    <t>P1D2</t>
  </si>
  <si>
    <t>P1C2</t>
  </si>
  <si>
    <t>P1F2</t>
  </si>
  <si>
    <t>P1E2</t>
  </si>
  <si>
    <t>P1H2</t>
  </si>
  <si>
    <t>P1G2</t>
  </si>
  <si>
    <t>P1B3</t>
  </si>
  <si>
    <t>P1A3</t>
  </si>
  <si>
    <t>P1D3</t>
  </si>
  <si>
    <t>P1C3</t>
  </si>
  <si>
    <t>P1F3</t>
  </si>
  <si>
    <t>P1E3</t>
  </si>
  <si>
    <t>P1H3</t>
  </si>
  <si>
    <t>P1G3</t>
  </si>
  <si>
    <t>P1B4</t>
  </si>
  <si>
    <t>P1A4</t>
  </si>
  <si>
    <t>Q10D12</t>
  </si>
  <si>
    <t>Q10C12</t>
  </si>
  <si>
    <t>Q10F12</t>
  </si>
  <si>
    <t>Q10E12</t>
  </si>
  <si>
    <t>Q10H12</t>
  </si>
  <si>
    <t>Q10G12</t>
  </si>
  <si>
    <t>Q11B1</t>
  </si>
  <si>
    <t>Q11A1</t>
  </si>
  <si>
    <t>Q11D1</t>
  </si>
  <si>
    <t>Q11C1</t>
  </si>
  <si>
    <t>Q11F1</t>
  </si>
  <si>
    <t>Q11E1</t>
  </si>
  <si>
    <t>Q11H1</t>
  </si>
  <si>
    <t>Q11G1</t>
  </si>
  <si>
    <t>Q11B2</t>
  </si>
  <si>
    <t>Q11A2</t>
  </si>
  <si>
    <t>Q11D2</t>
  </si>
  <si>
    <t>Q11C2</t>
  </si>
  <si>
    <t>Q11F2</t>
  </si>
  <si>
    <t>Q11E2</t>
  </si>
  <si>
    <t>Q11H2</t>
  </si>
  <si>
    <t>Q11G2</t>
  </si>
  <si>
    <t>Q11B3</t>
  </si>
  <si>
    <t>Q11A3</t>
  </si>
  <si>
    <t>Q11D3</t>
  </si>
  <si>
    <t>Q11C3</t>
  </si>
  <si>
    <t>Q11F3</t>
  </si>
  <si>
    <t>Q11E3</t>
  </si>
  <si>
    <t>Q11H3</t>
  </si>
  <si>
    <t>Q11G3</t>
  </si>
  <si>
    <t>Q11B4</t>
  </si>
  <si>
    <t>Q11A4</t>
  </si>
  <si>
    <t>Q10D8</t>
  </si>
  <si>
    <t>Q10C8</t>
  </si>
  <si>
    <t>Q10F8</t>
  </si>
  <si>
    <t>Q10E8</t>
  </si>
  <si>
    <t>Q10H8</t>
  </si>
  <si>
    <t>Q10G8</t>
  </si>
  <si>
    <t>Q10B9</t>
  </si>
  <si>
    <t>Q10A9</t>
  </si>
  <si>
    <t>Q10D9</t>
  </si>
  <si>
    <t>Q10C9</t>
  </si>
  <si>
    <t>Q10F9</t>
  </si>
  <si>
    <t>Q10E9</t>
  </si>
  <si>
    <t>Q10H9</t>
  </si>
  <si>
    <t>Q10G9</t>
  </si>
  <si>
    <t>Q10B10</t>
  </si>
  <si>
    <t>Q10A10</t>
  </si>
  <si>
    <t>Q10D10</t>
  </si>
  <si>
    <t>Q10C10</t>
  </si>
  <si>
    <t>Q10F10</t>
  </si>
  <si>
    <t>Q10E10</t>
  </si>
  <si>
    <t>Q10H10</t>
  </si>
  <si>
    <t>Q10G10</t>
  </si>
  <si>
    <t>Q10B11</t>
  </si>
  <si>
    <t>Q10A11</t>
  </si>
  <si>
    <t>Q10D11</t>
  </si>
  <si>
    <t>Q10C11</t>
  </si>
  <si>
    <t>Q10F11</t>
  </si>
  <si>
    <t>Q10E11</t>
  </si>
  <si>
    <t>Q10H11</t>
  </si>
  <si>
    <t>Q10G11</t>
  </si>
  <si>
    <t>Q10B12</t>
  </si>
  <si>
    <t>Q10A12</t>
  </si>
  <si>
    <t>Q10D4</t>
  </si>
  <si>
    <t>Q10C4</t>
  </si>
  <si>
    <t>Q10F4</t>
  </si>
  <si>
    <t>Q10E4</t>
  </si>
  <si>
    <t>Q10H4</t>
  </si>
  <si>
    <t>Q10G4</t>
  </si>
  <si>
    <t>Q10B5</t>
  </si>
  <si>
    <t>Q10A5</t>
  </si>
  <si>
    <t>Q10D5</t>
  </si>
  <si>
    <t>Q10C5</t>
  </si>
  <si>
    <t>Q10F5</t>
  </si>
  <si>
    <t>Q10E5</t>
  </si>
  <si>
    <t>Q10H5</t>
  </si>
  <si>
    <t>Q10G5</t>
  </si>
  <si>
    <t>Q10B6</t>
  </si>
  <si>
    <t>Q10A6</t>
  </si>
  <si>
    <t>Q10D6</t>
  </si>
  <si>
    <t>Q10C6</t>
  </si>
  <si>
    <t>Q10F6</t>
  </si>
  <si>
    <t>Q10E6</t>
  </si>
  <si>
    <t>Q10H6</t>
  </si>
  <si>
    <t>Q10G6</t>
  </si>
  <si>
    <t>Q10B7</t>
  </si>
  <si>
    <t>Q10A7</t>
  </si>
  <si>
    <t>Q10D7</t>
  </si>
  <si>
    <t>Q10C7</t>
  </si>
  <si>
    <t>Q10F7</t>
  </si>
  <si>
    <t>Q10E7</t>
  </si>
  <si>
    <t>Q10H7</t>
  </si>
  <si>
    <t>Q10G7</t>
  </si>
  <si>
    <t>Q10B8</t>
  </si>
  <si>
    <t>Q10A8</t>
  </si>
  <si>
    <t>Q9D12</t>
  </si>
  <si>
    <t>Q9C12</t>
  </si>
  <si>
    <t>Q9F12</t>
  </si>
  <si>
    <t>Q9E12</t>
  </si>
  <si>
    <t>Q9H12</t>
  </si>
  <si>
    <t>Q9G12</t>
  </si>
  <si>
    <t>Q10B1</t>
  </si>
  <si>
    <t>Q10A1</t>
  </si>
  <si>
    <t>Q10D1</t>
  </si>
  <si>
    <t>Q10C1</t>
  </si>
  <si>
    <t>Q10F1</t>
  </si>
  <si>
    <t>Q10E1</t>
  </si>
  <si>
    <t>Q10H1</t>
  </si>
  <si>
    <t>Q10G1</t>
  </si>
  <si>
    <t>Q10B2</t>
  </si>
  <si>
    <t>Q10A2</t>
  </si>
  <si>
    <t>Q10D2</t>
  </si>
  <si>
    <t>Q10C2</t>
  </si>
  <si>
    <t>Q10F2</t>
  </si>
  <si>
    <t>Q10E2</t>
  </si>
  <si>
    <t>Q10H2</t>
  </si>
  <si>
    <t>Q10G2</t>
  </si>
  <si>
    <t>Q10B3</t>
  </si>
  <si>
    <t>Q10A3</t>
  </si>
  <si>
    <t>Q10D3</t>
  </si>
  <si>
    <t>Q10C3</t>
  </si>
  <si>
    <t>Q10F3</t>
  </si>
  <si>
    <t>Q10E3</t>
  </si>
  <si>
    <t>Q10H3</t>
  </si>
  <si>
    <t>Q10G3</t>
  </si>
  <si>
    <t>Q10B4</t>
  </si>
  <si>
    <t>Q10A4</t>
  </si>
  <si>
    <t>Q9D8</t>
  </si>
  <si>
    <t>Q9C8</t>
  </si>
  <si>
    <t>Q9F8</t>
  </si>
  <si>
    <t>Q9E8</t>
  </si>
  <si>
    <t>Q9H8</t>
  </si>
  <si>
    <t>Q9G8</t>
  </si>
  <si>
    <t>Q9B9</t>
  </si>
  <si>
    <t>Q9A9</t>
  </si>
  <si>
    <t>Q9D9</t>
  </si>
  <si>
    <t>Q9C9</t>
  </si>
  <si>
    <t>Q9F9</t>
  </si>
  <si>
    <t>Q9E9</t>
  </si>
  <si>
    <t>Q9H9</t>
  </si>
  <si>
    <t>Q9G9</t>
  </si>
  <si>
    <t>Q9B10</t>
  </si>
  <si>
    <t>Q9A10</t>
  </si>
  <si>
    <t>Q9D10</t>
  </si>
  <si>
    <t>Q9C10</t>
  </si>
  <si>
    <t>Q9F10</t>
  </si>
  <si>
    <t>Q9E10</t>
  </si>
  <si>
    <t>Q9H10</t>
  </si>
  <si>
    <t>Q9G10</t>
  </si>
  <si>
    <t>Q9B11</t>
  </si>
  <si>
    <t>Q9A11</t>
  </si>
  <si>
    <t>Q9D11</t>
  </si>
  <si>
    <t>Q9C11</t>
  </si>
  <si>
    <t>Q9F11</t>
  </si>
  <si>
    <t>Q9E11</t>
  </si>
  <si>
    <t>Q9H11</t>
  </si>
  <si>
    <t>Q9G11</t>
  </si>
  <si>
    <t>Q9B12</t>
  </si>
  <si>
    <t>Q9A12</t>
  </si>
  <si>
    <t>Q9D4</t>
  </si>
  <si>
    <t>Q9C4</t>
  </si>
  <si>
    <t>Q9F4</t>
  </si>
  <si>
    <t>Q9E4</t>
  </si>
  <si>
    <t>Q9H4</t>
  </si>
  <si>
    <t>Q9G4</t>
  </si>
  <si>
    <t>Q9B5</t>
  </si>
  <si>
    <t>Q9A5</t>
  </si>
  <si>
    <t>Q9D5</t>
  </si>
  <si>
    <t>Q9C5</t>
  </si>
  <si>
    <t>Q9F5</t>
  </si>
  <si>
    <t>Q9E5</t>
  </si>
  <si>
    <t>Q9H5</t>
  </si>
  <si>
    <t>Q9G5</t>
  </si>
  <si>
    <t>Q9B6</t>
  </si>
  <si>
    <t>Q9A6</t>
  </si>
  <si>
    <t>Q9D6</t>
  </si>
  <si>
    <t>Q9C6</t>
  </si>
  <si>
    <t>Q9F6</t>
  </si>
  <si>
    <t>Q9E6</t>
  </si>
  <si>
    <t>Q9H6</t>
  </si>
  <si>
    <t>Q9G6</t>
  </si>
  <si>
    <t>Q9B7</t>
  </si>
  <si>
    <t>Q9A7</t>
  </si>
  <si>
    <t>Q9D7</t>
  </si>
  <si>
    <t>Q9C7</t>
  </si>
  <si>
    <t>Q9F7</t>
  </si>
  <si>
    <t>Q9E7</t>
  </si>
  <si>
    <t>Q9H7</t>
  </si>
  <si>
    <t>Q9G7</t>
  </si>
  <si>
    <t>Q9B8</t>
  </si>
  <si>
    <t>Q9A8</t>
  </si>
  <si>
    <t>Q8D12</t>
  </si>
  <si>
    <t>Q8C12</t>
  </si>
  <si>
    <t>Q8F12</t>
  </si>
  <si>
    <t>Q8E12</t>
  </si>
  <si>
    <t>Q8H12</t>
  </si>
  <si>
    <t>Q8G12</t>
  </si>
  <si>
    <t>Q9B1</t>
  </si>
  <si>
    <t>Q9A1</t>
  </si>
  <si>
    <t>Q9D1</t>
  </si>
  <si>
    <t>Q9C1</t>
  </si>
  <si>
    <t>Q9F1</t>
  </si>
  <si>
    <t>Q9E1</t>
  </si>
  <si>
    <t>Q9H1</t>
  </si>
  <si>
    <t>Q9G1</t>
  </si>
  <si>
    <t>Q9B2</t>
  </si>
  <si>
    <t>Q9A2</t>
  </si>
  <si>
    <t>Q9D2</t>
  </si>
  <si>
    <t>Q9C2</t>
  </si>
  <si>
    <t>Q9F2</t>
  </si>
  <si>
    <t>Q9E2</t>
  </si>
  <si>
    <t>Q9H2</t>
  </si>
  <si>
    <t>Q9G2</t>
  </si>
  <si>
    <t>Q9B3</t>
  </si>
  <si>
    <t>Q9A3</t>
  </si>
  <si>
    <t>Q9D3</t>
  </si>
  <si>
    <t>Q9C3</t>
  </si>
  <si>
    <t>Q9F3</t>
  </si>
  <si>
    <t>Q9E3</t>
  </si>
  <si>
    <t>Q9H3</t>
  </si>
  <si>
    <t>Q9G3</t>
  </si>
  <si>
    <t>Q9B4</t>
  </si>
  <si>
    <t>Q9A4</t>
  </si>
  <si>
    <t>Q8D8</t>
  </si>
  <si>
    <t>Q8C8</t>
  </si>
  <si>
    <t>Q8F8</t>
  </si>
  <si>
    <t>Q8E8</t>
  </si>
  <si>
    <t>Q8H8</t>
  </si>
  <si>
    <t>Q8G8</t>
  </si>
  <si>
    <t>Q8B9</t>
  </si>
  <si>
    <t>Q8A9</t>
  </si>
  <si>
    <t>Q8D9</t>
  </si>
  <si>
    <t>Q8C9</t>
  </si>
  <si>
    <t>Q8F9</t>
  </si>
  <si>
    <t>Q8E9</t>
  </si>
  <si>
    <t>Q8H9</t>
  </si>
  <si>
    <t>Q8G9</t>
  </si>
  <si>
    <t>Q8B10</t>
  </si>
  <si>
    <t>Q8A10</t>
  </si>
  <si>
    <t>Q8D10</t>
  </si>
  <si>
    <t>Q8C10</t>
  </si>
  <si>
    <t>Q8F10</t>
  </si>
  <si>
    <t>Q8E10</t>
  </si>
  <si>
    <t>Q8H10</t>
  </si>
  <si>
    <t>Q8G10</t>
  </si>
  <si>
    <t>Q8B11</t>
  </si>
  <si>
    <t>Q8A11</t>
  </si>
  <si>
    <t>Q8D11</t>
  </si>
  <si>
    <t>Q8C11</t>
  </si>
  <si>
    <t>Q8F11</t>
  </si>
  <si>
    <t>Q8E11</t>
  </si>
  <si>
    <t>Q8H11</t>
  </si>
  <si>
    <t>Q8G11</t>
  </si>
  <si>
    <t>Q8B12</t>
  </si>
  <si>
    <t>Q8A12</t>
  </si>
  <si>
    <t>Q8D4</t>
  </si>
  <si>
    <t>Q8C4</t>
  </si>
  <si>
    <t>Q8F4</t>
  </si>
  <si>
    <t>Q8E4</t>
  </si>
  <si>
    <t>Q8H4</t>
  </si>
  <si>
    <t>Q8G4</t>
  </si>
  <si>
    <t>Q8B5</t>
  </si>
  <si>
    <t>Q8A5</t>
  </si>
  <si>
    <t>Q8D5</t>
  </si>
  <si>
    <t>Q8C5</t>
  </si>
  <si>
    <t>Q8F5</t>
  </si>
  <si>
    <t>Q8E5</t>
  </si>
  <si>
    <t>Q8H5</t>
  </si>
  <si>
    <t>Q8G5</t>
  </si>
  <si>
    <t>Q8B6</t>
  </si>
  <si>
    <t>Q8A6</t>
  </si>
  <si>
    <t>Q8D6</t>
  </si>
  <si>
    <t>Q8C6</t>
  </si>
  <si>
    <t>Q8F6</t>
  </si>
  <si>
    <t>Q8E6</t>
  </si>
  <si>
    <t>Q8H6</t>
  </si>
  <si>
    <t>Q8G6</t>
  </si>
  <si>
    <t>Q8B7</t>
  </si>
  <si>
    <t>Q8A7</t>
  </si>
  <si>
    <t>Q8D7</t>
  </si>
  <si>
    <t>Q8C7</t>
  </si>
  <si>
    <t>Q8F7</t>
  </si>
  <si>
    <t>Q8E7</t>
  </si>
  <si>
    <t>Q8H7</t>
  </si>
  <si>
    <t>Q8G7</t>
  </si>
  <si>
    <t>Q8B8</t>
  </si>
  <si>
    <t>Q8A8</t>
  </si>
  <si>
    <t>Q7D12</t>
  </si>
  <si>
    <t>Q7C12</t>
  </si>
  <si>
    <t>Q7F12</t>
  </si>
  <si>
    <t>Q7E12</t>
  </si>
  <si>
    <t>Q7H12</t>
  </si>
  <si>
    <t>Q7G12</t>
  </si>
  <si>
    <t>Q8B1</t>
  </si>
  <si>
    <t>Q8A1</t>
  </si>
  <si>
    <t>Q8D1</t>
  </si>
  <si>
    <t>Q8C1</t>
  </si>
  <si>
    <t>Q8F1</t>
  </si>
  <si>
    <t>Q8E1</t>
  </si>
  <si>
    <t>Q8H1</t>
  </si>
  <si>
    <t>Q8G1</t>
  </si>
  <si>
    <t>Q8B2</t>
  </si>
  <si>
    <t>Q8A2</t>
  </si>
  <si>
    <t>Q8D2</t>
  </si>
  <si>
    <t>Q8C2</t>
  </si>
  <si>
    <t>Q8F2</t>
  </si>
  <si>
    <t>Q8E2</t>
  </si>
  <si>
    <t>Q8H2</t>
  </si>
  <si>
    <t>Q8G2</t>
  </si>
  <si>
    <t>Q8B3</t>
  </si>
  <si>
    <t>Q8A3</t>
  </si>
  <si>
    <t>Q8D3</t>
  </si>
  <si>
    <t>Q8C3</t>
  </si>
  <si>
    <t>Q8F3</t>
  </si>
  <si>
    <t>Q8E3</t>
  </si>
  <si>
    <t>Q8H3</t>
  </si>
  <si>
    <t>Q8G3</t>
  </si>
  <si>
    <t>Q8B4</t>
  </si>
  <si>
    <t>Q8A4</t>
  </si>
  <si>
    <t>Q7D8</t>
  </si>
  <si>
    <t>Q7C8</t>
  </si>
  <si>
    <t>Q7F8</t>
  </si>
  <si>
    <t>Q7E8</t>
  </si>
  <si>
    <t>Q7H8</t>
  </si>
  <si>
    <t>Q7G8</t>
  </si>
  <si>
    <t>Q7B9</t>
  </si>
  <si>
    <t>Q7A9</t>
  </si>
  <si>
    <t>Q7D9</t>
  </si>
  <si>
    <t>Q7C9</t>
  </si>
  <si>
    <t>Q7F9</t>
  </si>
  <si>
    <t>Q7E9</t>
  </si>
  <si>
    <t>Q7H9</t>
  </si>
  <si>
    <t>Q7G9</t>
  </si>
  <si>
    <t>Q7B10</t>
  </si>
  <si>
    <t>Q7A10</t>
  </si>
  <si>
    <t>Q7D10</t>
  </si>
  <si>
    <t>Q7C10</t>
  </si>
  <si>
    <t>Q7F10</t>
  </si>
  <si>
    <t>Q7E10</t>
  </si>
  <si>
    <t>Q7H10</t>
  </si>
  <si>
    <t>Q7G10</t>
  </si>
  <si>
    <t>Q7B11</t>
  </si>
  <si>
    <t>Q7A11</t>
  </si>
  <si>
    <t>Q7D11</t>
  </si>
  <si>
    <t>Q7C11</t>
  </si>
  <si>
    <t>Q7F11</t>
  </si>
  <si>
    <t>Q7E11</t>
  </si>
  <si>
    <t>Q7H11</t>
  </si>
  <si>
    <t>Q7G11</t>
  </si>
  <si>
    <t>Q7B12</t>
  </si>
  <si>
    <t>Q7A12</t>
  </si>
  <si>
    <t>Q7D4</t>
  </si>
  <si>
    <t>Q7C4</t>
  </si>
  <si>
    <t>Q7F4</t>
  </si>
  <si>
    <t>Q7E4</t>
  </si>
  <si>
    <t>Q7H4</t>
  </si>
  <si>
    <t>Q7G4</t>
  </si>
  <si>
    <t>Q7B5</t>
  </si>
  <si>
    <t>Q7A5</t>
  </si>
  <si>
    <t>Q7D5</t>
  </si>
  <si>
    <t>Q7C5</t>
  </si>
  <si>
    <t>Q7F5</t>
  </si>
  <si>
    <t>Q7E5</t>
  </si>
  <si>
    <t>Q7H5</t>
  </si>
  <si>
    <t>Q7G5</t>
  </si>
  <si>
    <t>Q7B6</t>
  </si>
  <si>
    <t>Q7A6</t>
  </si>
  <si>
    <t>Q7D6</t>
  </si>
  <si>
    <t>Q7C6</t>
  </si>
  <si>
    <t>Q7F6</t>
  </si>
  <si>
    <t>Q7E6</t>
  </si>
  <si>
    <t>Q7H6</t>
  </si>
  <si>
    <t>Q7G6</t>
  </si>
  <si>
    <t>Q7B7</t>
  </si>
  <si>
    <t>Q7A7</t>
  </si>
  <si>
    <t>Q7D7</t>
  </si>
  <si>
    <t>Q7C7</t>
  </si>
  <si>
    <t>Q7F7</t>
  </si>
  <si>
    <t>Q7E7</t>
  </si>
  <si>
    <t>Q7H7</t>
  </si>
  <si>
    <t>Q7G7</t>
  </si>
  <si>
    <t>Q7B8</t>
  </si>
  <si>
    <t>Q7A8</t>
  </si>
  <si>
    <t>Q6D12</t>
  </si>
  <si>
    <t>Q6C12</t>
  </si>
  <si>
    <t>Q6F12</t>
  </si>
  <si>
    <t>Q6E12</t>
  </si>
  <si>
    <t>Q6H12</t>
  </si>
  <si>
    <t>Q6G12</t>
  </si>
  <si>
    <t>Q7B1</t>
  </si>
  <si>
    <t>Q7A1</t>
  </si>
  <si>
    <t>Q7D1</t>
  </si>
  <si>
    <t>Q7C1</t>
  </si>
  <si>
    <t>Q7F1</t>
  </si>
  <si>
    <t>Q7E1</t>
  </si>
  <si>
    <t>Q7H1</t>
  </si>
  <si>
    <t>Q7G1</t>
  </si>
  <si>
    <t>Q7B2</t>
  </si>
  <si>
    <t>Q7A2</t>
  </si>
  <si>
    <t>Q7D2</t>
  </si>
  <si>
    <t>Q7C2</t>
  </si>
  <si>
    <t>Q7F2</t>
  </si>
  <si>
    <t>Q7E2</t>
  </si>
  <si>
    <t>Q7H2</t>
  </si>
  <si>
    <t>Q7G2</t>
  </si>
  <si>
    <t>Q7B3</t>
  </si>
  <si>
    <t>Q7A3</t>
  </si>
  <si>
    <t>Q7D3</t>
  </si>
  <si>
    <t>Q7C3</t>
  </si>
  <si>
    <t>Q7F3</t>
  </si>
  <si>
    <t>Q7E3</t>
  </si>
  <si>
    <t>Q7H3</t>
  </si>
  <si>
    <t>Q7G3</t>
  </si>
  <si>
    <t>Q7B4</t>
  </si>
  <si>
    <t>Q7A4</t>
  </si>
  <si>
    <t>Q6D8</t>
  </si>
  <si>
    <t>Q6C8</t>
  </si>
  <si>
    <t>Q6F8</t>
  </si>
  <si>
    <t>Q6E8</t>
  </si>
  <si>
    <t>Q6H8</t>
  </si>
  <si>
    <t>Q6G8</t>
  </si>
  <si>
    <t>Q6B9</t>
  </si>
  <si>
    <t>Q6A9</t>
  </si>
  <si>
    <t>Q6D9</t>
  </si>
  <si>
    <t>Q6C9</t>
  </si>
  <si>
    <t>Q6F9</t>
  </si>
  <si>
    <t>Q6E9</t>
  </si>
  <si>
    <t>Q6H9</t>
  </si>
  <si>
    <t>Q6G9</t>
  </si>
  <si>
    <t>Q6B10</t>
  </si>
  <si>
    <t>Q6A10</t>
  </si>
  <si>
    <t>Q6D10</t>
  </si>
  <si>
    <t>Q6C10</t>
  </si>
  <si>
    <t>Q6F10</t>
  </si>
  <si>
    <t>Q6E10</t>
  </si>
  <si>
    <t>Q6H10</t>
  </si>
  <si>
    <t>Q6G10</t>
  </si>
  <si>
    <t>Q6B11</t>
  </si>
  <si>
    <t>Q6A11</t>
  </si>
  <si>
    <t>Q6D11</t>
  </si>
  <si>
    <t>Q6C11</t>
  </si>
  <si>
    <t>Q6F11</t>
  </si>
  <si>
    <t>Q6E11</t>
  </si>
  <si>
    <t>Q6H11</t>
  </si>
  <si>
    <t>Q6G11</t>
  </si>
  <si>
    <t>Q6B12</t>
  </si>
  <si>
    <t>Q6A12</t>
  </si>
  <si>
    <t>Q6D4</t>
  </si>
  <si>
    <t>Q6C4</t>
  </si>
  <si>
    <t>Q6F4</t>
  </si>
  <si>
    <t>Q6E4</t>
  </si>
  <si>
    <t>Q6H4</t>
  </si>
  <si>
    <t>Q6G4</t>
  </si>
  <si>
    <t>Q6B5</t>
  </si>
  <si>
    <t>Q6A5</t>
  </si>
  <si>
    <t>Q6D5</t>
  </si>
  <si>
    <t>Q6C5</t>
  </si>
  <si>
    <t>Q6F5</t>
  </si>
  <si>
    <t>Q6E5</t>
  </si>
  <si>
    <t>Q6H5</t>
  </si>
  <si>
    <t>Q6G5</t>
  </si>
  <si>
    <t>Q6B6</t>
  </si>
  <si>
    <t>Q6A6</t>
  </si>
  <si>
    <t>Q6D6</t>
  </si>
  <si>
    <t>Q6C6</t>
  </si>
  <si>
    <t>Q6F6</t>
  </si>
  <si>
    <t>Q6E6</t>
  </si>
  <si>
    <t>Q6H6</t>
  </si>
  <si>
    <t>Q6G6</t>
  </si>
  <si>
    <t>Q6B7</t>
  </si>
  <si>
    <t>Q6A7</t>
  </si>
  <si>
    <t>Q6D7</t>
  </si>
  <si>
    <t>Q6C7</t>
  </si>
  <si>
    <t>Q6F7</t>
  </si>
  <si>
    <t>Q6E7</t>
  </si>
  <si>
    <t>Q6H7</t>
  </si>
  <si>
    <t>Q6G7</t>
  </si>
  <si>
    <t>Q6B8</t>
  </si>
  <si>
    <t>Q6A8</t>
  </si>
  <si>
    <t>Q5D12</t>
  </si>
  <si>
    <t>Q5C12</t>
  </si>
  <si>
    <t>Q5F12</t>
  </si>
  <si>
    <t>Q5E12</t>
  </si>
  <si>
    <t>Q5H12</t>
  </si>
  <si>
    <t>Q5G12</t>
  </si>
  <si>
    <t>Q6B1</t>
  </si>
  <si>
    <t>Q6A1</t>
  </si>
  <si>
    <t>Q6D1</t>
  </si>
  <si>
    <t>Q6C1</t>
  </si>
  <si>
    <t>Q6F1</t>
  </si>
  <si>
    <t>Q6E1</t>
  </si>
  <si>
    <t>Q6H1</t>
  </si>
  <si>
    <t>Q6G1</t>
  </si>
  <si>
    <t>Q6B2</t>
  </si>
  <si>
    <t>Q6A2</t>
  </si>
  <si>
    <t>Q6D2</t>
  </si>
  <si>
    <t>Q6C2</t>
  </si>
  <si>
    <t>Q6F2</t>
  </si>
  <si>
    <t>Q6E2</t>
  </si>
  <si>
    <t>Q6H2</t>
  </si>
  <si>
    <t>Q6G2</t>
  </si>
  <si>
    <t>Q6B3</t>
  </si>
  <si>
    <t>Q6A3</t>
  </si>
  <si>
    <t>Q6D3</t>
  </si>
  <si>
    <t>Q6C3</t>
  </si>
  <si>
    <t>Q6F3</t>
  </si>
  <si>
    <t>Q6E3</t>
  </si>
  <si>
    <t>Q6H3</t>
  </si>
  <si>
    <t>Q6G3</t>
  </si>
  <si>
    <t>Q6B4</t>
  </si>
  <si>
    <t>Q6A4</t>
  </si>
  <si>
    <t>R16D4</t>
  </si>
  <si>
    <t>R16C4</t>
  </si>
  <si>
    <t>R16F4</t>
  </si>
  <si>
    <t>R16E4</t>
  </si>
  <si>
    <t>R16H4</t>
  </si>
  <si>
    <t>R16G4</t>
  </si>
  <si>
    <t>R16B5</t>
  </si>
  <si>
    <t>R16A5</t>
  </si>
  <si>
    <t>R16D5</t>
  </si>
  <si>
    <t>R16C5</t>
  </si>
  <si>
    <t>R16F5</t>
  </si>
  <si>
    <t>R16E5</t>
  </si>
  <si>
    <t>R16H5</t>
  </si>
  <si>
    <t>R16G5</t>
  </si>
  <si>
    <t>R16B6</t>
  </si>
  <si>
    <t>R16A6</t>
  </si>
  <si>
    <t>R16D6</t>
  </si>
  <si>
    <t>R16C6</t>
  </si>
  <si>
    <t>R16F6</t>
  </si>
  <si>
    <t>R16E6</t>
  </si>
  <si>
    <t>R16H6</t>
  </si>
  <si>
    <t>R16G6</t>
  </si>
  <si>
    <t>R16B7</t>
  </si>
  <si>
    <t>R16A7</t>
  </si>
  <si>
    <t>R16D7</t>
  </si>
  <si>
    <t>R16C7</t>
  </si>
  <si>
    <t>R16F7</t>
  </si>
  <si>
    <t>R16E7</t>
  </si>
  <si>
    <t>R16H7</t>
  </si>
  <si>
    <t>R16G7</t>
  </si>
  <si>
    <t>R16B8</t>
  </si>
  <si>
    <t>R16A8</t>
  </si>
  <si>
    <t>R15D12</t>
  </si>
  <si>
    <t>R15C12</t>
  </si>
  <si>
    <t>R15F12</t>
  </si>
  <si>
    <t>R15E12</t>
  </si>
  <si>
    <t>R15H12</t>
  </si>
  <si>
    <t>R15G12</t>
  </si>
  <si>
    <t>R16B1</t>
  </si>
  <si>
    <t>R16A1</t>
  </si>
  <si>
    <t>R16D1</t>
  </si>
  <si>
    <t>R16C1</t>
  </si>
  <si>
    <t>R16F1</t>
  </si>
  <si>
    <t>R16E1</t>
  </si>
  <si>
    <t>R16H1</t>
  </si>
  <si>
    <t>R16G1</t>
  </si>
  <si>
    <t>R16B2</t>
  </si>
  <si>
    <t>R16A2</t>
  </si>
  <si>
    <t>R16D2</t>
  </si>
  <si>
    <t>R16C2</t>
  </si>
  <si>
    <t>R16F2</t>
  </si>
  <si>
    <t>R16E2</t>
  </si>
  <si>
    <t>R16H2</t>
  </si>
  <si>
    <t>R16G2</t>
  </si>
  <si>
    <t>R16B3</t>
  </si>
  <si>
    <t>R16A3</t>
  </si>
  <si>
    <t>R16D3</t>
  </si>
  <si>
    <t>R16C3</t>
  </si>
  <si>
    <t>R16F3</t>
  </si>
  <si>
    <t>R16E3</t>
  </si>
  <si>
    <t>R16H3</t>
  </si>
  <si>
    <t>R16G3</t>
  </si>
  <si>
    <t>R16B4</t>
  </si>
  <si>
    <t>R16A4</t>
  </si>
  <si>
    <t>R15D8</t>
  </si>
  <si>
    <t>R15C8</t>
  </si>
  <si>
    <t>R15F8</t>
  </si>
  <si>
    <t>R15E8</t>
  </si>
  <si>
    <t>R15H8</t>
  </si>
  <si>
    <t>R15G8</t>
  </si>
  <si>
    <t>R15B9</t>
  </si>
  <si>
    <t>R15A9</t>
  </si>
  <si>
    <t>R15D9</t>
  </si>
  <si>
    <t>R15C9</t>
  </si>
  <si>
    <t>R15F9</t>
  </si>
  <si>
    <t>R15E9</t>
  </si>
  <si>
    <t>R15H9</t>
  </si>
  <si>
    <t>R15G9</t>
  </si>
  <si>
    <t>R15B10</t>
  </si>
  <si>
    <t>R15A10</t>
  </si>
  <si>
    <t>R15D10</t>
  </si>
  <si>
    <t>R15C10</t>
  </si>
  <si>
    <t>R15F10</t>
  </si>
  <si>
    <t>R15E10</t>
  </si>
  <si>
    <t>R15H10</t>
  </si>
  <si>
    <t>R15G10</t>
  </si>
  <si>
    <t>R15B11</t>
  </si>
  <si>
    <t>R15A11</t>
  </si>
  <si>
    <t>R15D11</t>
  </si>
  <si>
    <t>R15C11</t>
  </si>
  <si>
    <t>R15F11</t>
  </si>
  <si>
    <t>R15E11</t>
  </si>
  <si>
    <t>R15H11</t>
  </si>
  <si>
    <t>R15G11</t>
  </si>
  <si>
    <t>R15B12</t>
  </si>
  <si>
    <t>R15A12</t>
  </si>
  <si>
    <t>R15D4</t>
  </si>
  <si>
    <t>R15C4</t>
  </si>
  <si>
    <t>R15F4</t>
  </si>
  <si>
    <t>R15E4</t>
  </si>
  <si>
    <t>R15H4</t>
  </si>
  <si>
    <t>R15G4</t>
  </si>
  <si>
    <t>R15B5</t>
  </si>
  <si>
    <t>R15A5</t>
  </si>
  <si>
    <t>R15D5</t>
  </si>
  <si>
    <t>R15C5</t>
  </si>
  <si>
    <t>R15F5</t>
  </si>
  <si>
    <t>R15E5</t>
  </si>
  <si>
    <t>R15H5</t>
  </si>
  <si>
    <t>R15G5</t>
  </si>
  <si>
    <t>R15B6</t>
  </si>
  <si>
    <t>R15A6</t>
  </si>
  <si>
    <t>R15D6</t>
  </si>
  <si>
    <t>R15C6</t>
  </si>
  <si>
    <t>R15F6</t>
  </si>
  <si>
    <t>R15E6</t>
  </si>
  <si>
    <t>R15H6</t>
  </si>
  <si>
    <t>R15G6</t>
  </si>
  <si>
    <t>R15B7</t>
  </si>
  <si>
    <t>R15A7</t>
  </si>
  <si>
    <t>R15D7</t>
  </si>
  <si>
    <t>R15C7</t>
  </si>
  <si>
    <t>R15F7</t>
  </si>
  <si>
    <t>R15E7</t>
  </si>
  <si>
    <t>R15H7</t>
  </si>
  <si>
    <t>R15G7</t>
  </si>
  <si>
    <t>R15B8</t>
  </si>
  <si>
    <t>R15A8</t>
  </si>
  <si>
    <t>Q14D12</t>
  </si>
  <si>
    <t>Q14C12</t>
  </si>
  <si>
    <t>Q14F12</t>
  </si>
  <si>
    <t>Q14E12</t>
  </si>
  <si>
    <t>Q14H12</t>
  </si>
  <si>
    <t>Q14G12</t>
  </si>
  <si>
    <t>R15B1</t>
  </si>
  <si>
    <t>R15A1</t>
  </si>
  <si>
    <t>R15D1</t>
  </si>
  <si>
    <t>R15C1</t>
  </si>
  <si>
    <t>R15F1</t>
  </si>
  <si>
    <t>R15E1</t>
  </si>
  <si>
    <t>R15H1</t>
  </si>
  <si>
    <t>R15G1</t>
  </si>
  <si>
    <t>R15B2</t>
  </si>
  <si>
    <t>R15A2</t>
  </si>
  <si>
    <t>R15D2</t>
  </si>
  <si>
    <t>R15C2</t>
  </si>
  <si>
    <t>R15F2</t>
  </si>
  <si>
    <t>R15E2</t>
  </si>
  <si>
    <t>R15H2</t>
  </si>
  <si>
    <t>R15G2</t>
  </si>
  <si>
    <t>R15B3</t>
  </si>
  <si>
    <t>R15A3</t>
  </si>
  <si>
    <t>R15D3</t>
  </si>
  <si>
    <t>R15C3</t>
  </si>
  <si>
    <t>R15F3</t>
  </si>
  <si>
    <t>R15E3</t>
  </si>
  <si>
    <t>R15H3</t>
  </si>
  <si>
    <t>R15G3</t>
  </si>
  <si>
    <t>R15B4</t>
  </si>
  <si>
    <t>R15A4</t>
  </si>
  <si>
    <t>Q14D8</t>
  </si>
  <si>
    <t>Q14C8</t>
  </si>
  <si>
    <t>Q14F8</t>
  </si>
  <si>
    <t>Q14E8</t>
  </si>
  <si>
    <t>Q14H8</t>
  </si>
  <si>
    <t>Q14G8</t>
  </si>
  <si>
    <t>Q14B9</t>
  </si>
  <si>
    <t>Q14A9</t>
  </si>
  <si>
    <t>Q14D9</t>
  </si>
  <si>
    <t>Q14C9</t>
  </si>
  <si>
    <t>Q14F9</t>
  </si>
  <si>
    <t>Q14E9</t>
  </si>
  <si>
    <t>Q14H9</t>
  </si>
  <si>
    <t>Q14G9</t>
  </si>
  <si>
    <t>Q14B10</t>
  </si>
  <si>
    <t>Q14A10</t>
  </si>
  <si>
    <t>Q14D10</t>
  </si>
  <si>
    <t>Q14C10</t>
  </si>
  <si>
    <t>Q14F10</t>
  </si>
  <si>
    <t>Q14E10</t>
  </si>
  <si>
    <t>Q14H10</t>
  </si>
  <si>
    <t>Q14G10</t>
  </si>
  <si>
    <t>Q14B11</t>
  </si>
  <si>
    <t>Q14A11</t>
  </si>
  <si>
    <t>Q14D11</t>
  </si>
  <si>
    <t>Q14C11</t>
  </si>
  <si>
    <t>Q14F11</t>
  </si>
  <si>
    <t>Q14E11</t>
  </si>
  <si>
    <t>Q14H11</t>
  </si>
  <si>
    <t>Q14G11</t>
  </si>
  <si>
    <t>Q14B12</t>
  </si>
  <si>
    <t>Q14A12</t>
  </si>
  <si>
    <t>Q14D4</t>
  </si>
  <si>
    <t>Q14C4</t>
  </si>
  <si>
    <t>Q14F4</t>
  </si>
  <si>
    <t>Q14E4</t>
  </si>
  <si>
    <t>Q14H4</t>
  </si>
  <si>
    <t>Q14G4</t>
  </si>
  <si>
    <t>Q14B5</t>
  </si>
  <si>
    <t>Q14A5</t>
  </si>
  <si>
    <t>Q14D5</t>
  </si>
  <si>
    <t>Q14C5</t>
  </si>
  <si>
    <t>Q14F5</t>
  </si>
  <si>
    <t>Q14E5</t>
  </si>
  <si>
    <t>Q14H5</t>
  </si>
  <si>
    <t>Q14G5</t>
  </si>
  <si>
    <t>Q14B6</t>
  </si>
  <si>
    <t>Q14A6</t>
  </si>
  <si>
    <t>Q14D6</t>
  </si>
  <si>
    <t>Q14C6</t>
  </si>
  <si>
    <t>Q14F6</t>
  </si>
  <si>
    <t>Q14E6</t>
  </si>
  <si>
    <t>Q14H6</t>
  </si>
  <si>
    <t>Q14G6</t>
  </si>
  <si>
    <t>Q14B7</t>
  </si>
  <si>
    <t>Q14A7</t>
  </si>
  <si>
    <t>Q14D7</t>
  </si>
  <si>
    <t>Q14C7</t>
  </si>
  <si>
    <t>Q14F7</t>
  </si>
  <si>
    <t>Q14E7</t>
  </si>
  <si>
    <t>Q14H7</t>
  </si>
  <si>
    <t>Q14G7</t>
  </si>
  <si>
    <t>Q14B8</t>
  </si>
  <si>
    <t>Q14A8</t>
  </si>
  <si>
    <t>Q13D12</t>
  </si>
  <si>
    <t>Q13C12</t>
  </si>
  <si>
    <t>Q13F12</t>
  </si>
  <si>
    <t>Q13E12</t>
  </si>
  <si>
    <t>Q13H12</t>
  </si>
  <si>
    <t>Q13G12</t>
  </si>
  <si>
    <t>Q14B1</t>
  </si>
  <si>
    <t>Q14A1</t>
  </si>
  <si>
    <t>Q14D1</t>
  </si>
  <si>
    <t>Q14C1</t>
  </si>
  <si>
    <t>Q14F1</t>
  </si>
  <si>
    <t>Q14E1</t>
  </si>
  <si>
    <t>Q14H1</t>
  </si>
  <si>
    <t>Q14G1</t>
  </si>
  <si>
    <t>Q14B2</t>
  </si>
  <si>
    <t>Q14A2</t>
  </si>
  <si>
    <t>Q14D2</t>
  </si>
  <si>
    <t>Q14C2</t>
  </si>
  <si>
    <t>Q14F2</t>
  </si>
  <si>
    <t>Q14E2</t>
  </si>
  <si>
    <t>Q14H2</t>
  </si>
  <si>
    <t>Q14G2</t>
  </si>
  <si>
    <t>Q14B3</t>
  </si>
  <si>
    <t>Q14A3</t>
  </si>
  <si>
    <t>Q14D3</t>
  </si>
  <si>
    <t>Q14C3</t>
  </si>
  <si>
    <t>Q14F3</t>
  </si>
  <si>
    <t>Q14E3</t>
  </si>
  <si>
    <t>Q14H3</t>
  </si>
  <si>
    <t>Q14G3</t>
  </si>
  <si>
    <t>Q14B4</t>
  </si>
  <si>
    <t>Q14A4</t>
  </si>
  <si>
    <t>Q13D8</t>
  </si>
  <si>
    <t>Q13C8</t>
  </si>
  <si>
    <t>Q13F8</t>
  </si>
  <si>
    <t>Q13E8</t>
  </si>
  <si>
    <t>Q13H8</t>
  </si>
  <si>
    <t>Q13G8</t>
  </si>
  <si>
    <t>Q13B9</t>
  </si>
  <si>
    <t>Q13A9</t>
  </si>
  <si>
    <t>Q13D9</t>
  </si>
  <si>
    <t>Q13C9</t>
  </si>
  <si>
    <t>Q13F9</t>
  </si>
  <si>
    <t>Q13E9</t>
  </si>
  <si>
    <t>Q13H9</t>
  </si>
  <si>
    <t>Q13G9</t>
  </si>
  <si>
    <t>Q13B10</t>
  </si>
  <si>
    <t>Q13A10</t>
  </si>
  <si>
    <t>Q13D10</t>
  </si>
  <si>
    <t>Q13C10</t>
  </si>
  <si>
    <t>Q13F10</t>
  </si>
  <si>
    <t>Q13E10</t>
  </si>
  <si>
    <t>Q13H10</t>
  </si>
  <si>
    <t>Q13G10</t>
  </si>
  <si>
    <t>Q13B11</t>
  </si>
  <si>
    <t>Q13A11</t>
  </si>
  <si>
    <t>Q13D11</t>
  </si>
  <si>
    <t>Q13C11</t>
  </si>
  <si>
    <t>Q13F11</t>
  </si>
  <si>
    <t>Q13E11</t>
  </si>
  <si>
    <t>Q13H11</t>
  </si>
  <si>
    <t>Q13G11</t>
  </si>
  <si>
    <t>Q13B12</t>
  </si>
  <si>
    <t>Q13A12</t>
  </si>
  <si>
    <t>Q13D4</t>
  </si>
  <si>
    <t>Q13C4</t>
  </si>
  <si>
    <t>Q13F4</t>
  </si>
  <si>
    <t>Q13E4</t>
  </si>
  <si>
    <t>Q13H4</t>
  </si>
  <si>
    <t>Q13G4</t>
  </si>
  <si>
    <t>Q13B5</t>
  </si>
  <si>
    <t>Q13A5</t>
  </si>
  <si>
    <t>Q13D5</t>
  </si>
  <si>
    <t>Q13C5</t>
  </si>
  <si>
    <t>Q13F5</t>
  </si>
  <si>
    <t>Q13E5</t>
  </si>
  <si>
    <t>Q13H5</t>
  </si>
  <si>
    <t>Q13G5</t>
  </si>
  <si>
    <t>Q13B6</t>
  </si>
  <si>
    <t>Q13A6</t>
  </si>
  <si>
    <t>Q13D6</t>
  </si>
  <si>
    <t>Q13C6</t>
  </si>
  <si>
    <t>Q13F6</t>
  </si>
  <si>
    <t>Q13E6</t>
  </si>
  <si>
    <t>Q13H6</t>
  </si>
  <si>
    <t>Q13G6</t>
  </si>
  <si>
    <t>Q13B7</t>
  </si>
  <si>
    <t>Q13A7</t>
  </si>
  <si>
    <t>Q13D7</t>
  </si>
  <si>
    <t>Q13C7</t>
  </si>
  <si>
    <t>Q13F7</t>
  </si>
  <si>
    <t>Q13E7</t>
  </si>
  <si>
    <t>Q13H7</t>
  </si>
  <si>
    <t>Q13G7</t>
  </si>
  <si>
    <t>Q13B8</t>
  </si>
  <si>
    <t>Q13A8</t>
  </si>
  <si>
    <t>Q12D12</t>
  </si>
  <si>
    <t>Q12C12</t>
  </si>
  <si>
    <t>Q12F12</t>
  </si>
  <si>
    <t>Q12E12</t>
  </si>
  <si>
    <t>Q12H12</t>
  </si>
  <si>
    <t>Q12G12</t>
  </si>
  <si>
    <t>Q13B1</t>
  </si>
  <si>
    <t>Q13A1</t>
  </si>
  <si>
    <t>Q13D1</t>
  </si>
  <si>
    <t>Q13C1</t>
  </si>
  <si>
    <t>Q13F1</t>
  </si>
  <si>
    <t>Q13E1</t>
  </si>
  <si>
    <t>Q13H1</t>
  </si>
  <si>
    <t>Q13G1</t>
  </si>
  <si>
    <t>Q13B2</t>
  </si>
  <si>
    <t>Q13A2</t>
  </si>
  <si>
    <t>Q13D2</t>
  </si>
  <si>
    <t>Q13C2</t>
  </si>
  <si>
    <t>Q13F2</t>
  </si>
  <si>
    <t>Q13E2</t>
  </si>
  <si>
    <t>Q13H2</t>
  </si>
  <si>
    <t>Q13G2</t>
  </si>
  <si>
    <t>Q13B3</t>
  </si>
  <si>
    <t>Q13A3</t>
  </si>
  <si>
    <t>Q13D3</t>
  </si>
  <si>
    <t>Q13C3</t>
  </si>
  <si>
    <t>Q13F3</t>
  </si>
  <si>
    <t>Q13E3</t>
  </si>
  <si>
    <t>Q13H3</t>
  </si>
  <si>
    <t>Q13G3</t>
  </si>
  <si>
    <t>Q13B4</t>
  </si>
  <si>
    <t>Q13A4</t>
  </si>
  <si>
    <t>Q12D8</t>
  </si>
  <si>
    <t>Q12C8</t>
  </si>
  <si>
    <t>Q12F8</t>
  </si>
  <si>
    <t>Q12E8</t>
  </si>
  <si>
    <t>Q12H8</t>
  </si>
  <si>
    <t>Q12G8</t>
  </si>
  <si>
    <t>Q12B9</t>
  </si>
  <si>
    <t>Q12A9</t>
  </si>
  <si>
    <t>Q12D9</t>
  </si>
  <si>
    <t>Q12C9</t>
  </si>
  <si>
    <t>Q12F9</t>
  </si>
  <si>
    <t>Q12E9</t>
  </si>
  <si>
    <t>Q12H9</t>
  </si>
  <si>
    <t>Q12G9</t>
  </si>
  <si>
    <t>Q12B10</t>
  </si>
  <si>
    <t>Q12A10</t>
  </si>
  <si>
    <t>Q12D10</t>
  </si>
  <si>
    <t>Q12C10</t>
  </si>
  <si>
    <t>Q12F10</t>
  </si>
  <si>
    <t>Q12E10</t>
  </si>
  <si>
    <t>Q12H10</t>
  </si>
  <si>
    <t>Q12G10</t>
  </si>
  <si>
    <t>Q12B11</t>
  </si>
  <si>
    <t>Q12A11</t>
  </si>
  <si>
    <t>Q12D11</t>
  </si>
  <si>
    <t>Q12C11</t>
  </si>
  <si>
    <t>Q12F11</t>
  </si>
  <si>
    <t>Q12E11</t>
  </si>
  <si>
    <t>Q12H11</t>
  </si>
  <si>
    <t>Q12G11</t>
  </si>
  <si>
    <t>Q12B12</t>
  </si>
  <si>
    <t>Q12A12</t>
  </si>
  <si>
    <t>Q12D4</t>
  </si>
  <si>
    <t>Q12C4</t>
  </si>
  <si>
    <t>Q12F4</t>
  </si>
  <si>
    <t>Q12E4</t>
  </si>
  <si>
    <t>Q12H4</t>
  </si>
  <si>
    <t>Q12G4</t>
  </si>
  <si>
    <t>Q12B5</t>
  </si>
  <si>
    <t>Q12A5</t>
  </si>
  <si>
    <t>Q12D5</t>
  </si>
  <si>
    <t>Q12C5</t>
  </si>
  <si>
    <t>Q12F5</t>
  </si>
  <si>
    <t>Q12E5</t>
  </si>
  <si>
    <t>Q12H5</t>
  </si>
  <si>
    <t>Q12G5</t>
  </si>
  <si>
    <t>Q12B6</t>
  </si>
  <si>
    <t>Q12A6</t>
  </si>
  <si>
    <t>Q12D6</t>
  </si>
  <si>
    <t>Q12C6</t>
  </si>
  <si>
    <t>Q12F6</t>
  </si>
  <si>
    <t>Q12E6</t>
  </si>
  <si>
    <t>Q12H6</t>
  </si>
  <si>
    <t>Q12G6</t>
  </si>
  <si>
    <t>Q12B7</t>
  </si>
  <si>
    <t>Q12A7</t>
  </si>
  <si>
    <t>Q12D7</t>
  </si>
  <si>
    <t>Q12C7</t>
  </si>
  <si>
    <t>Q12F7</t>
  </si>
  <si>
    <t>Q12E7</t>
  </si>
  <si>
    <t>Q12H7</t>
  </si>
  <si>
    <t>Q12G7</t>
  </si>
  <si>
    <t>Q12B8</t>
  </si>
  <si>
    <t>Q12A8</t>
  </si>
  <si>
    <t>Q11D12</t>
  </si>
  <si>
    <t>Q11C12</t>
  </si>
  <si>
    <t>Q11F12</t>
  </si>
  <si>
    <t>Q11E12</t>
  </si>
  <si>
    <t>Q11H12</t>
  </si>
  <si>
    <t>Q11G12</t>
  </si>
  <si>
    <t>Q12B1</t>
  </si>
  <si>
    <t>Q12A1</t>
  </si>
  <si>
    <t>Q12D1</t>
  </si>
  <si>
    <t>Q12C1</t>
  </si>
  <si>
    <t>Q12F1</t>
  </si>
  <si>
    <t>Q12E1</t>
  </si>
  <si>
    <t>Q12H1</t>
  </si>
  <si>
    <t>Q12G1</t>
  </si>
  <si>
    <t>Q12B2</t>
  </si>
  <si>
    <t>Q12A2</t>
  </si>
  <si>
    <t>Q12D2</t>
  </si>
  <si>
    <t>Q12C2</t>
  </si>
  <si>
    <t>Q12F2</t>
  </si>
  <si>
    <t>Q12E2</t>
  </si>
  <si>
    <t>Q12H2</t>
  </si>
  <si>
    <t>Q12G2</t>
  </si>
  <si>
    <t>Q12B3</t>
  </si>
  <si>
    <t>Q12A3</t>
  </si>
  <si>
    <t>Q12D3</t>
  </si>
  <si>
    <t>Q12C3</t>
  </si>
  <si>
    <t>Q12F3</t>
  </si>
  <si>
    <t>Q12E3</t>
  </si>
  <si>
    <t>Q12H3</t>
  </si>
  <si>
    <t>Q12G3</t>
  </si>
  <si>
    <t>Q12B4</t>
  </si>
  <si>
    <t>Q12A4</t>
  </si>
  <si>
    <t>Q11D8</t>
  </si>
  <si>
    <t>Q11C8</t>
  </si>
  <si>
    <t>Q11F8</t>
  </si>
  <si>
    <t>Q11E8</t>
  </si>
  <si>
    <t>Q11H8</t>
  </si>
  <si>
    <t>Q11G8</t>
  </si>
  <si>
    <t>Q11B9</t>
  </si>
  <si>
    <t>Q11A9</t>
  </si>
  <si>
    <t>Q11D9</t>
  </si>
  <si>
    <t>Q11C9</t>
  </si>
  <si>
    <t>Q11F9</t>
  </si>
  <si>
    <t>Q11E9</t>
  </si>
  <si>
    <t>Q11H9</t>
  </si>
  <si>
    <t>Q11G9</t>
  </si>
  <si>
    <t>Q11B10</t>
  </si>
  <si>
    <t>Q11A10</t>
  </si>
  <si>
    <t>Q11D10</t>
  </si>
  <si>
    <t>Q11C10</t>
  </si>
  <si>
    <t>Q11F10</t>
  </si>
  <si>
    <t>Q11E10</t>
  </si>
  <si>
    <t>Q11H10</t>
  </si>
  <si>
    <t>Q11G10</t>
  </si>
  <si>
    <t>Q11B11</t>
  </si>
  <si>
    <t>Q11A11</t>
  </si>
  <si>
    <t>Q11D11</t>
  </si>
  <si>
    <t>Q11C11</t>
  </si>
  <si>
    <t>Q11F11</t>
  </si>
  <si>
    <t>Q11E11</t>
  </si>
  <si>
    <t>Q11H11</t>
  </si>
  <si>
    <t>Q11G11</t>
  </si>
  <si>
    <t>Q11B12</t>
  </si>
  <si>
    <t>Q11A12</t>
  </si>
  <si>
    <t>Q11D4</t>
  </si>
  <si>
    <t>Q11C4</t>
  </si>
  <si>
    <t>Q11F4</t>
  </si>
  <si>
    <t>Q11E4</t>
  </si>
  <si>
    <t>Q11H4</t>
  </si>
  <si>
    <t>Q11G4</t>
  </si>
  <si>
    <t>Q11B5</t>
  </si>
  <si>
    <t>Q11A5</t>
  </si>
  <si>
    <t>Q11D5</t>
  </si>
  <si>
    <t>Q11C5</t>
  </si>
  <si>
    <t>Q11F5</t>
  </si>
  <si>
    <t>Q11E5</t>
  </si>
  <si>
    <t>Q11H5</t>
  </si>
  <si>
    <t>Q11G5</t>
  </si>
  <si>
    <t>Q11B6</t>
  </si>
  <si>
    <t>Q11A6</t>
  </si>
  <si>
    <t>Q11D6</t>
  </si>
  <si>
    <t>Q11C6</t>
  </si>
  <si>
    <t>Q11F6</t>
  </si>
  <si>
    <t>Q11E6</t>
  </si>
  <si>
    <t>Q11H6</t>
  </si>
  <si>
    <t>Q11G6</t>
  </si>
  <si>
    <t>Q11B7</t>
  </si>
  <si>
    <t>Q11A7</t>
  </si>
  <si>
    <t>Q11D7</t>
  </si>
  <si>
    <t>Q11C7</t>
  </si>
  <si>
    <t>Q11F7</t>
  </si>
  <si>
    <t>Q11E7</t>
  </si>
  <si>
    <t>Q11H7</t>
  </si>
  <si>
    <t>Q11G7</t>
  </si>
  <si>
    <t>Q11B8</t>
  </si>
  <si>
    <t>Q11A8</t>
  </si>
  <si>
    <t>Nucleus</t>
  </si>
  <si>
    <t>Mito</t>
  </si>
  <si>
    <t>Carbon source</t>
  </si>
  <si>
    <t>evolved</t>
  </si>
  <si>
    <t>DBVPG6044</t>
  </si>
  <si>
    <t>P8A2</t>
  </si>
  <si>
    <t>P2A12</t>
  </si>
  <si>
    <t>Y12</t>
  </si>
  <si>
    <t>P4A10</t>
  </si>
  <si>
    <t>P4A1</t>
  </si>
  <si>
    <t>P4A6</t>
  </si>
  <si>
    <t>P9A1</t>
  </si>
  <si>
    <t>P6A3</t>
  </si>
  <si>
    <t>273614N</t>
  </si>
  <si>
    <t>P10C7</t>
  </si>
  <si>
    <t>P3A3</t>
  </si>
  <si>
    <t>P7A2</t>
  </si>
  <si>
    <t>P3A9</t>
  </si>
  <si>
    <t>P13A5</t>
  </si>
  <si>
    <t>P8B2</t>
  </si>
  <si>
    <t>P2B12</t>
  </si>
  <si>
    <t>P4B10</t>
  </si>
  <si>
    <t>P4B1</t>
  </si>
  <si>
    <t>P4B6</t>
  </si>
  <si>
    <t>P9B1</t>
  </si>
  <si>
    <t>P6B3</t>
  </si>
  <si>
    <t>P10G5</t>
  </si>
  <si>
    <t>P3B3</t>
  </si>
  <si>
    <t>P7B2</t>
  </si>
  <si>
    <t>P3B9</t>
  </si>
  <si>
    <t>P10D10</t>
  </si>
  <si>
    <t>P8C2</t>
  </si>
  <si>
    <t>P2C12</t>
  </si>
  <si>
    <t>P4C10</t>
  </si>
  <si>
    <t>P4C1</t>
  </si>
  <si>
    <t>P4C6</t>
  </si>
  <si>
    <t>P9C1</t>
  </si>
  <si>
    <t>P6C3</t>
  </si>
  <si>
    <t>P9C3</t>
  </si>
  <si>
    <t>P3C3</t>
  </si>
  <si>
    <t>P7C2</t>
  </si>
  <si>
    <t>P3C9</t>
  </si>
  <si>
    <t>P9D5</t>
  </si>
  <si>
    <t>P8D2</t>
  </si>
  <si>
    <t>P2D12</t>
  </si>
  <si>
    <t>P4D10</t>
  </si>
  <si>
    <t>P4D1</t>
  </si>
  <si>
    <t>P4D6</t>
  </si>
  <si>
    <t>P9D1</t>
  </si>
  <si>
    <t>P6D3</t>
  </si>
  <si>
    <t>P9C10</t>
  </si>
  <si>
    <t>P3D3</t>
  </si>
  <si>
    <t>P7D2</t>
  </si>
  <si>
    <t>P3D9</t>
  </si>
  <si>
    <t>P9G8</t>
  </si>
  <si>
    <t>P8E2</t>
  </si>
  <si>
    <t>P2E12</t>
  </si>
  <si>
    <t>P4E10</t>
  </si>
  <si>
    <t>P4E1</t>
  </si>
  <si>
    <t>P4E6</t>
  </si>
  <si>
    <t>P9E1</t>
  </si>
  <si>
    <t>P6E3</t>
  </si>
  <si>
    <t>P9A11</t>
  </si>
  <si>
    <t>P3E3</t>
  </si>
  <si>
    <t>P7E2</t>
  </si>
  <si>
    <t>P3E9</t>
  </si>
  <si>
    <t>P12G9</t>
  </si>
  <si>
    <t>P8F2</t>
  </si>
  <si>
    <t>P2F12</t>
  </si>
  <si>
    <t>P4F10</t>
  </si>
  <si>
    <t>P4F1</t>
  </si>
  <si>
    <t>P4F6</t>
  </si>
  <si>
    <t>P9F1</t>
  </si>
  <si>
    <t>P6F3</t>
  </si>
  <si>
    <t>None</t>
  </si>
  <si>
    <t>P3F3</t>
  </si>
  <si>
    <t>P7F2</t>
  </si>
  <si>
    <t>P3F9</t>
  </si>
  <si>
    <t>P9B8</t>
  </si>
  <si>
    <t>P8G2</t>
  </si>
  <si>
    <t>P2G12</t>
  </si>
  <si>
    <t>P4G10</t>
  </si>
  <si>
    <t>P4G1</t>
  </si>
  <si>
    <t>P4G6</t>
  </si>
  <si>
    <t>p1F10</t>
  </si>
  <si>
    <t>P6G3</t>
  </si>
  <si>
    <t>P13G8</t>
  </si>
  <si>
    <t>P3G3</t>
  </si>
  <si>
    <t>P7G2</t>
  </si>
  <si>
    <t>P3G9</t>
  </si>
  <si>
    <t>P13G5</t>
  </si>
  <si>
    <t>P8H2</t>
  </si>
  <si>
    <t>P2H12</t>
  </si>
  <si>
    <t>P4H10</t>
  </si>
  <si>
    <t>P4H1</t>
  </si>
  <si>
    <t>P4H6</t>
  </si>
  <si>
    <t>P9H1</t>
  </si>
  <si>
    <t>P6H3</t>
  </si>
  <si>
    <t>P3H3</t>
  </si>
  <si>
    <t>P7H2</t>
  </si>
  <si>
    <t>P3H9</t>
  </si>
  <si>
    <t>P13H5</t>
  </si>
  <si>
    <t>P10A3</t>
  </si>
  <si>
    <t>p7F6</t>
  </si>
  <si>
    <t>P10A2</t>
  </si>
  <si>
    <t>P11A6</t>
  </si>
  <si>
    <t>P10C4</t>
  </si>
  <si>
    <t>P11A7</t>
  </si>
  <si>
    <t>P8A6</t>
  </si>
  <si>
    <t>P11A2</t>
  </si>
  <si>
    <t>P5A2</t>
  </si>
  <si>
    <t>P12A7</t>
  </si>
  <si>
    <t>P12A9</t>
  </si>
  <si>
    <t>P12A4</t>
  </si>
  <si>
    <t>P10B3</t>
  </si>
  <si>
    <t>p7F11</t>
  </si>
  <si>
    <t>P10B2</t>
  </si>
  <si>
    <t>P11B6</t>
  </si>
  <si>
    <t>P10F5</t>
  </si>
  <si>
    <t>P11B7</t>
  </si>
  <si>
    <t>P8B6</t>
  </si>
  <si>
    <t>P11B2</t>
  </si>
  <si>
    <t>P5B2</t>
  </si>
  <si>
    <t>P12B7</t>
  </si>
  <si>
    <t>P12B9</t>
  </si>
  <si>
    <t>P12B4</t>
  </si>
  <si>
    <t>P10C3</t>
  </si>
  <si>
    <t>P9C5</t>
  </si>
  <si>
    <t>P10C2</t>
  </si>
  <si>
    <t>P11C6</t>
  </si>
  <si>
    <t>P9F5</t>
  </si>
  <si>
    <t>P11C7</t>
  </si>
  <si>
    <t>P8C6</t>
  </si>
  <si>
    <t>P11C2</t>
  </si>
  <si>
    <t>P5C2</t>
  </si>
  <si>
    <t>P12C7</t>
  </si>
  <si>
    <t>P12C9</t>
  </si>
  <si>
    <t>P12C4</t>
  </si>
  <si>
    <t>P7D6</t>
  </si>
  <si>
    <t>p7B10</t>
  </si>
  <si>
    <t>P7C9</t>
  </si>
  <si>
    <t>P11D6</t>
  </si>
  <si>
    <t>P9H9</t>
  </si>
  <si>
    <t>P11D7</t>
  </si>
  <si>
    <t>P8D6</t>
  </si>
  <si>
    <t>P11D2</t>
  </si>
  <si>
    <t>P5D2</t>
  </si>
  <si>
    <t>P12D7</t>
  </si>
  <si>
    <t>P12D9</t>
  </si>
  <si>
    <t>P12D4</t>
  </si>
  <si>
    <t>P10E3</t>
  </si>
  <si>
    <t>p7B12</t>
  </si>
  <si>
    <t>P10E2</t>
  </si>
  <si>
    <t>P11E6</t>
  </si>
  <si>
    <t>P12A11</t>
  </si>
  <si>
    <t>P11E7</t>
  </si>
  <si>
    <t>P8E6</t>
  </si>
  <si>
    <t>P11E2</t>
  </si>
  <si>
    <t>P5E2</t>
  </si>
  <si>
    <t>P12E7</t>
  </si>
  <si>
    <t>P12E9</t>
  </si>
  <si>
    <t>P12E4</t>
  </si>
  <si>
    <t>P10F3</t>
  </si>
  <si>
    <t>p2C3</t>
  </si>
  <si>
    <t>P10F2</t>
  </si>
  <si>
    <t>P11F6</t>
  </si>
  <si>
    <t>P11F7</t>
  </si>
  <si>
    <t>P8F6</t>
  </si>
  <si>
    <t>P11F2</t>
  </si>
  <si>
    <t>P5F2</t>
  </si>
  <si>
    <t>P12F7</t>
  </si>
  <si>
    <t>P12F9</t>
  </si>
  <si>
    <t>P12F4</t>
  </si>
  <si>
    <t>P10G3</t>
  </si>
  <si>
    <t>P9G5</t>
  </si>
  <si>
    <t>P10G2</t>
  </si>
  <si>
    <t>P11G6</t>
  </si>
  <si>
    <t>P13G7</t>
  </si>
  <si>
    <t>P11G7</t>
  </si>
  <si>
    <t>P8G6</t>
  </si>
  <si>
    <t>P11G2</t>
  </si>
  <si>
    <t>P5G2</t>
  </si>
  <si>
    <t>P12G7</t>
  </si>
  <si>
    <t>P12G4</t>
  </si>
  <si>
    <t>P9A6</t>
  </si>
  <si>
    <t>P9H5</t>
  </si>
  <si>
    <t>P9A5</t>
  </si>
  <si>
    <t>P11H6</t>
  </si>
  <si>
    <t>P13H7</t>
  </si>
  <si>
    <t>P11H7</t>
  </si>
  <si>
    <t>P8H6</t>
  </si>
  <si>
    <t>P11H2</t>
  </si>
  <si>
    <t>P5H2</t>
  </si>
  <si>
    <t>P12H7</t>
  </si>
  <si>
    <t>P12H9</t>
  </si>
  <si>
    <t>P12H4</t>
  </si>
  <si>
    <t>P7A6</t>
  </si>
  <si>
    <t>P13A12</t>
  </si>
  <si>
    <t>P3A4</t>
  </si>
  <si>
    <t>P6A9</t>
  </si>
  <si>
    <t>P3A7</t>
  </si>
  <si>
    <t>P10A5</t>
  </si>
  <si>
    <t>P12A10</t>
  </si>
  <si>
    <t>P11A9</t>
  </si>
  <si>
    <t>P7A8</t>
  </si>
  <si>
    <t>P6A4</t>
  </si>
  <si>
    <t>P9A9</t>
  </si>
  <si>
    <t>P14A12</t>
  </si>
  <si>
    <t>P7B6</t>
  </si>
  <si>
    <t>P13B12</t>
  </si>
  <si>
    <t>P3B4</t>
  </si>
  <si>
    <t>P6B9</t>
  </si>
  <si>
    <t>P3B7</t>
  </si>
  <si>
    <t>P6B12</t>
  </si>
  <si>
    <t>P12B10</t>
  </si>
  <si>
    <t>P11B9</t>
  </si>
  <si>
    <t>P7B8</t>
  </si>
  <si>
    <t>P6B4</t>
  </si>
  <si>
    <t>P9B9</t>
  </si>
  <si>
    <t>P14B12</t>
  </si>
  <si>
    <t>P7C6</t>
  </si>
  <si>
    <t>P13C12</t>
  </si>
  <si>
    <t>P3C4</t>
  </si>
  <si>
    <t>P6C9</t>
  </si>
  <si>
    <t>P3C7</t>
  </si>
  <si>
    <t>P10C5</t>
  </si>
  <si>
    <t>P12C10</t>
  </si>
  <si>
    <t>P11C9</t>
  </si>
  <si>
    <t>P7C8</t>
  </si>
  <si>
    <t>P6C4</t>
  </si>
  <si>
    <t>P9C9</t>
  </si>
  <si>
    <t>P14C12</t>
  </si>
  <si>
    <t>P13D12</t>
  </si>
  <si>
    <t>P3D4</t>
  </si>
  <si>
    <t>P6D9</t>
  </si>
  <si>
    <t>P3D7</t>
  </si>
  <si>
    <t>P7F1</t>
  </si>
  <si>
    <t>P12D10</t>
  </si>
  <si>
    <t>P11D9</t>
  </si>
  <si>
    <t>P7D8</t>
  </si>
  <si>
    <t>P6D4</t>
  </si>
  <si>
    <t>p7B11</t>
  </si>
  <si>
    <t>P14D12</t>
  </si>
  <si>
    <t>P7E6</t>
  </si>
  <si>
    <t>P13E12</t>
  </si>
  <si>
    <t>P3E4</t>
  </si>
  <si>
    <t>P6E9</t>
  </si>
  <si>
    <t>P3E7</t>
  </si>
  <si>
    <t>P10E5</t>
  </si>
  <si>
    <t>P12E10</t>
  </si>
  <si>
    <t>P11E9</t>
  </si>
  <si>
    <t>P7E8</t>
  </si>
  <si>
    <t>P6E4</t>
  </si>
  <si>
    <t>P9E9</t>
  </si>
  <si>
    <t>P14E12</t>
  </si>
  <si>
    <t>P7F6</t>
  </si>
  <si>
    <t>P13F12</t>
  </si>
  <si>
    <t>P3F4</t>
  </si>
  <si>
    <t>P6F9</t>
  </si>
  <si>
    <t>P3F7</t>
  </si>
  <si>
    <t>P7H11</t>
  </si>
  <si>
    <t>P12F10</t>
  </si>
  <si>
    <t>P11F9</t>
  </si>
  <si>
    <t>P7F8</t>
  </si>
  <si>
    <t>P6F4</t>
  </si>
  <si>
    <t>P9F9</t>
  </si>
  <si>
    <t>P14F12</t>
  </si>
  <si>
    <t>P7G6</t>
  </si>
  <si>
    <t>P13G12</t>
  </si>
  <si>
    <t>P3G4</t>
  </si>
  <si>
    <t>P6G9</t>
  </si>
  <si>
    <t>P3G7</t>
  </si>
  <si>
    <t>P8D10</t>
  </si>
  <si>
    <t>P12G10</t>
  </si>
  <si>
    <t>P11G9</t>
  </si>
  <si>
    <t>P7G8</t>
  </si>
  <si>
    <t>P6G4</t>
  </si>
  <si>
    <t>P9G9</t>
  </si>
  <si>
    <t>P14G12</t>
  </si>
  <si>
    <t>P7H6</t>
  </si>
  <si>
    <t>P13H12</t>
  </si>
  <si>
    <t>P3H4</t>
  </si>
  <si>
    <t>P6H9</t>
  </si>
  <si>
    <t>P3H7</t>
  </si>
  <si>
    <t>P13E8</t>
  </si>
  <si>
    <t>P12H10</t>
  </si>
  <si>
    <t>P11H9</t>
  </si>
  <si>
    <t>P7H8</t>
  </si>
  <si>
    <t>P6H4</t>
  </si>
  <si>
    <t>P14H12</t>
  </si>
  <si>
    <t>P14A8</t>
  </si>
  <si>
    <t>P2A4</t>
  </si>
  <si>
    <t>P4A11</t>
  </si>
  <si>
    <t>P13H9</t>
  </si>
  <si>
    <t>P2A10</t>
  </si>
  <si>
    <t>P5A10</t>
  </si>
  <si>
    <t>P12A5</t>
  </si>
  <si>
    <t>P8A8</t>
  </si>
  <si>
    <t>P13A3</t>
  </si>
  <si>
    <t>P14A9</t>
  </si>
  <si>
    <t>P10B10</t>
  </si>
  <si>
    <t>P12A12</t>
  </si>
  <si>
    <t>P14B8</t>
  </si>
  <si>
    <t>P2B4</t>
  </si>
  <si>
    <t>P4B11</t>
  </si>
  <si>
    <t>P11B10</t>
  </si>
  <si>
    <t>P2B10</t>
  </si>
  <si>
    <t>P5B10</t>
  </si>
  <si>
    <t>P12B5</t>
  </si>
  <si>
    <t>P8B8</t>
  </si>
  <si>
    <t>P13B3</t>
  </si>
  <si>
    <t>P14B9</t>
  </si>
  <si>
    <t>P13B6</t>
  </si>
  <si>
    <t>P12B12</t>
  </si>
  <si>
    <t>P14C8</t>
  </si>
  <si>
    <t>P2C4</t>
  </si>
  <si>
    <t>P4C11</t>
  </si>
  <si>
    <t>P11C10</t>
  </si>
  <si>
    <t>P2C10</t>
  </si>
  <si>
    <t>P5C10</t>
  </si>
  <si>
    <t>P12C5</t>
  </si>
  <si>
    <t>P8C8</t>
  </si>
  <si>
    <t>P9F4</t>
  </si>
  <si>
    <t>P14C9</t>
  </si>
  <si>
    <t>P9E5</t>
  </si>
  <si>
    <t>P12C12</t>
  </si>
  <si>
    <t>P14D8</t>
  </si>
  <si>
    <t>P2D4</t>
  </si>
  <si>
    <t>P4D11</t>
  </si>
  <si>
    <t>P11D10</t>
  </si>
  <si>
    <t>P2D10</t>
  </si>
  <si>
    <t>P5D10</t>
  </si>
  <si>
    <t>P12D5</t>
  </si>
  <si>
    <t>P8D8</t>
  </si>
  <si>
    <t>P9C8</t>
  </si>
  <si>
    <t>P14D9</t>
  </si>
  <si>
    <t>P9D9</t>
  </si>
  <si>
    <t>P12D12</t>
  </si>
  <si>
    <t>P14E8</t>
  </si>
  <si>
    <t>P2E4</t>
  </si>
  <si>
    <t>P4E11</t>
  </si>
  <si>
    <t>P11E10</t>
  </si>
  <si>
    <t>P2E10</t>
  </si>
  <si>
    <t>P5E10</t>
  </si>
  <si>
    <t>P12E5</t>
  </si>
  <si>
    <t>P8E8</t>
  </si>
  <si>
    <t>P9F12</t>
  </si>
  <si>
    <t>P14E9</t>
  </si>
  <si>
    <t>P13E6</t>
  </si>
  <si>
    <t>P12E12</t>
  </si>
  <si>
    <t>P14F8</t>
  </si>
  <si>
    <t>P2F4</t>
  </si>
  <si>
    <t>P4F11</t>
  </si>
  <si>
    <t>P11F10</t>
  </si>
  <si>
    <t>P2F10</t>
  </si>
  <si>
    <t>P5F10</t>
  </si>
  <si>
    <t>P12F5</t>
  </si>
  <si>
    <t>P8F8</t>
  </si>
  <si>
    <t>P13F3</t>
  </si>
  <si>
    <t>P14F9</t>
  </si>
  <si>
    <t>P12F12</t>
  </si>
  <si>
    <t>P14G8</t>
  </si>
  <si>
    <t>P2G4</t>
  </si>
  <si>
    <t>P4G11</t>
  </si>
  <si>
    <t>P14A4</t>
  </si>
  <si>
    <t>P2G10</t>
  </si>
  <si>
    <t>P5G10</t>
  </si>
  <si>
    <t>P12G5</t>
  </si>
  <si>
    <t>P8G8</t>
  </si>
  <si>
    <t>P13G3</t>
  </si>
  <si>
    <t>P14G9</t>
  </si>
  <si>
    <t>P13G6</t>
  </si>
  <si>
    <t>P12G12</t>
  </si>
  <si>
    <t>P14H8</t>
  </si>
  <si>
    <t>P2H4</t>
  </si>
  <si>
    <t>P4H11</t>
  </si>
  <si>
    <t>P14G7</t>
  </si>
  <si>
    <t>P2H10</t>
  </si>
  <si>
    <t>P5H10</t>
  </si>
  <si>
    <t>P12H5</t>
  </si>
  <si>
    <t>P8H8</t>
  </si>
  <si>
    <t>P13H3</t>
  </si>
  <si>
    <t>P14H9</t>
  </si>
  <si>
    <t>P13H6</t>
  </si>
  <si>
    <t>P12H12</t>
  </si>
  <si>
    <t>P3A11</t>
  </si>
  <si>
    <t>P9A4</t>
  </si>
  <si>
    <t>P11A5</t>
  </si>
  <si>
    <t>P6A10</t>
  </si>
  <si>
    <t>P3A6</t>
  </si>
  <si>
    <t>P3A8</t>
  </si>
  <si>
    <t>P3A10</t>
  </si>
  <si>
    <t>p7F8</t>
  </si>
  <si>
    <t>P4A9</t>
  </si>
  <si>
    <t>P9A2</t>
  </si>
  <si>
    <t>P9A8</t>
  </si>
  <si>
    <t>P11A3</t>
  </si>
  <si>
    <t>P3B11</t>
  </si>
  <si>
    <t>p7F10</t>
  </si>
  <si>
    <t>P13B11</t>
  </si>
  <si>
    <t>P6B10</t>
  </si>
  <si>
    <t>P3B6</t>
  </si>
  <si>
    <t>P3B8</t>
  </si>
  <si>
    <t>P3B10</t>
  </si>
  <si>
    <t>P9B10</t>
  </si>
  <si>
    <t>P4B9</t>
  </si>
  <si>
    <t>P9B2</t>
  </si>
  <si>
    <t>p8D2</t>
  </si>
  <si>
    <t>P11B3</t>
  </si>
  <si>
    <t>P3C11</t>
  </si>
  <si>
    <t>P9C4</t>
  </si>
  <si>
    <t>P11C5</t>
  </si>
  <si>
    <t>P6C10</t>
  </si>
  <si>
    <t>P3C6</t>
  </si>
  <si>
    <t>P3C8</t>
  </si>
  <si>
    <t>P3C10</t>
  </si>
  <si>
    <t>p8D7</t>
  </si>
  <si>
    <t>P4C9</t>
  </si>
  <si>
    <t>P9C2</t>
  </si>
  <si>
    <t>p8D6</t>
  </si>
  <si>
    <t>P11C3</t>
  </si>
  <si>
    <t>P3D11</t>
  </si>
  <si>
    <t>p7B9</t>
  </si>
  <si>
    <t>P11D5</t>
  </si>
  <si>
    <t>P6D10</t>
  </si>
  <si>
    <t>P3D6</t>
  </si>
  <si>
    <t>P3D8</t>
  </si>
  <si>
    <t>P3D10</t>
  </si>
  <si>
    <t>P9D10</t>
  </si>
  <si>
    <t>P4D9</t>
  </si>
  <si>
    <t>P9D2</t>
  </si>
  <si>
    <t>P9D8</t>
  </si>
  <si>
    <t>P11D3</t>
  </si>
  <si>
    <t>P3E11</t>
  </si>
  <si>
    <t>P9E4</t>
  </si>
  <si>
    <t>P11E5</t>
  </si>
  <si>
    <t>P6E10</t>
  </si>
  <si>
    <t>P3E6</t>
  </si>
  <si>
    <t>P3E8</t>
  </si>
  <si>
    <t>P3E10</t>
  </si>
  <si>
    <t>P9E10</t>
  </si>
  <si>
    <t>P4E9</t>
  </si>
  <si>
    <t>P9E2</t>
  </si>
  <si>
    <t>p2C1</t>
  </si>
  <si>
    <t>P11E3</t>
  </si>
  <si>
    <t>P3F11</t>
  </si>
  <si>
    <t>p2C2</t>
  </si>
  <si>
    <t>P11F5</t>
  </si>
  <si>
    <t>P6F10</t>
  </si>
  <si>
    <t>P3F6</t>
  </si>
  <si>
    <t>P3F8</t>
  </si>
  <si>
    <t>P3F10</t>
  </si>
  <si>
    <t>P9F10</t>
  </si>
  <si>
    <t>P4F9</t>
  </si>
  <si>
    <t>P9F2</t>
  </si>
  <si>
    <t>P9F8</t>
  </si>
  <si>
    <t>P11F3</t>
  </si>
  <si>
    <t>P3G11</t>
  </si>
  <si>
    <t>p1F11</t>
  </si>
  <si>
    <t>P11G5</t>
  </si>
  <si>
    <t>P6G10</t>
  </si>
  <si>
    <t>P3G6</t>
  </si>
  <si>
    <t>P3G8</t>
  </si>
  <si>
    <t>P3G10</t>
  </si>
  <si>
    <t>P9G10</t>
  </si>
  <si>
    <t>P4G9</t>
  </si>
  <si>
    <t>P9G2</t>
  </si>
  <si>
    <t>P11G3</t>
  </si>
  <si>
    <t>P3H11</t>
  </si>
  <si>
    <t>P9H4</t>
  </si>
  <si>
    <t>P11H5</t>
  </si>
  <si>
    <t>P6H10</t>
  </si>
  <si>
    <t>P3H6</t>
  </si>
  <si>
    <t>P3H8</t>
  </si>
  <si>
    <t>P3H10</t>
  </si>
  <si>
    <t>P4H9</t>
  </si>
  <si>
    <t>P9H2</t>
  </si>
  <si>
    <t>P9H8</t>
  </si>
  <si>
    <t>P11H3</t>
  </si>
  <si>
    <t>P5A7</t>
  </si>
  <si>
    <t>P5A3</t>
  </si>
  <si>
    <t>P11A8</t>
  </si>
  <si>
    <t>P6A11</t>
  </si>
  <si>
    <t>P7A3</t>
  </si>
  <si>
    <t>p7F7</t>
  </si>
  <si>
    <t>P8A4</t>
  </si>
  <si>
    <t>P13A11</t>
  </si>
  <si>
    <t>P6A1</t>
  </si>
  <si>
    <t>P8A10</t>
  </si>
  <si>
    <t>P12A3</t>
  </si>
  <si>
    <t>P6A12</t>
  </si>
  <si>
    <t>P5B7</t>
  </si>
  <si>
    <t>P5B3</t>
  </si>
  <si>
    <t>P11B8</t>
  </si>
  <si>
    <t>P6B11</t>
  </si>
  <si>
    <t>P7B3</t>
  </si>
  <si>
    <t>p7F12</t>
  </si>
  <si>
    <t>P8B4</t>
  </si>
  <si>
    <t>P11B12</t>
  </si>
  <si>
    <t>P6B1</t>
  </si>
  <si>
    <t>P8B10</t>
  </si>
  <si>
    <t>P12B3</t>
  </si>
  <si>
    <t>P5C7</t>
  </si>
  <si>
    <t>P5C3</t>
  </si>
  <si>
    <t>P11C8</t>
  </si>
  <si>
    <t>P6C11</t>
  </si>
  <si>
    <t>P7C3</t>
  </si>
  <si>
    <t>p8D5</t>
  </si>
  <si>
    <t>P8C4</t>
  </si>
  <si>
    <t>P11C12</t>
  </si>
  <si>
    <t>P6C1</t>
  </si>
  <si>
    <t>P8C10</t>
  </si>
  <si>
    <t>P12C3</t>
  </si>
  <si>
    <t>P6C12</t>
  </si>
  <si>
    <t>P5D7</t>
  </si>
  <si>
    <t>P5D3</t>
  </si>
  <si>
    <t>P11D8</t>
  </si>
  <si>
    <t>P6D11</t>
  </si>
  <si>
    <t>P7D3</t>
  </si>
  <si>
    <t>P9D6</t>
  </si>
  <si>
    <t>P8D4</t>
  </si>
  <si>
    <t>P11D12</t>
  </si>
  <si>
    <t>P6D1</t>
  </si>
  <si>
    <t>P12D3</t>
  </si>
  <si>
    <t>P6D12</t>
  </si>
  <si>
    <t>P5E7</t>
  </si>
  <si>
    <t>P5E3</t>
  </si>
  <si>
    <t>P11E8</t>
  </si>
  <si>
    <t>P6E11</t>
  </si>
  <si>
    <t>P7E3</t>
  </si>
  <si>
    <t>P9E6</t>
  </si>
  <si>
    <t>P8E4</t>
  </si>
  <si>
    <t>P11E12</t>
  </si>
  <si>
    <t>P6E1</t>
  </si>
  <si>
    <t>P8E10</t>
  </si>
  <si>
    <t>P12E3</t>
  </si>
  <si>
    <t>P6E12</t>
  </si>
  <si>
    <t>P5F7</t>
  </si>
  <si>
    <t>P5F3</t>
  </si>
  <si>
    <t>P11F8</t>
  </si>
  <si>
    <t>P6F11</t>
  </si>
  <si>
    <t>P7F3</t>
  </si>
  <si>
    <t>p2C4</t>
  </si>
  <si>
    <t>P8F4</t>
  </si>
  <si>
    <t>P11F12</t>
  </si>
  <si>
    <t>P6F1</t>
  </si>
  <si>
    <t>P8F10</t>
  </si>
  <si>
    <t>P12F3</t>
  </si>
  <si>
    <t>P6F12</t>
  </si>
  <si>
    <t>P5G7</t>
  </si>
  <si>
    <t>P5G3</t>
  </si>
  <si>
    <t>P11G8</t>
  </si>
  <si>
    <t>P6G11</t>
  </si>
  <si>
    <t>P7G3</t>
  </si>
  <si>
    <t>p1F12</t>
  </si>
  <si>
    <t>P8G4</t>
  </si>
  <si>
    <t>P11G12</t>
  </si>
  <si>
    <t>P6G1</t>
  </si>
  <si>
    <t>P8G10</t>
  </si>
  <si>
    <t>P12G3</t>
  </si>
  <si>
    <t>P6G12</t>
  </si>
  <si>
    <t>P5H7</t>
  </si>
  <si>
    <t>P5H3</t>
  </si>
  <si>
    <t>P11H8</t>
  </si>
  <si>
    <t>P6H11</t>
  </si>
  <si>
    <t>P7H3</t>
  </si>
  <si>
    <t>P8H4</t>
  </si>
  <si>
    <t>P11H12</t>
  </si>
  <si>
    <t>P6H1</t>
  </si>
  <si>
    <t>P8H10</t>
  </si>
  <si>
    <t>P12H3</t>
  </si>
  <si>
    <t>P6H12</t>
  </si>
  <si>
    <t>P6A7</t>
  </si>
  <si>
    <t>P8A7</t>
  </si>
  <si>
    <t>P10A8</t>
  </si>
  <si>
    <t>P7A10</t>
  </si>
  <si>
    <t>P10A9</t>
  </si>
  <si>
    <t>P10D1</t>
  </si>
  <si>
    <t>P10D2</t>
  </si>
  <si>
    <t>P4A3</t>
  </si>
  <si>
    <t>P3A2</t>
  </si>
  <si>
    <t>P3A12</t>
  </si>
  <si>
    <t>P11A1</t>
  </si>
  <si>
    <t>P2A1</t>
  </si>
  <si>
    <t>P6B7</t>
  </si>
  <si>
    <t>P8B7</t>
  </si>
  <si>
    <t>P13B1</t>
  </si>
  <si>
    <t>P7B10</t>
  </si>
  <si>
    <t>P10B9</t>
  </si>
  <si>
    <t>P10G7</t>
  </si>
  <si>
    <t>P9G1</t>
  </si>
  <si>
    <t>P4B3</t>
  </si>
  <si>
    <t>P3B2</t>
  </si>
  <si>
    <t>P3B12</t>
  </si>
  <si>
    <t>P11B1</t>
  </si>
  <si>
    <t>P2B1</t>
  </si>
  <si>
    <t>P6C7</t>
  </si>
  <si>
    <t>P8C7</t>
  </si>
  <si>
    <t>P13C1</t>
  </si>
  <si>
    <t>P7C10</t>
  </si>
  <si>
    <t>P10C9</t>
  </si>
  <si>
    <t>P9F6</t>
  </si>
  <si>
    <t>P13C10</t>
  </si>
  <si>
    <t>P4C3</t>
  </si>
  <si>
    <t>P3C2</t>
  </si>
  <si>
    <t>P3C12</t>
  </si>
  <si>
    <t>P11C1</t>
  </si>
  <si>
    <t>P2C1</t>
  </si>
  <si>
    <t>P6D7</t>
  </si>
  <si>
    <t>P8D7</t>
  </si>
  <si>
    <t>P13D1</t>
  </si>
  <si>
    <t>P7D10</t>
  </si>
  <si>
    <t>P10D9</t>
  </si>
  <si>
    <t>P9H10</t>
  </si>
  <si>
    <t>P9C11</t>
  </si>
  <si>
    <t>P4D3</t>
  </si>
  <si>
    <t>P3D2</t>
  </si>
  <si>
    <t>P3D12</t>
  </si>
  <si>
    <t>P11D1</t>
  </si>
  <si>
    <t>P2D1</t>
  </si>
  <si>
    <t>P6E7</t>
  </si>
  <si>
    <t>P8E7</t>
  </si>
  <si>
    <t>P13E1</t>
  </si>
  <si>
    <t>P7E10</t>
  </si>
  <si>
    <t>P10E9</t>
  </si>
  <si>
    <t>P9B4</t>
  </si>
  <si>
    <t>P9B5</t>
  </si>
  <si>
    <t>P4E3</t>
  </si>
  <si>
    <t>P3E2</t>
  </si>
  <si>
    <t>P3E12</t>
  </si>
  <si>
    <t>P11E1</t>
  </si>
  <si>
    <t>P2E1</t>
  </si>
  <si>
    <t>P6F7</t>
  </si>
  <si>
    <t>P8F7</t>
  </si>
  <si>
    <t>P13F1</t>
  </si>
  <si>
    <t>P7F10</t>
  </si>
  <si>
    <t>P10F9</t>
  </si>
  <si>
    <t>P4F3</t>
  </si>
  <si>
    <t>P3F2</t>
  </si>
  <si>
    <t>P3F12</t>
  </si>
  <si>
    <t>P11F1</t>
  </si>
  <si>
    <t>P2F1</t>
  </si>
  <si>
    <t>P6G7</t>
  </si>
  <si>
    <t>P8G7</t>
  </si>
  <si>
    <t>P13G1</t>
  </si>
  <si>
    <t>P7G10</t>
  </si>
  <si>
    <t>P10G9</t>
  </si>
  <si>
    <t>P13G10</t>
  </si>
  <si>
    <t>P4G3</t>
  </si>
  <si>
    <t>P3G2</t>
  </si>
  <si>
    <t>P3G12</t>
  </si>
  <si>
    <t>P11G1</t>
  </si>
  <si>
    <t>P2G1</t>
  </si>
  <si>
    <t>P6H7</t>
  </si>
  <si>
    <t>P8H7</t>
  </si>
  <si>
    <t>P13H1</t>
  </si>
  <si>
    <t>P7H10</t>
  </si>
  <si>
    <t>P10H9</t>
  </si>
  <si>
    <t>P13H10</t>
  </si>
  <si>
    <t>P4H3</t>
  </si>
  <si>
    <t>P3H2</t>
  </si>
  <si>
    <t>P3H12</t>
  </si>
  <si>
    <t>P11H1</t>
  </si>
  <si>
    <t>P2H1</t>
  </si>
  <si>
    <t>P11A4</t>
  </si>
  <si>
    <t>P10D3</t>
  </si>
  <si>
    <t>P6A6</t>
  </si>
  <si>
    <t>P10A12</t>
  </si>
  <si>
    <t>P5A4</t>
  </si>
  <si>
    <t>P2A2</t>
  </si>
  <si>
    <t>P10A4</t>
  </si>
  <si>
    <t>P4A12</t>
  </si>
  <si>
    <t>P10A1</t>
  </si>
  <si>
    <t>P8A1</t>
  </si>
  <si>
    <t>P11B4</t>
  </si>
  <si>
    <t>P10B8</t>
  </si>
  <si>
    <t>P9C6</t>
  </si>
  <si>
    <t>P6B6</t>
  </si>
  <si>
    <t>P10B12</t>
  </si>
  <si>
    <t>P5B4</t>
  </si>
  <si>
    <t>P2B2</t>
  </si>
  <si>
    <t>P10B4</t>
  </si>
  <si>
    <t>P14B4</t>
  </si>
  <si>
    <t>P4B12</t>
  </si>
  <si>
    <t>P10B1</t>
  </si>
  <si>
    <t>P8B1</t>
  </si>
  <si>
    <t>P11C4</t>
  </si>
  <si>
    <t>P10C8</t>
  </si>
  <si>
    <t>P9G6</t>
  </si>
  <si>
    <t>P6C6</t>
  </si>
  <si>
    <t>P10C12</t>
  </si>
  <si>
    <t>P5C4</t>
  </si>
  <si>
    <t>P2C2</t>
  </si>
  <si>
    <t>P14C4</t>
  </si>
  <si>
    <t>P4C12</t>
  </si>
  <si>
    <t>P10C1</t>
  </si>
  <si>
    <t>P8C1</t>
  </si>
  <si>
    <t>P11D4</t>
  </si>
  <si>
    <t>P10D8</t>
  </si>
  <si>
    <t>P9G11</t>
  </si>
  <si>
    <t>P6D6</t>
  </si>
  <si>
    <t>P10D12</t>
  </si>
  <si>
    <t>P5D4</t>
  </si>
  <si>
    <t>P2D2</t>
  </si>
  <si>
    <t>P14D4</t>
  </si>
  <si>
    <t>P4D12</t>
  </si>
  <si>
    <t>P7B11</t>
  </si>
  <si>
    <t>P8D1</t>
  </si>
  <si>
    <t>P11E4</t>
  </si>
  <si>
    <t>P10E8</t>
  </si>
  <si>
    <t>P9B6</t>
  </si>
  <si>
    <t>P6E6</t>
  </si>
  <si>
    <t>P10E12</t>
  </si>
  <si>
    <t>P5E4</t>
  </si>
  <si>
    <t>P2E2</t>
  </si>
  <si>
    <t>P10E4</t>
  </si>
  <si>
    <t>P14E4</t>
  </si>
  <si>
    <t>P4E12</t>
  </si>
  <si>
    <t>P10E1</t>
  </si>
  <si>
    <t>P8E1</t>
  </si>
  <si>
    <t>P11F4</t>
  </si>
  <si>
    <t>P10F8</t>
  </si>
  <si>
    <t>P13F11</t>
  </si>
  <si>
    <t>P6F6</t>
  </si>
  <si>
    <t>P8C11</t>
  </si>
  <si>
    <t>P5F4</t>
  </si>
  <si>
    <t>P2F2</t>
  </si>
  <si>
    <t>P10F4</t>
  </si>
  <si>
    <t>P14F4</t>
  </si>
  <si>
    <t>P4F12</t>
  </si>
  <si>
    <t>P7G4</t>
  </si>
  <si>
    <t>P8F1</t>
  </si>
  <si>
    <t>P11G4</t>
  </si>
  <si>
    <t>P10G8</t>
  </si>
  <si>
    <t>P13G11</t>
  </si>
  <si>
    <t>P6G6</t>
  </si>
  <si>
    <t>P10G12</t>
  </si>
  <si>
    <t>P5G4</t>
  </si>
  <si>
    <t>P2G2</t>
  </si>
  <si>
    <t>P10G4</t>
  </si>
  <si>
    <t>P14G4</t>
  </si>
  <si>
    <t>P4G12</t>
  </si>
  <si>
    <t>P10G1</t>
  </si>
  <si>
    <t>P8G1</t>
  </si>
  <si>
    <t>P11H4</t>
  </si>
  <si>
    <t>P10H8</t>
  </si>
  <si>
    <t>P13H11</t>
  </si>
  <si>
    <t>P6H6</t>
  </si>
  <si>
    <t>P10H12</t>
  </si>
  <si>
    <t>P5H4</t>
  </si>
  <si>
    <t>P2H2</t>
  </si>
  <si>
    <t>P9A10</t>
  </si>
  <si>
    <t>P14H4</t>
  </si>
  <si>
    <t>P4H12</t>
  </si>
  <si>
    <t>P9A3</t>
  </si>
  <si>
    <t>P8H1</t>
  </si>
  <si>
    <t>P7A7</t>
  </si>
  <si>
    <t>P11A11</t>
  </si>
  <si>
    <t>P8A5</t>
  </si>
  <si>
    <t>P5A12</t>
  </si>
  <si>
    <t>P7A12</t>
  </si>
  <si>
    <t>P7A9</t>
  </si>
  <si>
    <t>P4A5</t>
  </si>
  <si>
    <t>P10B5</t>
  </si>
  <si>
    <t>P4A7</t>
  </si>
  <si>
    <t>p7F9</t>
  </si>
  <si>
    <t>P6A2</t>
  </si>
  <si>
    <t>P3A1</t>
  </si>
  <si>
    <t>P7B7</t>
  </si>
  <si>
    <t>P11B11</t>
  </si>
  <si>
    <t>P8B5</t>
  </si>
  <si>
    <t>P5B12</t>
  </si>
  <si>
    <t>P7B12</t>
  </si>
  <si>
    <t>P7B9</t>
  </si>
  <si>
    <t>P4B5</t>
  </si>
  <si>
    <t>P10D5</t>
  </si>
  <si>
    <t>P4B7</t>
  </si>
  <si>
    <t>P9B11</t>
  </si>
  <si>
    <t>P6B2</t>
  </si>
  <si>
    <t>P3B1</t>
  </si>
  <si>
    <t>P7C7</t>
  </si>
  <si>
    <t>P11C11</t>
  </si>
  <si>
    <t>P8C5</t>
  </si>
  <si>
    <t>P5C12</t>
  </si>
  <si>
    <t>P7C12</t>
  </si>
  <si>
    <t>P4C5</t>
  </si>
  <si>
    <t>P9G4</t>
  </si>
  <si>
    <t>P4C7</t>
  </si>
  <si>
    <t>p8D8</t>
  </si>
  <si>
    <t>P6C2</t>
  </si>
  <si>
    <t>P3C1</t>
  </si>
  <si>
    <t>P7D7</t>
  </si>
  <si>
    <t>P11D11</t>
  </si>
  <si>
    <t>P8D5</t>
  </si>
  <si>
    <t>P5D12</t>
  </si>
  <si>
    <t>P7D12</t>
  </si>
  <si>
    <t>P7D9</t>
  </si>
  <si>
    <t>P4D5</t>
  </si>
  <si>
    <t>P9E8</t>
  </si>
  <si>
    <t>P4D7</t>
  </si>
  <si>
    <t>P9D11</t>
  </si>
  <si>
    <t>P6D2</t>
  </si>
  <si>
    <t>P3D1</t>
  </si>
  <si>
    <t>P7E7</t>
  </si>
  <si>
    <t>P11E11</t>
  </si>
  <si>
    <t>P8E5</t>
  </si>
  <si>
    <t>P5E12</t>
  </si>
  <si>
    <t>P7E12</t>
  </si>
  <si>
    <t>P7E9</t>
  </si>
  <si>
    <t>P4E5</t>
  </si>
  <si>
    <t>P4E7</t>
  </si>
  <si>
    <t>P9E11</t>
  </si>
  <si>
    <t>P6E2</t>
  </si>
  <si>
    <t>P3E1</t>
  </si>
  <si>
    <t>P7F7</t>
  </si>
  <si>
    <t>P11F11</t>
  </si>
  <si>
    <t>P8F5</t>
  </si>
  <si>
    <t>P5F12</t>
  </si>
  <si>
    <t>P7F12</t>
  </si>
  <si>
    <t>P7F9</t>
  </si>
  <si>
    <t>P4F5</t>
  </si>
  <si>
    <t>P9B7</t>
  </si>
  <si>
    <t>P4F7</t>
  </si>
  <si>
    <t>P9F11</t>
  </si>
  <si>
    <t>P6F2</t>
  </si>
  <si>
    <t>P3F1</t>
  </si>
  <si>
    <t>P7G7</t>
  </si>
  <si>
    <t>P11G11</t>
  </si>
  <si>
    <t>P8G5</t>
  </si>
  <si>
    <t>P5G12</t>
  </si>
  <si>
    <t>P7G12</t>
  </si>
  <si>
    <t>P7G9</t>
  </si>
  <si>
    <t>P4G5</t>
  </si>
  <si>
    <t>P4G7</t>
  </si>
  <si>
    <t>P6G2</t>
  </si>
  <si>
    <t>P3G1</t>
  </si>
  <si>
    <t>P7H7</t>
  </si>
  <si>
    <t>P11H11</t>
  </si>
  <si>
    <t>P8H5</t>
  </si>
  <si>
    <t>P5H12</t>
  </si>
  <si>
    <t>P7H12</t>
  </si>
  <si>
    <t>P7H9</t>
  </si>
  <si>
    <t>P4H5</t>
  </si>
  <si>
    <t>P4H7</t>
  </si>
  <si>
    <t>P9H11</t>
  </si>
  <si>
    <t>P6H2</t>
  </si>
  <si>
    <t>P3H1</t>
  </si>
  <si>
    <t>P5A6</t>
  </si>
  <si>
    <t>P2A3</t>
  </si>
  <si>
    <t>P5A11</t>
  </si>
  <si>
    <t>P13A2</t>
  </si>
  <si>
    <t>P6A8</t>
  </si>
  <si>
    <t>P7A1</t>
  </si>
  <si>
    <t>P2A6</t>
  </si>
  <si>
    <t>P14A2</t>
  </si>
  <si>
    <t>P14A7</t>
  </si>
  <si>
    <t>P2A7</t>
  </si>
  <si>
    <t>P5A9</t>
  </si>
  <si>
    <t>P14A3</t>
  </si>
  <si>
    <t>P5B6</t>
  </si>
  <si>
    <t>P2B3</t>
  </si>
  <si>
    <t>P5B11</t>
  </si>
  <si>
    <t>P10D4</t>
  </si>
  <si>
    <t>P6B8</t>
  </si>
  <si>
    <t>P7B1</t>
  </si>
  <si>
    <t>P2B6</t>
  </si>
  <si>
    <t>P14B2</t>
  </si>
  <si>
    <t>P14B7</t>
  </si>
  <si>
    <t>P2B7</t>
  </si>
  <si>
    <t>P5B9</t>
  </si>
  <si>
    <t>P14B3</t>
  </si>
  <si>
    <t>P5C6</t>
  </si>
  <si>
    <t>P2C3</t>
  </si>
  <si>
    <t>P5C11</t>
  </si>
  <si>
    <t>P9D4</t>
  </si>
  <si>
    <t>P6C8</t>
  </si>
  <si>
    <t>P7C1</t>
  </si>
  <si>
    <t>P2C6</t>
  </si>
  <si>
    <t>P14C2</t>
  </si>
  <si>
    <t>P14C7</t>
  </si>
  <si>
    <t>P2C7</t>
  </si>
  <si>
    <t>P5C9</t>
  </si>
  <si>
    <t>P14C3</t>
  </si>
  <si>
    <t>P5D6</t>
  </si>
  <si>
    <t>P2D3</t>
  </si>
  <si>
    <t>P5D11</t>
  </si>
  <si>
    <t>P9H6</t>
  </si>
  <si>
    <t>P6D8</t>
  </si>
  <si>
    <t>P7D1</t>
  </si>
  <si>
    <t>P2D6</t>
  </si>
  <si>
    <t>P14D2</t>
  </si>
  <si>
    <t>P14D7</t>
  </si>
  <si>
    <t>P2D7</t>
  </si>
  <si>
    <t>P5D9</t>
  </si>
  <si>
    <t>P14D3</t>
  </si>
  <si>
    <t>P5E6</t>
  </si>
  <si>
    <t>P2E3</t>
  </si>
  <si>
    <t>P5E11</t>
  </si>
  <si>
    <t>P9B12</t>
  </si>
  <si>
    <t>P6E8</t>
  </si>
  <si>
    <t>P7E1</t>
  </si>
  <si>
    <t>P2E6</t>
  </si>
  <si>
    <t>P14E2</t>
  </si>
  <si>
    <t>P14E7</t>
  </si>
  <si>
    <t>P2E7</t>
  </si>
  <si>
    <t>P5E9</t>
  </si>
  <si>
    <t>P14E3</t>
  </si>
  <si>
    <t>P5F6</t>
  </si>
  <si>
    <t>P2F3</t>
  </si>
  <si>
    <t>P5F11</t>
  </si>
  <si>
    <t>P13F2</t>
  </si>
  <si>
    <t>P6F8</t>
  </si>
  <si>
    <t>P2F6</t>
  </si>
  <si>
    <t>P14F2</t>
  </si>
  <si>
    <t>P14F7</t>
  </si>
  <si>
    <t>P2F7</t>
  </si>
  <si>
    <t>P5F9</t>
  </si>
  <si>
    <t>P14F3</t>
  </si>
  <si>
    <t>P5G6</t>
  </si>
  <si>
    <t>P2G3</t>
  </si>
  <si>
    <t>P5G11</t>
  </si>
  <si>
    <t>P13G2</t>
  </si>
  <si>
    <t>P6G8</t>
  </si>
  <si>
    <t>P7G1</t>
  </si>
  <si>
    <t>P2G6</t>
  </si>
  <si>
    <t>P14G2</t>
  </si>
  <si>
    <t>P2G7</t>
  </si>
  <si>
    <t>P5G9</t>
  </si>
  <si>
    <t>P14G3</t>
  </si>
  <si>
    <t>P5H6</t>
  </si>
  <si>
    <t>P2H3</t>
  </si>
  <si>
    <t>P5H11</t>
  </si>
  <si>
    <t>P13H2</t>
  </si>
  <si>
    <t>P6H8</t>
  </si>
  <si>
    <t>P7H1</t>
  </si>
  <si>
    <t>P2H6</t>
  </si>
  <si>
    <t>P14H2</t>
  </si>
  <si>
    <t>P14H7</t>
  </si>
  <si>
    <t>P2H7</t>
  </si>
  <si>
    <t>P5H9</t>
  </si>
  <si>
    <t>P14H3</t>
  </si>
  <si>
    <t>P2A11</t>
  </si>
  <si>
    <t>p7F5</t>
  </si>
  <si>
    <t>P12A8</t>
  </si>
  <si>
    <t>P8A9</t>
  </si>
  <si>
    <t>P8A3</t>
  </si>
  <si>
    <t>P5A1</t>
  </si>
  <si>
    <t>P9A7</t>
  </si>
  <si>
    <t>P14A11</t>
  </si>
  <si>
    <t>P10A11</t>
  </si>
  <si>
    <t>P7A4</t>
  </si>
  <si>
    <t>P14A6</t>
  </si>
  <si>
    <t>P7A5</t>
  </si>
  <si>
    <t>P2B11</t>
  </si>
  <si>
    <t>P9B3</t>
  </si>
  <si>
    <t>P12B8</t>
  </si>
  <si>
    <t>P8B9</t>
  </si>
  <si>
    <t>P8B3</t>
  </si>
  <si>
    <t>P5B1</t>
  </si>
  <si>
    <t>p8D1</t>
  </si>
  <si>
    <t>P14B11</t>
  </si>
  <si>
    <t>P10B11</t>
  </si>
  <si>
    <t>P7B4</t>
  </si>
  <si>
    <t>P14B6</t>
  </si>
  <si>
    <t>P7B5</t>
  </si>
  <si>
    <t>P2C11</t>
  </si>
  <si>
    <t>p8D4</t>
  </si>
  <si>
    <t>P12C8</t>
  </si>
  <si>
    <t>P8C9</t>
  </si>
  <si>
    <t>P8C3</t>
  </si>
  <si>
    <t>P5C1</t>
  </si>
  <si>
    <t>P9C7</t>
  </si>
  <si>
    <t>P14C11</t>
  </si>
  <si>
    <t>P7A11</t>
  </si>
  <si>
    <t>P7C4</t>
  </si>
  <si>
    <t>P14C6</t>
  </si>
  <si>
    <t>P7C5</t>
  </si>
  <si>
    <t>P2D11</t>
  </si>
  <si>
    <t>P9D3</t>
  </si>
  <si>
    <t>P12D8</t>
  </si>
  <si>
    <t>P8D9</t>
  </si>
  <si>
    <t>P8D3</t>
  </si>
  <si>
    <t>P5D1</t>
  </si>
  <si>
    <t>P9D7</t>
  </si>
  <si>
    <t>P14D11</t>
  </si>
  <si>
    <t>P10D11</t>
  </si>
  <si>
    <t>P7D4</t>
  </si>
  <si>
    <t>P14D6</t>
  </si>
  <si>
    <t>P7D5</t>
  </si>
  <si>
    <t>P2E11</t>
  </si>
  <si>
    <t>P9E3</t>
  </si>
  <si>
    <t>P12E8</t>
  </si>
  <si>
    <t>P8E9</t>
  </si>
  <si>
    <t>P8E3</t>
  </si>
  <si>
    <t>P5E1</t>
  </si>
  <si>
    <t>P9E7</t>
  </si>
  <si>
    <t>P14E11</t>
  </si>
  <si>
    <t>P10E11</t>
  </si>
  <si>
    <t>P7E4</t>
  </si>
  <si>
    <t>P14E6</t>
  </si>
  <si>
    <t>P7E5</t>
  </si>
  <si>
    <t>P2F11</t>
  </si>
  <si>
    <t>P9F3</t>
  </si>
  <si>
    <t>P12F8</t>
  </si>
  <si>
    <t>P8F9</t>
  </si>
  <si>
    <t>P8F3</t>
  </si>
  <si>
    <t>P5F1</t>
  </si>
  <si>
    <t>P9F7</t>
  </si>
  <si>
    <t>P14F11</t>
  </si>
  <si>
    <t>P7F4</t>
  </si>
  <si>
    <t>P14F6</t>
  </si>
  <si>
    <t>P7F5</t>
  </si>
  <si>
    <t>P2G11</t>
  </si>
  <si>
    <t>P9G3</t>
  </si>
  <si>
    <t>P12G8</t>
  </si>
  <si>
    <t>P8G9</t>
  </si>
  <si>
    <t>P8G3</t>
  </si>
  <si>
    <t>P5G1</t>
  </si>
  <si>
    <t>P9G7</t>
  </si>
  <si>
    <t>P14G11</t>
  </si>
  <si>
    <t>P10G11</t>
  </si>
  <si>
    <t>P14G6</t>
  </si>
  <si>
    <t>P7G5</t>
  </si>
  <si>
    <t>P2H11</t>
  </si>
  <si>
    <t>P9H3</t>
  </si>
  <si>
    <t>P12H8</t>
  </si>
  <si>
    <t>P8H9</t>
  </si>
  <si>
    <t>P8H3</t>
  </si>
  <si>
    <t>P5H1</t>
  </si>
  <si>
    <t>P9H7</t>
  </si>
  <si>
    <t>P14H11</t>
  </si>
  <si>
    <t>P10H11</t>
  </si>
  <si>
    <t>P7H4</t>
  </si>
  <si>
    <t>P14H6</t>
  </si>
  <si>
    <t>P7H5</t>
  </si>
  <si>
    <t>P2A8</t>
  </si>
  <si>
    <t>P3A5</t>
  </si>
  <si>
    <t>P12A2</t>
  </si>
  <si>
    <t>P5B8</t>
  </si>
  <si>
    <t>P4A8</t>
  </si>
  <si>
    <t>P10A6</t>
  </si>
  <si>
    <t>P4A2</t>
  </si>
  <si>
    <t>P8A11</t>
  </si>
  <si>
    <t>P2A9</t>
  </si>
  <si>
    <t>P10A7</t>
  </si>
  <si>
    <t>P2B8</t>
  </si>
  <si>
    <t>P3B5</t>
  </si>
  <si>
    <t>P12B2</t>
  </si>
  <si>
    <t>P4B8</t>
  </si>
  <si>
    <t>P12B11</t>
  </si>
  <si>
    <t>P10B6</t>
  </si>
  <si>
    <t>P4B2</t>
  </si>
  <si>
    <t>P8B11</t>
  </si>
  <si>
    <t>P2B9</t>
  </si>
  <si>
    <t>P10B7</t>
  </si>
  <si>
    <t>P2C8</t>
  </si>
  <si>
    <t>P3C5</t>
  </si>
  <si>
    <t>P12C2</t>
  </si>
  <si>
    <t>P10C10</t>
  </si>
  <si>
    <t>P4C8</t>
  </si>
  <si>
    <t>P12C11</t>
  </si>
  <si>
    <t>P10C6</t>
  </si>
  <si>
    <t>P4C2</t>
  </si>
  <si>
    <t>P7C11</t>
  </si>
  <si>
    <t>P2C9</t>
  </si>
  <si>
    <t>P2D8</t>
  </si>
  <si>
    <t>P3D5</t>
  </si>
  <si>
    <t>P12D2</t>
  </si>
  <si>
    <t>P4D8</t>
  </si>
  <si>
    <t>P12D11</t>
  </si>
  <si>
    <t>P10D6</t>
  </si>
  <si>
    <t>P4D2</t>
  </si>
  <si>
    <t>P7D11</t>
  </si>
  <si>
    <t>P8D11</t>
  </si>
  <si>
    <t>P2D9</t>
  </si>
  <si>
    <t>P2E8</t>
  </si>
  <si>
    <t>P3E5</t>
  </si>
  <si>
    <t>P12E2</t>
  </si>
  <si>
    <t>P10E10</t>
  </si>
  <si>
    <t>P4E8</t>
  </si>
  <si>
    <t>P12E11</t>
  </si>
  <si>
    <t>P10E6</t>
  </si>
  <si>
    <t>P4E2</t>
  </si>
  <si>
    <t>P7E11</t>
  </si>
  <si>
    <t>P8E11</t>
  </si>
  <si>
    <t>P2E9</t>
  </si>
  <si>
    <t>P10E7</t>
  </si>
  <si>
    <t>P2F8</t>
  </si>
  <si>
    <t>P3F5</t>
  </si>
  <si>
    <t>P12F2</t>
  </si>
  <si>
    <t>P10F10</t>
  </si>
  <si>
    <t>P4F8</t>
  </si>
  <si>
    <t>P12F11</t>
  </si>
  <si>
    <t>P10F6</t>
  </si>
  <si>
    <t>P4F2</t>
  </si>
  <si>
    <t>P7F11</t>
  </si>
  <si>
    <t>P8F11</t>
  </si>
  <si>
    <t>P2F9</t>
  </si>
  <si>
    <t>P10F7</t>
  </si>
  <si>
    <t>P2G8</t>
  </si>
  <si>
    <t>P3G5</t>
  </si>
  <si>
    <t>P12G2</t>
  </si>
  <si>
    <t>P10G10</t>
  </si>
  <si>
    <t>P4G8</t>
  </si>
  <si>
    <t>P12G11</t>
  </si>
  <si>
    <t>P10G6</t>
  </si>
  <si>
    <t>P4G2</t>
  </si>
  <si>
    <t>P7G11</t>
  </si>
  <si>
    <t>P8G11</t>
  </si>
  <si>
    <t>P2G9</t>
  </si>
  <si>
    <t>P2H8</t>
  </si>
  <si>
    <t>P3H5</t>
  </si>
  <si>
    <t>P12H2</t>
  </si>
  <si>
    <t>P10H10</t>
  </si>
  <si>
    <t>P4H8</t>
  </si>
  <si>
    <t>P12H11</t>
  </si>
  <si>
    <t>P10H6</t>
  </si>
  <si>
    <t>P4H2</t>
  </si>
  <si>
    <t>P8H11</t>
  </si>
  <si>
    <t>P2H9</t>
  </si>
  <si>
    <t>P10H7</t>
  </si>
  <si>
    <t>P4A4</t>
  </si>
  <si>
    <t>P12A6</t>
  </si>
  <si>
    <t>P5A5</t>
  </si>
  <si>
    <t>P8A12</t>
  </si>
  <si>
    <t>P14A5</t>
  </si>
  <si>
    <t>P12A1</t>
  </si>
  <si>
    <t>P14A10</t>
  </si>
  <si>
    <t>P5A8</t>
  </si>
  <si>
    <t>P9A12</t>
  </si>
  <si>
    <t>P14A1</t>
  </si>
  <si>
    <t>P6A5</t>
  </si>
  <si>
    <t>P2A5</t>
  </si>
  <si>
    <t>P4B4</t>
  </si>
  <si>
    <t>P12B6</t>
  </si>
  <si>
    <t>P5B5</t>
  </si>
  <si>
    <t>P8B12</t>
  </si>
  <si>
    <t>P14B5</t>
  </si>
  <si>
    <t>P12B1</t>
  </si>
  <si>
    <t>P14B10</t>
  </si>
  <si>
    <t>p8D3</t>
  </si>
  <si>
    <t>P14B1</t>
  </si>
  <si>
    <t>P6B5</t>
  </si>
  <si>
    <t>P2B5</t>
  </si>
  <si>
    <t>P4C4</t>
  </si>
  <si>
    <t>P12C6</t>
  </si>
  <si>
    <t>P5C5</t>
  </si>
  <si>
    <t>P8C12</t>
  </si>
  <si>
    <t>P14C5</t>
  </si>
  <si>
    <t>P12C1</t>
  </si>
  <si>
    <t>P14C10</t>
  </si>
  <si>
    <t>P5C8</t>
  </si>
  <si>
    <t>P9C12</t>
  </si>
  <si>
    <t>P14C1</t>
  </si>
  <si>
    <t>P6C5</t>
  </si>
  <si>
    <t>P2C5</t>
  </si>
  <si>
    <t>P4D4</t>
  </si>
  <si>
    <t>P12D6</t>
  </si>
  <si>
    <t>P5D5</t>
  </si>
  <si>
    <t>P8D12</t>
  </si>
  <si>
    <t>P14D5</t>
  </si>
  <si>
    <t>P12D1</t>
  </si>
  <si>
    <t>P14D10</t>
  </si>
  <si>
    <t>P5D8</t>
  </si>
  <si>
    <t>P9D12</t>
  </si>
  <si>
    <t>P14D1</t>
  </si>
  <si>
    <t>P6D5</t>
  </si>
  <si>
    <t>P2D5</t>
  </si>
  <si>
    <t>P4E4</t>
  </si>
  <si>
    <t>P12E6</t>
  </si>
  <si>
    <t>P5E5</t>
  </si>
  <si>
    <t>P8E12</t>
  </si>
  <si>
    <t>P14E5</t>
  </si>
  <si>
    <t>P12E1</t>
  </si>
  <si>
    <t>P14E10</t>
  </si>
  <si>
    <t>P5E8</t>
  </si>
  <si>
    <t>P9E12</t>
  </si>
  <si>
    <t>P14E1</t>
  </si>
  <si>
    <t>P6E5</t>
  </si>
  <si>
    <t>P2E5</t>
  </si>
  <si>
    <t>P4F4</t>
  </si>
  <si>
    <t>P12F6</t>
  </si>
  <si>
    <t>P5F5</t>
  </si>
  <si>
    <t>P8F12</t>
  </si>
  <si>
    <t>P14F5</t>
  </si>
  <si>
    <t>P12F1</t>
  </si>
  <si>
    <t>P14F10</t>
  </si>
  <si>
    <t>P5F8</t>
  </si>
  <si>
    <t>p1F9</t>
  </si>
  <si>
    <t>P14F1</t>
  </si>
  <si>
    <t>P6F5</t>
  </si>
  <si>
    <t>P2F5</t>
  </si>
  <si>
    <t>P4G4</t>
  </si>
  <si>
    <t>P12G6</t>
  </si>
  <si>
    <t>P5G5</t>
  </si>
  <si>
    <t>P8G12</t>
  </si>
  <si>
    <t>P14G5</t>
  </si>
  <si>
    <t>P12G1</t>
  </si>
  <si>
    <t>P14G10</t>
  </si>
  <si>
    <t>P5G8</t>
  </si>
  <si>
    <t>P9G12</t>
  </si>
  <si>
    <t>P14G1</t>
  </si>
  <si>
    <t>P6G5</t>
  </si>
  <si>
    <t>P2G5</t>
  </si>
  <si>
    <t>P4H4</t>
  </si>
  <si>
    <t>P12H6</t>
  </si>
  <si>
    <t>P5H5</t>
  </si>
  <si>
    <t>P8H12</t>
  </si>
  <si>
    <t>P14H5</t>
  </si>
  <si>
    <t>P12H1</t>
  </si>
  <si>
    <t>P14H10</t>
  </si>
  <si>
    <t>P5H8</t>
  </si>
  <si>
    <t>P9H12</t>
  </si>
  <si>
    <t>P14H1</t>
  </si>
  <si>
    <t>P6H5</t>
  </si>
  <si>
    <t>P2H5</t>
  </si>
  <si>
    <t>P alias</t>
  </si>
  <si>
    <t>Q alias</t>
  </si>
  <si>
    <t>R alias</t>
  </si>
  <si>
    <t>Library conc</t>
  </si>
  <si>
    <t>B702_B505_R15A8</t>
  </si>
  <si>
    <t>B703_B505_R15A9</t>
  </si>
  <si>
    <t>B703_B506_R15B9</t>
  </si>
  <si>
    <t>B703_B507_R15C9</t>
  </si>
  <si>
    <t>B703_B508_R15D9</t>
  </si>
  <si>
    <t>B703_B513_R15E9</t>
  </si>
  <si>
    <t>B703_B514_R15F9</t>
  </si>
  <si>
    <t>B703_B515_R15G9</t>
  </si>
  <si>
    <t>B704_B513_R15E10</t>
  </si>
  <si>
    <t>B704_D505_Q7A10</t>
  </si>
  <si>
    <t>B705_D501_Q5A11</t>
  </si>
  <si>
    <t>B705_D502_Q5B11</t>
  </si>
  <si>
    <t>B705_D503_Q5C11</t>
  </si>
  <si>
    <t>B705_D504_Q5D11</t>
  </si>
  <si>
    <t>B705_S513_Q5E11</t>
  </si>
  <si>
    <t>B705_S515_Q5F11</t>
  </si>
  <si>
    <t>B705_S516_Q5G11</t>
  </si>
  <si>
    <t>B705_S517_Q5H11</t>
  </si>
  <si>
    <t>B706_D505_Q7A12</t>
  </si>
  <si>
    <t>B706_D506_Q7B12</t>
  </si>
  <si>
    <t>B706_D507_Q7C12</t>
  </si>
  <si>
    <t>B706_D508_Q7D12</t>
  </si>
  <si>
    <t>B706_S518_Q7E12</t>
  </si>
  <si>
    <t>B706_S520_Q7F12</t>
  </si>
  <si>
    <t>B706_S521_Q7G12</t>
  </si>
  <si>
    <t>B706_S522_Q7H12</t>
  </si>
  <si>
    <t>B708_B501_Q3A10</t>
  </si>
  <si>
    <t>B708_B502_Q3B10</t>
  </si>
  <si>
    <t>B708_B503_Q3C10</t>
  </si>
  <si>
    <t>B708_B504_Q3D10</t>
  </si>
  <si>
    <t>B708_B509_Q3E10</t>
  </si>
  <si>
    <t>B708_B510_Q3F10</t>
  </si>
  <si>
    <t>B708_B511_Q3G10</t>
  </si>
  <si>
    <t>B708_B512_Q3H10</t>
  </si>
  <si>
    <t>B709_D505_Q10A1</t>
  </si>
  <si>
    <t>B709_D506_Q10B1</t>
  </si>
  <si>
    <t>B709_D507_Q10C1</t>
  </si>
  <si>
    <t>B709_D508_Q10D1</t>
  </si>
  <si>
    <t>B709_S518_Q10E1</t>
  </si>
  <si>
    <t>B709_S520_Q10F1</t>
  </si>
  <si>
    <t>B709_S521_Q10G1</t>
  </si>
  <si>
    <t>B709_S522_Q10H1</t>
  </si>
  <si>
    <t>B712_B505_Q11A4</t>
  </si>
  <si>
    <t>B712_B506_Q11B4</t>
  </si>
  <si>
    <t>B712_B507_Q11C4</t>
  </si>
  <si>
    <t>B712_B508_Q11D4</t>
  </si>
  <si>
    <t>B712_B513_Q11E4</t>
  </si>
  <si>
    <t>B712_B514_Q11F4</t>
  </si>
  <si>
    <t>B712_B515_Q11G4</t>
  </si>
  <si>
    <t>B712_B516_Q11H4</t>
  </si>
  <si>
    <t>B715_D505_Q14A5</t>
  </si>
  <si>
    <t>B717_D501_Q8A7</t>
  </si>
  <si>
    <t>B717_D502_Q8B7</t>
  </si>
  <si>
    <t>B717_D503_Q8C7</t>
  </si>
  <si>
    <t>B717_D504_Q8D7</t>
  </si>
  <si>
    <t>B717_S513_Q8E7</t>
  </si>
  <si>
    <t>B717_S515_Q8F7</t>
  </si>
  <si>
    <t>B717_S516_Q8G7</t>
  </si>
  <si>
    <t>B717_S517_Q8H7</t>
  </si>
  <si>
    <t>B719_S516_Q8G9</t>
  </si>
  <si>
    <t>B720_B505_Q11A10</t>
  </si>
  <si>
    <t>B722_B501_Q9A12</t>
  </si>
  <si>
    <t>B722_B502_Q9B12</t>
  </si>
  <si>
    <t>B722_B503_Q9C12</t>
  </si>
  <si>
    <t>B722_B504_Q9D12</t>
  </si>
  <si>
    <t>B722_B509_Q9E12</t>
  </si>
  <si>
    <t>B722_B510_Q9F12</t>
  </si>
  <si>
    <t>B722_B511_Q9G12</t>
  </si>
  <si>
    <t>B722_B512_Q9H12</t>
  </si>
  <si>
    <t>D701_D501_P1A1</t>
  </si>
  <si>
    <t>D701_D502_P1B1</t>
  </si>
  <si>
    <t>D701_D503_P1C1</t>
  </si>
  <si>
    <t>D701_D504_P1D1</t>
  </si>
  <si>
    <t>D701_S513_P1E1</t>
  </si>
  <si>
    <t>D701_S515_P1F1</t>
  </si>
  <si>
    <t>D701_S516_P1G1</t>
  </si>
  <si>
    <t>D701_S517_P1H1</t>
  </si>
  <si>
    <t>D702_B514_Q4F2</t>
  </si>
  <si>
    <t>D702_D501_P1A2</t>
  </si>
  <si>
    <t>D702_D502_P1B2</t>
  </si>
  <si>
    <t>D702_D503_P1C2</t>
  </si>
  <si>
    <t>D702_D504_P1D2</t>
  </si>
  <si>
    <t>D702_S513_P1E2</t>
  </si>
  <si>
    <t>D702_S515_P1F2</t>
  </si>
  <si>
    <t>D702_S516_P1G2</t>
  </si>
  <si>
    <t>D702_S517_P1H2</t>
  </si>
  <si>
    <t>D703_B501_Q2A3</t>
  </si>
  <si>
    <t>D703_D501_P1A3</t>
  </si>
  <si>
    <t>D703_D502_P1B3</t>
  </si>
  <si>
    <t>D703_D503_P1C3</t>
  </si>
  <si>
    <t>D703_D504_P1D3</t>
  </si>
  <si>
    <t>D703_S513_P1E3</t>
  </si>
  <si>
    <t>D703_S515_P1F3</t>
  </si>
  <si>
    <t>D703_S516_P1G3</t>
  </si>
  <si>
    <t>D703_S517_P1H3</t>
  </si>
  <si>
    <t>D704_B501_Q2A4</t>
  </si>
  <si>
    <t>D704_B502_Q2B4</t>
  </si>
  <si>
    <t>D704_B503_Q2C4</t>
  </si>
  <si>
    <t>D704_B504_Q2D4</t>
  </si>
  <si>
    <t>D704_B509_Q2E4</t>
  </si>
  <si>
    <t>D704_B510_Q2F4</t>
  </si>
  <si>
    <t>D704_B511_Q2G4</t>
  </si>
  <si>
    <t>D704_B512_Q2H4</t>
  </si>
  <si>
    <t>D704_D501_P1A4</t>
  </si>
  <si>
    <t>D704_D502_P1B4</t>
  </si>
  <si>
    <t>D704_D503_P1C4</t>
  </si>
  <si>
    <t>D704_D504_P1D4</t>
  </si>
  <si>
    <t>D704_D507_Q13C5</t>
  </si>
  <si>
    <t>D704_S513_P1E4</t>
  </si>
  <si>
    <t>D704_S515_P1F4</t>
  </si>
  <si>
    <t>D704_S516_P1G4</t>
  </si>
  <si>
    <t>D704_S517_P1H4</t>
  </si>
  <si>
    <t>D705_D501_P1A5</t>
  </si>
  <si>
    <t>D705_D502_P1B5</t>
  </si>
  <si>
    <t>D705_D503_P1C5</t>
  </si>
  <si>
    <t>D705_D504_P1D5</t>
  </si>
  <si>
    <t>D705_D505_Q13A5</t>
  </si>
  <si>
    <t>D705_D506_Q13B5</t>
  </si>
  <si>
    <t>D705_D508_Q13D5</t>
  </si>
  <si>
    <t>D705_S513_P1E5</t>
  </si>
  <si>
    <t>D705_S515_P1F5</t>
  </si>
  <si>
    <t>D705_S516_P1G5</t>
  </si>
  <si>
    <t>D705_S517_P1H5</t>
  </si>
  <si>
    <t>D705_S518_Q13E5</t>
  </si>
  <si>
    <t>D705_S520_Q13F5</t>
  </si>
  <si>
    <t>D705_S521_Q13G5</t>
  </si>
  <si>
    <t>D705_S522_Q13H5</t>
  </si>
  <si>
    <t>D706_D501_P1A6</t>
  </si>
  <si>
    <t>D706_D502_P1B6</t>
  </si>
  <si>
    <t>D706_D503_P1C6</t>
  </si>
  <si>
    <t>D706_D504_P1D6</t>
  </si>
  <si>
    <t>D706_S513_P1E6</t>
  </si>
  <si>
    <t>D706_S515_P1F6</t>
  </si>
  <si>
    <t>D706_S516_P1G6</t>
  </si>
  <si>
    <t>D706_S517_P1H6</t>
  </si>
  <si>
    <t>D707_B506_R16B1</t>
  </si>
  <si>
    <t>D707_B514_R16F1</t>
  </si>
  <si>
    <t>D708_B515_R16G7</t>
  </si>
  <si>
    <t>D709_B501_Q2A7</t>
  </si>
  <si>
    <t>D709_B502_Q2B7</t>
  </si>
  <si>
    <t>D709_B503_Q2C7</t>
  </si>
  <si>
    <t>D709_B504_Q2D7</t>
  </si>
  <si>
    <t>D709_B509_Q2E7</t>
  </si>
  <si>
    <t>D709_B510_Q2F7</t>
  </si>
  <si>
    <t>D709_B511_Q2G7</t>
  </si>
  <si>
    <t>D709_B512_Q2H7</t>
  </si>
  <si>
    <t>D709_D501_P1A7</t>
  </si>
  <si>
    <t>D709_D502_P1B7</t>
  </si>
  <si>
    <t>D709_D503_P1C7</t>
  </si>
  <si>
    <t>D709_D504_P1D7</t>
  </si>
  <si>
    <t>D709_S513_P1E7</t>
  </si>
  <si>
    <t>D709_S515_P1F7</t>
  </si>
  <si>
    <t>D709_S516_P1G7</t>
  </si>
  <si>
    <t>D709_S517_P1H7</t>
  </si>
  <si>
    <t>D710_D501_P1A8</t>
  </si>
  <si>
    <t>D710_D502_P1B8</t>
  </si>
  <si>
    <t>D710_D503_P1C8</t>
  </si>
  <si>
    <t>D710_D504_P1D8</t>
  </si>
  <si>
    <t>D710_S513_P1E8</t>
  </si>
  <si>
    <t>D710_S515_P1F8</t>
  </si>
  <si>
    <t>D710_S516_P1G8</t>
  </si>
  <si>
    <t>D710_S517_P1H8</t>
  </si>
  <si>
    <t>D711_B505_Q4A9</t>
  </si>
  <si>
    <t>D711_B506_Q4B9</t>
  </si>
  <si>
    <t>D711_B507_Q4C9</t>
  </si>
  <si>
    <t>D711_B508_Q4D9</t>
  </si>
  <si>
    <t>D711_B513_Q4E9</t>
  </si>
  <si>
    <t>D711_B514_Q4F9</t>
  </si>
  <si>
    <t>D711_B515_Q4G9</t>
  </si>
  <si>
    <t>D711_B516_Q4H9</t>
  </si>
  <si>
    <t>D711_D501_P1A9</t>
  </si>
  <si>
    <t>D711_D502_P1B9</t>
  </si>
  <si>
    <t>D711_D503_P1C9</t>
  </si>
  <si>
    <t>D711_D504_P1D9</t>
  </si>
  <si>
    <t>D711_S513_P1E9</t>
  </si>
  <si>
    <t>D711_S515_P1F9</t>
  </si>
  <si>
    <t>D711_S516_P1G9</t>
  </si>
  <si>
    <t>D711_S517_P1H9</t>
  </si>
  <si>
    <t>D712_D501_P1A10</t>
  </si>
  <si>
    <t>D712_D502_P1B10</t>
  </si>
  <si>
    <t>D712_D503_P1C10</t>
  </si>
  <si>
    <t>D712_D504_P1D10</t>
  </si>
  <si>
    <t>D712_S513_P1E10</t>
  </si>
  <si>
    <t>D712_S515_P1F10</t>
  </si>
  <si>
    <t>D712_S516_P1G10</t>
  </si>
  <si>
    <t>D712_S517_P1H10</t>
  </si>
  <si>
    <t>N716_D501_P1A11</t>
  </si>
  <si>
    <t>N716_D502_P1B11</t>
  </si>
  <si>
    <t>N716_D503_P1C11</t>
  </si>
  <si>
    <t>N716_D504_P1D11</t>
  </si>
  <si>
    <t>N716_S513_P1E11</t>
  </si>
  <si>
    <t>N716_S515_P1F11</t>
  </si>
  <si>
    <t>N716_S516_P1G11</t>
  </si>
  <si>
    <t>N716_S517_P1H11</t>
  </si>
  <si>
    <t>N718_D501_P1A12</t>
  </si>
  <si>
    <t>N718_D502_P1B12</t>
  </si>
  <si>
    <t>N718_D503_P1C12</t>
  </si>
  <si>
    <t>N718_D504_P1D12</t>
  </si>
  <si>
    <t>N718_S513_P1E12</t>
  </si>
  <si>
    <t>N718_S515_P1F12</t>
  </si>
  <si>
    <t>N718_S516_P1G12</t>
  </si>
  <si>
    <t>N718_S517_P1H12</t>
  </si>
  <si>
    <t>N721_B505_R15A1</t>
  </si>
  <si>
    <t>N721_B506_R15B1</t>
  </si>
  <si>
    <t>N721_B507_R15C1</t>
  </si>
  <si>
    <t>N721_B508_R15D1</t>
  </si>
  <si>
    <t>N721_B513_R15E1</t>
  </si>
  <si>
    <t>N721_B514_R15F1</t>
  </si>
  <si>
    <t>N721_B515_R15G1</t>
  </si>
  <si>
    <t>N721_B516_R15H1</t>
  </si>
  <si>
    <t>N722_B505_R15A2</t>
  </si>
  <si>
    <t>N722_B506_R15B2</t>
  </si>
  <si>
    <t>N722_B507_R15C2</t>
  </si>
  <si>
    <t>N722_B508_R15D2</t>
  </si>
  <si>
    <t>N722_B515_R15G2</t>
  </si>
  <si>
    <t>N722_D505_Q7A2</t>
  </si>
  <si>
    <t>N722_D506_Q7B2</t>
  </si>
  <si>
    <t>N722_D507_Q7C2</t>
  </si>
  <si>
    <t>N722_D508_Q7D2</t>
  </si>
  <si>
    <t>N722_S518_Q7E2</t>
  </si>
  <si>
    <t>N722_S520_Q7F2</t>
  </si>
  <si>
    <t>N722_S521_Q7G2</t>
  </si>
  <si>
    <t>N722_S522_Q7H2</t>
  </si>
  <si>
    <t>N727_B513_R15E6</t>
  </si>
  <si>
    <t>N727_B514_R15F6</t>
  </si>
  <si>
    <t>N727_S520_Q7F6</t>
  </si>
  <si>
    <t>N728_B505_R16A3</t>
  </si>
  <si>
    <t>N728_B506_R16B3</t>
  </si>
  <si>
    <t>N728_S516_Q12G3</t>
  </si>
  <si>
    <t>B717_B501_Q9A7</t>
  </si>
  <si>
    <t>B712_B501_Q9A4</t>
  </si>
  <si>
    <t>N726_D505_Q7A5</t>
  </si>
  <si>
    <t>N729_D501_Q12A9</t>
  </si>
  <si>
    <t>N726_B501_Q6A5</t>
  </si>
  <si>
    <t>B703_B501_Q6A9</t>
  </si>
  <si>
    <t>B706_B507_R15C12</t>
  </si>
  <si>
    <t>N718_S521_Q13G12</t>
  </si>
  <si>
    <t>D706_B505_Q4A6</t>
  </si>
  <si>
    <t>B708_B513_R16E10</t>
  </si>
  <si>
    <t>B710_B501_Q9A2</t>
  </si>
  <si>
    <t>B702_D505_Q7A8</t>
  </si>
  <si>
    <t>N727_B501_Q6A6</t>
  </si>
  <si>
    <t>D701_D505_Q13A1</t>
  </si>
  <si>
    <t>D709_D505_Q13A7</t>
  </si>
  <si>
    <t>B717_B502_Q9B7</t>
  </si>
  <si>
    <t>B712_B502_Q9B4</t>
  </si>
  <si>
    <t>N726_D506_Q7B5</t>
  </si>
  <si>
    <t>N729_D502_Q12B9</t>
  </si>
  <si>
    <t>N726_B502_Q6B5</t>
  </si>
  <si>
    <t>B703_B502_Q6B9</t>
  </si>
  <si>
    <t>B706_B508_R15D12</t>
  </si>
  <si>
    <t>D706_B506_Q4B6</t>
  </si>
  <si>
    <t>B710_B502_Q9B2</t>
  </si>
  <si>
    <t>B702_D506_Q7B8</t>
  </si>
  <si>
    <t>N727_B502_Q6B6</t>
  </si>
  <si>
    <t>D701_D506_Q13B1</t>
  </si>
  <si>
    <t>D709_D506_Q13B7</t>
  </si>
  <si>
    <t>B717_B503_Q9C7</t>
  </si>
  <si>
    <t>B712_B503_Q9C4</t>
  </si>
  <si>
    <t>N726_D507_Q7C5</t>
  </si>
  <si>
    <t>N729_D503_Q12C9</t>
  </si>
  <si>
    <t>N726_B503_Q6C5</t>
  </si>
  <si>
    <t>B703_B503_Q6C9</t>
  </si>
  <si>
    <t>B706_B513_R15E12</t>
  </si>
  <si>
    <t>D706_B507_Q4C6</t>
  </si>
  <si>
    <t>B710_B503_Q9C2</t>
  </si>
  <si>
    <t>B702_D507_Q7C8</t>
  </si>
  <si>
    <t>N727_B503_Q6C6</t>
  </si>
  <si>
    <t>D711_D507_Q13C1</t>
  </si>
  <si>
    <t>D706_D507_Q13C7</t>
  </si>
  <si>
    <t>B717_B504_Q9D7</t>
  </si>
  <si>
    <t>B712_B504_Q9D4</t>
  </si>
  <si>
    <t>N726_D508_Q7D5</t>
  </si>
  <si>
    <t>N729_D504_Q12D9</t>
  </si>
  <si>
    <t>N726_B504_Q6D5</t>
  </si>
  <si>
    <t>B703_B504_Q6D9</t>
  </si>
  <si>
    <t>D706_B508_Q4D6</t>
  </si>
  <si>
    <t>B710_B504_Q9D2</t>
  </si>
  <si>
    <t>B702_D508_Q7D8</t>
  </si>
  <si>
    <t>N727_B504_Q6D6</t>
  </si>
  <si>
    <t>D701_D508_Q13D1</t>
  </si>
  <si>
    <t>D709_D508_Q13D7</t>
  </si>
  <si>
    <t>B717_B509_Q9E7</t>
  </si>
  <si>
    <t>B712_B509_Q9E4</t>
  </si>
  <si>
    <t>N726_S518_Q7E5</t>
  </si>
  <si>
    <t>N729_S513_Q12E9</t>
  </si>
  <si>
    <t>N726_B509_Q6E5</t>
  </si>
  <si>
    <t>B703_B509_Q6E9</t>
  </si>
  <si>
    <t>B706_B514_R15F12</t>
  </si>
  <si>
    <t>D706_B513_Q4E6</t>
  </si>
  <si>
    <t>B710_B509_Q9E2</t>
  </si>
  <si>
    <t>B702_S518_Q7E8</t>
  </si>
  <si>
    <t>N727_B509_Q6E6</t>
  </si>
  <si>
    <t>D701_S518_Q13E1</t>
  </si>
  <si>
    <t>D709_S518_Q13E7</t>
  </si>
  <si>
    <t>B717_B510_Q9F7</t>
  </si>
  <si>
    <t>B712_B510_Q9F4</t>
  </si>
  <si>
    <t>N726_S520_Q7F5</t>
  </si>
  <si>
    <t>N729_S515_Q12F9</t>
  </si>
  <si>
    <t>N726_B510_Q6F5</t>
  </si>
  <si>
    <t>B703_B510_Q6F9</t>
  </si>
  <si>
    <t>D706_B514_Q4F6</t>
  </si>
  <si>
    <t>B710_B510_Q9F2</t>
  </si>
  <si>
    <t>B702_S520_Q7F8</t>
  </si>
  <si>
    <t>N727_B510_Q6F6</t>
  </si>
  <si>
    <t>D701_S520_Q13F1</t>
  </si>
  <si>
    <t>D709_S520_Q13F7</t>
  </si>
  <si>
    <t>B717_B511_Q9G7</t>
  </si>
  <si>
    <t>B712_B511_Q9G4</t>
  </si>
  <si>
    <t>N726_S521_Q7G5</t>
  </si>
  <si>
    <t>N729_S516_Q12G9</t>
  </si>
  <si>
    <t>N726_B511_Q6G5</t>
  </si>
  <si>
    <t>B703_B511_Q6G9</t>
  </si>
  <si>
    <t>D706_B515_Q4G6</t>
  </si>
  <si>
    <t>B710_B511_Q9G2</t>
  </si>
  <si>
    <t>B702_S521_Q7G8</t>
  </si>
  <si>
    <t>N718_S522_Q13H12</t>
  </si>
  <si>
    <t>N727_B511_Q6G6</t>
  </si>
  <si>
    <t>D701_S521_Q13G1</t>
  </si>
  <si>
    <t>D709_S521_Q13G7</t>
  </si>
  <si>
    <t>B717_B512_Q9H7</t>
  </si>
  <si>
    <t>B715_B506_R16B5</t>
  </si>
  <si>
    <t>B712_B512_Q9H4</t>
  </si>
  <si>
    <t>N726_S522_Q7H5</t>
  </si>
  <si>
    <t>N729_S517_Q12H9</t>
  </si>
  <si>
    <t>N726_B512_Q6H5</t>
  </si>
  <si>
    <t>B703_B512_Q6H9</t>
  </si>
  <si>
    <t>D706_B516_Q4H6</t>
  </si>
  <si>
    <t>B710_B512_Q9H2</t>
  </si>
  <si>
    <t>B702_S522_Q7H8</t>
  </si>
  <si>
    <t>N727_B512_Q6H6</t>
  </si>
  <si>
    <t>D701_S522_Q13H1</t>
  </si>
  <si>
    <t>D709_S522_Q13H7</t>
  </si>
  <si>
    <t>B711_S521_Q10G3</t>
  </si>
  <si>
    <t>B708_S521_Q14G10</t>
  </si>
  <si>
    <t>D703_B511_Q2G3</t>
  </si>
  <si>
    <t>B714_B510_Q9F6</t>
  </si>
  <si>
    <t>N723_B501_Q6A3</t>
  </si>
  <si>
    <t>B724_B501_Q3A12</t>
  </si>
  <si>
    <t>B701_B505_R15A7</t>
  </si>
  <si>
    <t>N727_D507_Q7C6</t>
  </si>
  <si>
    <t>B714_D501_Q8A6</t>
  </si>
  <si>
    <t>D707_B513_R16E1</t>
  </si>
  <si>
    <t>N722_D501_Q5A2</t>
  </si>
  <si>
    <t>B717_D505_Q10A7</t>
  </si>
  <si>
    <t>D702_B501_Q2A2</t>
  </si>
  <si>
    <t>B701_D505_Q7A7</t>
  </si>
  <si>
    <t>B703_D505_Q7A9</t>
  </si>
  <si>
    <t>B722_D502_Q8B12</t>
  </si>
  <si>
    <t>D707_D501_Q12A1</t>
  </si>
  <si>
    <t>D705_B507_Q4C5</t>
  </si>
  <si>
    <t>N721_D501_Q5A1</t>
  </si>
  <si>
    <t>B719_D503_Q8C9</t>
  </si>
  <si>
    <t>B723_D501_Q12A6</t>
  </si>
  <si>
    <t>N723_D501_Q5A3</t>
  </si>
  <si>
    <t>N723_B502_Q6B3</t>
  </si>
  <si>
    <t>B724_B502_Q3B12</t>
  </si>
  <si>
    <t>B701_B506_R15B7</t>
  </si>
  <si>
    <t>D710_B508_Q4D8</t>
  </si>
  <si>
    <t>B714_D502_Q8B6</t>
  </si>
  <si>
    <t>N722_D502_Q5B2</t>
  </si>
  <si>
    <t>B717_D506_Q10B7</t>
  </si>
  <si>
    <t>D702_B502_Q2B2</t>
  </si>
  <si>
    <t>B701_D506_Q7B7</t>
  </si>
  <si>
    <t>B703_D506_Q7B9</t>
  </si>
  <si>
    <t>D707_D502_Q12B1</t>
  </si>
  <si>
    <t>N721_D502_Q5B1</t>
  </si>
  <si>
    <t>B723_D502_Q12B6</t>
  </si>
  <si>
    <t>N723_D502_Q5B3</t>
  </si>
  <si>
    <t>N723_B503_Q6C3</t>
  </si>
  <si>
    <t>B724_B503_Q3C12</t>
  </si>
  <si>
    <t>B714_D503_Q8C6</t>
  </si>
  <si>
    <t>N722_D503_Q5C2</t>
  </si>
  <si>
    <t>B717_D507_Q10C7</t>
  </si>
  <si>
    <t>D702_B503_Q2C2</t>
  </si>
  <si>
    <t>B701_D507_Q7C7</t>
  </si>
  <si>
    <t>B703_D507_Q7C9</t>
  </si>
  <si>
    <t>D707_D503_Q12C1</t>
  </si>
  <si>
    <t>N721_D503_Q5C1</t>
  </si>
  <si>
    <t>B723_D503_Q12C6</t>
  </si>
  <si>
    <t>B721_B508_Q11D11</t>
  </si>
  <si>
    <t>N723_D503_Q5C3</t>
  </si>
  <si>
    <t>N723_B504_Q6D3</t>
  </si>
  <si>
    <t>B724_B504_Q3D12</t>
  </si>
  <si>
    <t>B714_D504_Q8D6</t>
  </si>
  <si>
    <t>N722_D504_Q5D2</t>
  </si>
  <si>
    <t>B717_D508_Q10D7</t>
  </si>
  <si>
    <t>D702_B504_Q2D2</t>
  </si>
  <si>
    <t>B701_D508_Q7D7</t>
  </si>
  <si>
    <t>B703_D508_Q7D9</t>
  </si>
  <si>
    <t>B709_B508_Q11D1</t>
  </si>
  <si>
    <t>D707_D504_Q12D1</t>
  </si>
  <si>
    <t>N721_D504_Q5D1</t>
  </si>
  <si>
    <t>B723_D504_Q12D6</t>
  </si>
  <si>
    <t>N723_D504_Q5D3</t>
  </si>
  <si>
    <t>N723_B509_Q6E3</t>
  </si>
  <si>
    <t>B724_B509_Q3E12</t>
  </si>
  <si>
    <t>B701_B507_R15C7</t>
  </si>
  <si>
    <t>B714_S513_Q8E6</t>
  </si>
  <si>
    <t>N722_S513_Q5E2</t>
  </si>
  <si>
    <t>B717_S518_Q10E7</t>
  </si>
  <si>
    <t>D702_B509_Q2E2</t>
  </si>
  <si>
    <t>B701_S518_Q7E7</t>
  </si>
  <si>
    <t>B703_S518_Q7E9</t>
  </si>
  <si>
    <t>D707_B515_R16G1</t>
  </si>
  <si>
    <t>D707_S513_Q12E1</t>
  </si>
  <si>
    <t>D705_B508_Q4D5</t>
  </si>
  <si>
    <t>N721_S513_Q5E1</t>
  </si>
  <si>
    <t>B723_S513_Q12E6</t>
  </si>
  <si>
    <t>N723_S513_Q5E3</t>
  </si>
  <si>
    <t>N728_D504_Q12D3</t>
  </si>
  <si>
    <t>N723_B510_Q6F3</t>
  </si>
  <si>
    <t>B724_B510_Q3F12</t>
  </si>
  <si>
    <t>B701_B508_R15D7</t>
  </si>
  <si>
    <t>B714_S515_Q8F6</t>
  </si>
  <si>
    <t>N722_S515_Q5F2</t>
  </si>
  <si>
    <t>B717_S520_Q10F7</t>
  </si>
  <si>
    <t>D702_B510_Q2F2</t>
  </si>
  <si>
    <t>B701_S520_Q7F7</t>
  </si>
  <si>
    <t>B719_D504_Q8D9</t>
  </si>
  <si>
    <t>B703_S520_Q7F9</t>
  </si>
  <si>
    <t>D707_B516_R16H1</t>
  </si>
  <si>
    <t>D707_S515_Q12F1</t>
  </si>
  <si>
    <t>B722_D504_Q8D12</t>
  </si>
  <si>
    <t>N721_S515_Q5F1</t>
  </si>
  <si>
    <t>B723_S515_Q12F6</t>
  </si>
  <si>
    <t>N723_S515_Q5F3</t>
  </si>
  <si>
    <t>N723_B511_Q6G3</t>
  </si>
  <si>
    <t>B724_B511_Q3G12</t>
  </si>
  <si>
    <t>B714_S516_Q8G6</t>
  </si>
  <si>
    <t>N722_S516_Q5G2</t>
  </si>
  <si>
    <t>B717_S521_Q10G7</t>
  </si>
  <si>
    <t>D702_B511_Q2G2</t>
  </si>
  <si>
    <t>D710_B514_Q4F8</t>
  </si>
  <si>
    <t>B701_S521_Q7G7</t>
  </si>
  <si>
    <t>B703_S521_Q7G9</t>
  </si>
  <si>
    <t>N719_B505_R16A2</t>
  </si>
  <si>
    <t>D707_S516_Q12G1</t>
  </si>
  <si>
    <t>N721_S516_Q5G1</t>
  </si>
  <si>
    <t>B723_S516_Q12G6</t>
  </si>
  <si>
    <t>N723_S516_Q5G3</t>
  </si>
  <si>
    <t>N723_B512_Q6H3</t>
  </si>
  <si>
    <t>B724_B512_Q3H12</t>
  </si>
  <si>
    <t>N728_S515_Q12F3</t>
  </si>
  <si>
    <t>B714_S517_Q8H6</t>
  </si>
  <si>
    <t>N722_S517_Q5H2</t>
  </si>
  <si>
    <t>B717_S522_Q10H7</t>
  </si>
  <si>
    <t>D702_B512_Q2H2</t>
  </si>
  <si>
    <t>B701_S522_Q7H7</t>
  </si>
  <si>
    <t>B703_S522_Q7H9</t>
  </si>
  <si>
    <t>N719_B506_R16B2</t>
  </si>
  <si>
    <t>D707_S517_Q12H1</t>
  </si>
  <si>
    <t>N721_S517_Q5H1</t>
  </si>
  <si>
    <t>B723_S517_Q12H6</t>
  </si>
  <si>
    <t>N723_S517_Q5H3</t>
  </si>
  <si>
    <t>D705_B501_Q2A5</t>
  </si>
  <si>
    <t>B708_D501_Q12A10</t>
  </si>
  <si>
    <t>B706_B501_Q6A12</t>
  </si>
  <si>
    <t>B706_B516_R15H12</t>
  </si>
  <si>
    <t>D706_D505_Q13A6</t>
  </si>
  <si>
    <t>B719_D505_Q10A9</t>
  </si>
  <si>
    <t>B716_B502_Q3B11</t>
  </si>
  <si>
    <t>B716_D506_Q14B11</t>
  </si>
  <si>
    <t>B708_D502_Q12B10</t>
  </si>
  <si>
    <t>D706_D506_Q13B6</t>
  </si>
  <si>
    <t>D710_D506_Q13B8</t>
  </si>
  <si>
    <t>B716_B503_Q3C11</t>
  </si>
  <si>
    <t>B707_B503_Q3C4</t>
  </si>
  <si>
    <t>N723_B516_R15H3</t>
  </si>
  <si>
    <t>B708_D503_Q12C10</t>
  </si>
  <si>
    <t>B716_B504_Q3D11</t>
  </si>
  <si>
    <t>B708_D504_Q12D10</t>
  </si>
  <si>
    <t>B716_B509_Q3E11</t>
  </si>
  <si>
    <t>B708_S513_Q12E10</t>
  </si>
  <si>
    <t>D710_S518_Q13E8</t>
  </si>
  <si>
    <t>N728_S517_Q12H3</t>
  </si>
  <si>
    <t>D708_B516_R16H7</t>
  </si>
  <si>
    <t>B716_B510_Q3F11</t>
  </si>
  <si>
    <t>N727_B516_R15H6</t>
  </si>
  <si>
    <t>N716_B514_Q4F11</t>
  </si>
  <si>
    <t>B708_S515_Q12F10</t>
  </si>
  <si>
    <t>B706_B510_Q6F12</t>
  </si>
  <si>
    <t>D706_S520_Q13F6</t>
  </si>
  <si>
    <t>B716_B511_Q3G11</t>
  </si>
  <si>
    <t>B707_B511_Q3G4</t>
  </si>
  <si>
    <t>N716_B515_Q4G11</t>
  </si>
  <si>
    <t>B708_S516_Q12G10</t>
  </si>
  <si>
    <t>B706_B511_Q6G12</t>
  </si>
  <si>
    <t>D706_S521_Q13G6</t>
  </si>
  <si>
    <t>B719_S521_Q10G9</t>
  </si>
  <si>
    <t>D710_S521_Q13G8</t>
  </si>
  <si>
    <t>B710_B515_Q11G2</t>
  </si>
  <si>
    <t>B713_S521_Q10G5</t>
  </si>
  <si>
    <t>B716_B512_Q3H11</t>
  </si>
  <si>
    <t>B707_B512_Q3H4</t>
  </si>
  <si>
    <t>N724_B507_R15C4</t>
  </si>
  <si>
    <t>N716_B516_Q4H11</t>
  </si>
  <si>
    <t>B708_S517_Q12H10</t>
  </si>
  <si>
    <t>B706_B512_Q6H12</t>
  </si>
  <si>
    <t>D707_B505_R16A1</t>
  </si>
  <si>
    <t>D706_S522_Q13H6</t>
  </si>
  <si>
    <t>B719_S522_Q10H9</t>
  </si>
  <si>
    <t>D710_S522_Q13H8</t>
  </si>
  <si>
    <t>B710_B516_Q11H2</t>
  </si>
  <si>
    <t>N718_D505_Q13A12</t>
  </si>
  <si>
    <t>N720_S518_Q14E8</t>
  </si>
  <si>
    <t>B708_S520_Q14F10</t>
  </si>
  <si>
    <t>B720_B514_Q11F10</t>
  </si>
  <si>
    <t>D703_B510_Q2F3</t>
  </si>
  <si>
    <t>D706_B501_Q2A6</t>
  </si>
  <si>
    <t>B724_D505_Q14A12</t>
  </si>
  <si>
    <t>B716_B513_R16E11</t>
  </si>
  <si>
    <t>N718_B501_Q2A12</t>
  </si>
  <si>
    <t>D711_B501_Q2A9</t>
  </si>
  <si>
    <t>B702_D501_Q5A8</t>
  </si>
  <si>
    <t>B712_D505_Q10A4</t>
  </si>
  <si>
    <t>D708_D501_Q12A7</t>
  </si>
  <si>
    <t>B718_B501_Q9A8</t>
  </si>
  <si>
    <t>N718_B505_Q4A12</t>
  </si>
  <si>
    <t>D707_B501_Q3A1</t>
  </si>
  <si>
    <t>N722_B501_Q6A2</t>
  </si>
  <si>
    <t>B724_D501_Q12A12</t>
  </si>
  <si>
    <t>D706_B502_Q2B6</t>
  </si>
  <si>
    <t>B724_D506_Q14B12</t>
  </si>
  <si>
    <t>N718_B502_Q2B12</t>
  </si>
  <si>
    <t>N728_D502_Q12B3</t>
  </si>
  <si>
    <t>D711_B502_Q2B9</t>
  </si>
  <si>
    <t>B702_D502_Q5B8</t>
  </si>
  <si>
    <t>B712_D506_Q10B4</t>
  </si>
  <si>
    <t>D708_D502_Q12B7</t>
  </si>
  <si>
    <t>B718_B502_Q9B8</t>
  </si>
  <si>
    <t>N718_B506_Q4B12</t>
  </si>
  <si>
    <t>D707_B502_Q3B1</t>
  </si>
  <si>
    <t>N722_B502_Q6B2</t>
  </si>
  <si>
    <t>B724_D502_Q12B12</t>
  </si>
  <si>
    <t>D706_B503_Q2C6</t>
  </si>
  <si>
    <t>B724_D507_Q14C12</t>
  </si>
  <si>
    <t>N718_B503_Q2C12</t>
  </si>
  <si>
    <t>D711_B503_Q2C9</t>
  </si>
  <si>
    <t>B702_D503_Q5C8</t>
  </si>
  <si>
    <t>B712_D507_Q10C4</t>
  </si>
  <si>
    <t>D708_D503_Q12C7</t>
  </si>
  <si>
    <t>N720_B513_R16E8</t>
  </si>
  <si>
    <t>B718_B503_Q9C8</t>
  </si>
  <si>
    <t>N718_B507_Q4C12</t>
  </si>
  <si>
    <t>B704_B505_R15A10</t>
  </si>
  <si>
    <t>D707_B503_Q3C1</t>
  </si>
  <si>
    <t>N722_B503_Q6C2</t>
  </si>
  <si>
    <t>B724_D503_Q12C12</t>
  </si>
  <si>
    <t>D706_B504_Q2D6</t>
  </si>
  <si>
    <t>B724_D508_Q14D12</t>
  </si>
  <si>
    <t>N718_B504_Q2D12</t>
  </si>
  <si>
    <t>D711_B504_Q2D9</t>
  </si>
  <si>
    <t>B702_D504_Q5D8</t>
  </si>
  <si>
    <t>B712_D508_Q10D4</t>
  </si>
  <si>
    <t>D708_D504_Q12D7</t>
  </si>
  <si>
    <t>B718_B504_Q9D8</t>
  </si>
  <si>
    <t>N718_B508_Q4D12</t>
  </si>
  <si>
    <t>D707_B504_Q3D1</t>
  </si>
  <si>
    <t>N722_B504_Q6D2</t>
  </si>
  <si>
    <t>B724_D504_Q12D12</t>
  </si>
  <si>
    <t>D706_B509_Q2E6</t>
  </si>
  <si>
    <t>B724_S518_Q14E12</t>
  </si>
  <si>
    <t>N718_B509_Q2E12</t>
  </si>
  <si>
    <t>D711_B509_Q2E9</t>
  </si>
  <si>
    <t>B702_S513_Q5E8</t>
  </si>
  <si>
    <t>B712_S518_Q10E4</t>
  </si>
  <si>
    <t>D708_S513_Q12E7</t>
  </si>
  <si>
    <t>B718_B509_Q9E8</t>
  </si>
  <si>
    <t>N718_B513_Q4E12</t>
  </si>
  <si>
    <t>D707_B509_Q3E1</t>
  </si>
  <si>
    <t>N722_B509_Q6E2</t>
  </si>
  <si>
    <t>B724_S513_Q12E12</t>
  </si>
  <si>
    <t>D706_B510_Q2F6</t>
  </si>
  <si>
    <t>B724_S520_Q14F12</t>
  </si>
  <si>
    <t>N718_B510_Q2F12</t>
  </si>
  <si>
    <t>D711_B510_Q2F9</t>
  </si>
  <si>
    <t>B702_S515_Q5F8</t>
  </si>
  <si>
    <t>B712_S520_Q10F4</t>
  </si>
  <si>
    <t>D708_S515_Q12F7</t>
  </si>
  <si>
    <t>B718_B510_Q9F8</t>
  </si>
  <si>
    <t>N718_B514_Q4F12</t>
  </si>
  <si>
    <t>D707_B510_Q3F1</t>
  </si>
  <si>
    <t>N722_B510_Q6F2</t>
  </si>
  <si>
    <t>B705_B514_R15F11</t>
  </si>
  <si>
    <t>B724_S515_Q12F12</t>
  </si>
  <si>
    <t>D706_B511_Q2G6</t>
  </si>
  <si>
    <t>B724_S521_Q14G12</t>
  </si>
  <si>
    <t>N718_B511_Q2G12</t>
  </si>
  <si>
    <t>D711_B511_Q2G9</t>
  </si>
  <si>
    <t>B702_S516_Q5G8</t>
  </si>
  <si>
    <t>B712_S521_Q10G4</t>
  </si>
  <si>
    <t>D708_S516_Q12G7</t>
  </si>
  <si>
    <t>B718_B511_Q9G8</t>
  </si>
  <si>
    <t>N718_B515_Q4G12</t>
  </si>
  <si>
    <t>D707_B511_Q3G1</t>
  </si>
  <si>
    <t>N722_B511_Q6G2</t>
  </si>
  <si>
    <t>B705_B515_R15G11</t>
  </si>
  <si>
    <t>B724_S516_Q12G12</t>
  </si>
  <si>
    <t>D706_B512_Q2H6</t>
  </si>
  <si>
    <t>B724_S522_Q14H12</t>
  </si>
  <si>
    <t>N718_B512_Q2H12</t>
  </si>
  <si>
    <t>D711_B512_Q2H9</t>
  </si>
  <si>
    <t>B702_S517_Q5H8</t>
  </si>
  <si>
    <t>B712_S522_Q10H4</t>
  </si>
  <si>
    <t>D708_S517_Q12H7</t>
  </si>
  <si>
    <t>B718_B512_Q9H8</t>
  </si>
  <si>
    <t>B715_B507_R16C5</t>
  </si>
  <si>
    <t>N718_B516_Q4H12</t>
  </si>
  <si>
    <t>B704_B506_R15B10</t>
  </si>
  <si>
    <t>D707_B512_Q3H1</t>
  </si>
  <si>
    <t>N722_B512_Q6H2</t>
  </si>
  <si>
    <t>B724_S517_Q12H12</t>
  </si>
  <si>
    <t>B711_B501_Q9A3</t>
  </si>
  <si>
    <t>B707_D501_Q12A4</t>
  </si>
  <si>
    <t>B710_B513_Q11E2</t>
  </si>
  <si>
    <t>B711_D501_Q8A3</t>
  </si>
  <si>
    <t>N719_B513_R16E2</t>
  </si>
  <si>
    <t>D711_D505_Q13A9</t>
  </si>
  <si>
    <t>B721_D501_Q8A11</t>
  </si>
  <si>
    <t>D710_B501_Q2A8</t>
  </si>
  <si>
    <t>B719_B505_Q11A9</t>
  </si>
  <si>
    <t>D704_D505_Q13A4</t>
  </si>
  <si>
    <t>B720_B501_Q9A10</t>
  </si>
  <si>
    <t>B715_B508_R16D5</t>
  </si>
  <si>
    <t>B717_B505_Q11A7</t>
  </si>
  <si>
    <t>B705_D505_Q7A11</t>
  </si>
  <si>
    <t>N719_B507_R16C2</t>
  </si>
  <si>
    <t>B718_B505_Q11A8</t>
  </si>
  <si>
    <t>B711_B502_Q9B3</t>
  </si>
  <si>
    <t>B707_D502_Q12B4</t>
  </si>
  <si>
    <t>B711_D502_Q8B3</t>
  </si>
  <si>
    <t>D711_D506_Q13B9</t>
  </si>
  <si>
    <t>B721_D502_Q8B11</t>
  </si>
  <si>
    <t>D710_B502_Q2B8</t>
  </si>
  <si>
    <t>B719_B506_Q11B9</t>
  </si>
  <si>
    <t>D704_D506_Q13B4</t>
  </si>
  <si>
    <t>N729_B508_R16D9</t>
  </si>
  <si>
    <t>B720_B502_Q9B10</t>
  </si>
  <si>
    <t>B717_B506_Q11B7</t>
  </si>
  <si>
    <t>B705_D506_Q7B11</t>
  </si>
  <si>
    <t>B718_B506_Q11B8</t>
  </si>
  <si>
    <t>B711_B503_Q9C3</t>
  </si>
  <si>
    <t>B707_D503_Q12C4</t>
  </si>
  <si>
    <t>N720_B505_R16A8</t>
  </si>
  <si>
    <t>B711_D503_Q8C3</t>
  </si>
  <si>
    <t>D710_D507_Q13C9</t>
  </si>
  <si>
    <t>B721_D503_Q8C11</t>
  </si>
  <si>
    <t>D710_B503_Q2C8</t>
  </si>
  <si>
    <t>B719_B507_Q11C9</t>
  </si>
  <si>
    <t>D703_D507_Q13C4</t>
  </si>
  <si>
    <t>B720_B503_Q9C10</t>
  </si>
  <si>
    <t>B717_B507_Q11C7</t>
  </si>
  <si>
    <t>B705_D507_Q7C11</t>
  </si>
  <si>
    <t>B718_B507_Q11C8</t>
  </si>
  <si>
    <t>B711_B504_Q9D3</t>
  </si>
  <si>
    <t>B707_D504_Q12D4</t>
  </si>
  <si>
    <t>B711_D504_Q8D3</t>
  </si>
  <si>
    <t>D711_D508_Q13D9</t>
  </si>
  <si>
    <t>B721_D504_Q8D11</t>
  </si>
  <si>
    <t>D710_B504_Q2D8</t>
  </si>
  <si>
    <t>B719_B508_Q11D9</t>
  </si>
  <si>
    <t>D704_D508_Q13D4</t>
  </si>
  <si>
    <t>B720_B504_Q9D10</t>
  </si>
  <si>
    <t>B717_B508_Q11D7</t>
  </si>
  <si>
    <t>B705_D508_Q7D11</t>
  </si>
  <si>
    <t>B718_B508_Q11D8</t>
  </si>
  <si>
    <t>N726_S513_Q5E5</t>
  </si>
  <si>
    <t>B704_B507_R15C10</t>
  </si>
  <si>
    <t>B711_B509_Q9E3</t>
  </si>
  <si>
    <t>B707_S513_Q12E4</t>
  </si>
  <si>
    <t>B711_S513_Q8E3</t>
  </si>
  <si>
    <t>D711_S518_Q13E9</t>
  </si>
  <si>
    <t>B721_S513_Q8E11</t>
  </si>
  <si>
    <t>D710_B509_Q2E8</t>
  </si>
  <si>
    <t>B719_B513_Q11E9</t>
  </si>
  <si>
    <t>D704_S518_Q13E4</t>
  </si>
  <si>
    <t>B720_B509_Q9E10</t>
  </si>
  <si>
    <t>B717_B513_Q11E7</t>
  </si>
  <si>
    <t>B705_S518_Q7E11</t>
  </si>
  <si>
    <t>B718_B513_Q11E8</t>
  </si>
  <si>
    <t>B711_B510_Q9F3</t>
  </si>
  <si>
    <t>B707_S515_Q12F4</t>
  </si>
  <si>
    <t>B711_S515_Q8F3</t>
  </si>
  <si>
    <t>D711_S520_Q13F9</t>
  </si>
  <si>
    <t>B721_S515_Q8F11</t>
  </si>
  <si>
    <t>D710_B510_Q2F8</t>
  </si>
  <si>
    <t>B719_B514_Q11F9</t>
  </si>
  <si>
    <t>D704_S520_Q13F4</t>
  </si>
  <si>
    <t>B720_B510_Q9F10</t>
  </si>
  <si>
    <t>B717_B514_Q11F7</t>
  </si>
  <si>
    <t>B705_S520_Q7F11</t>
  </si>
  <si>
    <t>B718_B514_Q11F8</t>
  </si>
  <si>
    <t>B711_B511_Q9G3</t>
  </si>
  <si>
    <t>B707_S516_Q12G4</t>
  </si>
  <si>
    <t>B711_S516_Q8G3</t>
  </si>
  <si>
    <t>D711_S521_Q13G9</t>
  </si>
  <si>
    <t>B721_S516_Q8G11</t>
  </si>
  <si>
    <t>D710_B511_Q2G8</t>
  </si>
  <si>
    <t>B719_B515_Q11G9</t>
  </si>
  <si>
    <t>D704_S521_Q13G4</t>
  </si>
  <si>
    <t>B720_B511_Q9G10</t>
  </si>
  <si>
    <t>B717_B515_Q11G7</t>
  </si>
  <si>
    <t>B705_S521_Q7G11</t>
  </si>
  <si>
    <t>B719_S518_Q10E9</t>
  </si>
  <si>
    <t>B718_B515_Q11G8</t>
  </si>
  <si>
    <t>B711_B512_Q9H3</t>
  </si>
  <si>
    <t>B707_S517_Q12H4</t>
  </si>
  <si>
    <t>B711_S517_Q8H3</t>
  </si>
  <si>
    <t>D711_S522_Q13H9</t>
  </si>
  <si>
    <t>B721_S517_Q8H11</t>
  </si>
  <si>
    <t>D710_B512_Q2H8</t>
  </si>
  <si>
    <t>N722_B516_R15H2</t>
  </si>
  <si>
    <t>B719_B516_Q11H9</t>
  </si>
  <si>
    <t>D704_S522_Q13H4</t>
  </si>
  <si>
    <t>N729_B513_R16E9</t>
  </si>
  <si>
    <t>B720_B512_Q9H10</t>
  </si>
  <si>
    <t>B717_B516_Q11H7</t>
  </si>
  <si>
    <t>B705_S522_Q7H11</t>
  </si>
  <si>
    <t>B718_B516_Q11H8</t>
  </si>
  <si>
    <t>N723_D505_Q7A3</t>
  </si>
  <si>
    <t>D703_D505_Q13A3</t>
  </si>
  <si>
    <t>N729_B506_R16B9</t>
  </si>
  <si>
    <t>B705_B501_Q6A11</t>
  </si>
  <si>
    <t>B706_D501_Q5A12</t>
  </si>
  <si>
    <t>B714_B505_Q11A6</t>
  </si>
  <si>
    <t>D712_B501_Q2A10</t>
  </si>
  <si>
    <t>D703_B505_Q4A3</t>
  </si>
  <si>
    <t>B721_B501_Q9A11</t>
  </si>
  <si>
    <t>N721_B501_Q6A1</t>
  </si>
  <si>
    <t>B704_B515_R15G10</t>
  </si>
  <si>
    <t>D701_B501_Q2A1</t>
  </si>
  <si>
    <t>B713_B501_Q9A5</t>
  </si>
  <si>
    <t>N728_B516_R16H3</t>
  </si>
  <si>
    <t>B702_B501_Q6A8</t>
  </si>
  <si>
    <t>N723_D506_Q7B3</t>
  </si>
  <si>
    <t>D703_D506_Q13B3</t>
  </si>
  <si>
    <t>B705_B502_Q6B11</t>
  </si>
  <si>
    <t>B706_D502_Q5B12</t>
  </si>
  <si>
    <t>B714_B506_Q11B6</t>
  </si>
  <si>
    <t>D712_B502_Q2B10</t>
  </si>
  <si>
    <t>D703_B506_Q4B3</t>
  </si>
  <si>
    <t>B721_B502_Q9B11</t>
  </si>
  <si>
    <t>N721_B502_Q6B1</t>
  </si>
  <si>
    <t>B704_B516_R15H10</t>
  </si>
  <si>
    <t>D701_B502_Q2B1</t>
  </si>
  <si>
    <t>N722_B513_R15E2</t>
  </si>
  <si>
    <t>B722_D501_Q8A12</t>
  </si>
  <si>
    <t>B713_B502_Q9B5</t>
  </si>
  <si>
    <t>N728_B513_R16E3</t>
  </si>
  <si>
    <t>B702_B502_Q6B8</t>
  </si>
  <si>
    <t>N723_D507_Q7C3</t>
  </si>
  <si>
    <t>D707_B507_R16C1</t>
  </si>
  <si>
    <t>D702_D507_Q13C3</t>
  </si>
  <si>
    <t>N729_B507_R16C9</t>
  </si>
  <si>
    <t>B705_B503_Q6C11</t>
  </si>
  <si>
    <t>B706_D503_Q5C12</t>
  </si>
  <si>
    <t>B714_B507_Q11C6</t>
  </si>
  <si>
    <t>D712_B503_Q2C10</t>
  </si>
  <si>
    <t>D703_B507_Q4C3</t>
  </si>
  <si>
    <t>B702_B508_R15D8</t>
  </si>
  <si>
    <t>B721_B503_Q9C11</t>
  </si>
  <si>
    <t>B715_B513_R16E5</t>
  </si>
  <si>
    <t>N721_B503_Q6C1</t>
  </si>
  <si>
    <t>B705_B505_R15A11</t>
  </si>
  <si>
    <t>D701_B503_Q2C1</t>
  </si>
  <si>
    <t>B713_B503_Q9C5</t>
  </si>
  <si>
    <t>B707_B505_R16A4</t>
  </si>
  <si>
    <t>B702_B503_Q6C8</t>
  </si>
  <si>
    <t>N723_D508_Q7D3</t>
  </si>
  <si>
    <t>D703_D508_Q13D3</t>
  </si>
  <si>
    <t>B705_B504_Q6D11</t>
  </si>
  <si>
    <t>B706_D504_Q5D12</t>
  </si>
  <si>
    <t>B714_B508_Q11D6</t>
  </si>
  <si>
    <t>D712_B504_Q2D10</t>
  </si>
  <si>
    <t>D703_B508_Q4D3</t>
  </si>
  <si>
    <t>B721_B504_Q9D11</t>
  </si>
  <si>
    <t>N721_B504_Q6D1</t>
  </si>
  <si>
    <t>B705_B506_R15B11</t>
  </si>
  <si>
    <t>D701_B504_Q2D1</t>
  </si>
  <si>
    <t>B713_B504_Q9D5</t>
  </si>
  <si>
    <t>B707_B506_R16B4</t>
  </si>
  <si>
    <t>B702_B504_Q6D8</t>
  </si>
  <si>
    <t>N723_S518_Q7E3</t>
  </si>
  <si>
    <t>D703_S518_Q13E3</t>
  </si>
  <si>
    <t>B705_B509_Q6E11</t>
  </si>
  <si>
    <t>B706_S513_Q5E12</t>
  </si>
  <si>
    <t>B714_B513_Q11E6</t>
  </si>
  <si>
    <t>D712_B509_Q2E10</t>
  </si>
  <si>
    <t>D703_B513_Q4E3</t>
  </si>
  <si>
    <t>B721_B509_Q9E11</t>
  </si>
  <si>
    <t>N721_B509_Q6E1</t>
  </si>
  <si>
    <t>B705_B507_R15C11</t>
  </si>
  <si>
    <t>D701_B509_Q2E1</t>
  </si>
  <si>
    <t>B713_B509_Q9E5</t>
  </si>
  <si>
    <t>B707_B507_R16C4</t>
  </si>
  <si>
    <t>B702_B509_Q6E8</t>
  </si>
  <si>
    <t>N723_S520_Q7F3</t>
  </si>
  <si>
    <t>D703_S520_Q13F3</t>
  </si>
  <si>
    <t>B705_B510_Q6F11</t>
  </si>
  <si>
    <t>B706_S515_Q5F12</t>
  </si>
  <si>
    <t>B704_B514_R15F10</t>
  </si>
  <si>
    <t>B714_B514_Q11F6</t>
  </si>
  <si>
    <t>D708_B506_R16B7</t>
  </si>
  <si>
    <t>D712_B510_Q2F10</t>
  </si>
  <si>
    <t>D703_B514_Q4F3</t>
  </si>
  <si>
    <t>B721_B510_Q9F11</t>
  </si>
  <si>
    <t>N721_B510_Q6F1</t>
  </si>
  <si>
    <t>B705_B508_R15D11</t>
  </si>
  <si>
    <t>D701_B510_Q2F1</t>
  </si>
  <si>
    <t>B713_B510_Q9F5</t>
  </si>
  <si>
    <t>B702_B510_Q6F8</t>
  </si>
  <si>
    <t>N723_S521_Q7G3</t>
  </si>
  <si>
    <t>D703_S521_Q13G3</t>
  </si>
  <si>
    <t>B705_B511_Q6G11</t>
  </si>
  <si>
    <t>B706_S516_Q5G12</t>
  </si>
  <si>
    <t>B714_B515_Q11G6</t>
  </si>
  <si>
    <t>D712_B511_Q2G10</t>
  </si>
  <si>
    <t>D703_B515_Q4G3</t>
  </si>
  <si>
    <t>B721_B511_Q9G11</t>
  </si>
  <si>
    <t>B715_B514_R16F5</t>
  </si>
  <si>
    <t>N721_B511_Q6G1</t>
  </si>
  <si>
    <t>D701_B511_Q2G1</t>
  </si>
  <si>
    <t>B713_B511_Q9G5</t>
  </si>
  <si>
    <t>B707_B508_R16D4</t>
  </si>
  <si>
    <t>B702_B511_Q6G8</t>
  </si>
  <si>
    <t>N723_S522_Q7H3</t>
  </si>
  <si>
    <t>D703_S522_Q13H3</t>
  </si>
  <si>
    <t>B705_B512_Q6H11</t>
  </si>
  <si>
    <t>B706_S517_Q5H12</t>
  </si>
  <si>
    <t>B714_B516_Q11H6</t>
  </si>
  <si>
    <t>D712_B512_Q2H10</t>
  </si>
  <si>
    <t>D703_B516_Q4H3</t>
  </si>
  <si>
    <t>B721_B512_Q9H11</t>
  </si>
  <si>
    <t>B715_B515_R16G5</t>
  </si>
  <si>
    <t>N721_B512_Q6H1</t>
  </si>
  <si>
    <t>B705_B513_R15E11</t>
  </si>
  <si>
    <t>D701_B512_Q2H1</t>
  </si>
  <si>
    <t>B713_B512_Q9H5</t>
  </si>
  <si>
    <t>B702_B512_Q6H8</t>
  </si>
  <si>
    <t>B720_B508_Q11D10</t>
  </si>
  <si>
    <t>N720_D504_Q12D8</t>
  </si>
  <si>
    <t>B720_B513_Q11E10</t>
  </si>
  <si>
    <t>B708_D508_Q14D10</t>
  </si>
  <si>
    <t>N729_B501_Q3A9</t>
  </si>
  <si>
    <t>N726_B515_R15G5</t>
  </si>
  <si>
    <t>D702_D505_Q13A2</t>
  </si>
  <si>
    <t>N721_D505_Q7A1</t>
  </si>
  <si>
    <t>B720_D505_Q10A10</t>
  </si>
  <si>
    <t>D704_B505_Q4A4</t>
  </si>
  <si>
    <t>B704_B501_Q6A10</t>
  </si>
  <si>
    <t>D712_D505_Q13A10</t>
  </si>
  <si>
    <t>B719_B501_Q9A9</t>
  </si>
  <si>
    <t>N724_B501_Q6A4</t>
  </si>
  <si>
    <t>B705_B516_R15H11</t>
  </si>
  <si>
    <t>B701_B501_Q6A7</t>
  </si>
  <si>
    <t>B709_D501_Q8A1</t>
  </si>
  <si>
    <t>N719_B508_R16D2</t>
  </si>
  <si>
    <t>B718_D501_Q8A8</t>
  </si>
  <si>
    <t>N729_B502_Q3B9</t>
  </si>
  <si>
    <t>N726_B516_R15H5</t>
  </si>
  <si>
    <t>D702_D506_Q13B2</t>
  </si>
  <si>
    <t>N721_D506_Q7B1</t>
  </si>
  <si>
    <t>B720_D506_Q10B10</t>
  </si>
  <si>
    <t>D704_B506_Q4B4</t>
  </si>
  <si>
    <t>B704_B502_Q6B10</t>
  </si>
  <si>
    <t>D712_D506_Q13B10</t>
  </si>
  <si>
    <t>B708_B505_R16A10</t>
  </si>
  <si>
    <t>B719_B502_Q9B9</t>
  </si>
  <si>
    <t>N724_B502_Q6B4</t>
  </si>
  <si>
    <t>B706_B505_R15A12</t>
  </si>
  <si>
    <t>B701_B502_Q6B7</t>
  </si>
  <si>
    <t>B709_D502_Q8B1</t>
  </si>
  <si>
    <t>B718_D502_Q8B8</t>
  </si>
  <si>
    <t>N729_B503_Q3C9</t>
  </si>
  <si>
    <t>N727_B505_R15A6</t>
  </si>
  <si>
    <t>D701_D507_Q13C2</t>
  </si>
  <si>
    <t>N721_D507_Q7C1</t>
  </si>
  <si>
    <t>B720_D507_Q10C10</t>
  </si>
  <si>
    <t>D704_B507_Q4C4</t>
  </si>
  <si>
    <t>B704_B503_Q6C10</t>
  </si>
  <si>
    <t>D712_D507_Q13C10</t>
  </si>
  <si>
    <t>B708_B506_R16B10</t>
  </si>
  <si>
    <t>B719_B503_Q9C9</t>
  </si>
  <si>
    <t>N724_B503_Q6C4</t>
  </si>
  <si>
    <t>B701_B503_Q6C7</t>
  </si>
  <si>
    <t>B709_D503_Q8C1</t>
  </si>
  <si>
    <t>B718_D503_Q8C8</t>
  </si>
  <si>
    <t>N729_B504_Q3D9</t>
  </si>
  <si>
    <t>N727_B506_R15B6</t>
  </si>
  <si>
    <t>D702_D508_Q13D2</t>
  </si>
  <si>
    <t>N721_D508_Q7D1</t>
  </si>
  <si>
    <t>B720_D508_Q10D10</t>
  </si>
  <si>
    <t>D704_B508_Q4D4</t>
  </si>
  <si>
    <t>B704_B504_Q6D10</t>
  </si>
  <si>
    <t>D712_D508_Q13D10</t>
  </si>
  <si>
    <t>B719_B504_Q9D9</t>
  </si>
  <si>
    <t>N724_B504_Q6D4</t>
  </si>
  <si>
    <t>B706_B506_R15B12</t>
  </si>
  <si>
    <t>B701_B504_Q6D7</t>
  </si>
  <si>
    <t>B709_D504_Q8D1</t>
  </si>
  <si>
    <t>B718_D504_Q8D8</t>
  </si>
  <si>
    <t>N729_B509_Q3E9</t>
  </si>
  <si>
    <t>N727_B507_R15C6</t>
  </si>
  <si>
    <t>D702_S518_Q13E2</t>
  </si>
  <si>
    <t>N721_S518_Q7E1</t>
  </si>
  <si>
    <t>B720_S518_Q10E10</t>
  </si>
  <si>
    <t>D704_B513_Q4E4</t>
  </si>
  <si>
    <t>B704_B509_Q6E10</t>
  </si>
  <si>
    <t>D712_S518_Q13E10</t>
  </si>
  <si>
    <t>B719_B509_Q9E9</t>
  </si>
  <si>
    <t>N724_B509_Q6E4</t>
  </si>
  <si>
    <t>B701_B509_Q6E7</t>
  </si>
  <si>
    <t>B709_S513_Q8E1</t>
  </si>
  <si>
    <t>B718_S513_Q8E8</t>
  </si>
  <si>
    <t>N729_B510_Q3F9</t>
  </si>
  <si>
    <t>D702_S520_Q13F2</t>
  </si>
  <si>
    <t>N721_S520_Q7F1</t>
  </si>
  <si>
    <t>B720_S520_Q10F10</t>
  </si>
  <si>
    <t>D704_B514_Q4F4</t>
  </si>
  <si>
    <t>B704_B510_Q6F10</t>
  </si>
  <si>
    <t>D712_S520_Q13F10</t>
  </si>
  <si>
    <t>B719_B510_Q9F9</t>
  </si>
  <si>
    <t>N724_B510_Q6F4</t>
  </si>
  <si>
    <t>B701_B510_Q6F7</t>
  </si>
  <si>
    <t>B709_S515_Q8F1</t>
  </si>
  <si>
    <t>B718_S515_Q8F8</t>
  </si>
  <si>
    <t>N729_B511_Q3G9</t>
  </si>
  <si>
    <t>N727_B508_R15D6</t>
  </si>
  <si>
    <t>D702_S521_Q13G2</t>
  </si>
  <si>
    <t>N721_S521_Q7G1</t>
  </si>
  <si>
    <t>B720_S521_Q10G10</t>
  </si>
  <si>
    <t>D704_B515_Q4G4</t>
  </si>
  <si>
    <t>B704_B511_Q6G10</t>
  </si>
  <si>
    <t>D712_S521_Q13G10</t>
  </si>
  <si>
    <t>B719_B511_Q9G9</t>
  </si>
  <si>
    <t>N724_B511_Q6G4</t>
  </si>
  <si>
    <t>B701_B511_Q6G7</t>
  </si>
  <si>
    <t>B709_S516_Q8G1</t>
  </si>
  <si>
    <t>B718_S516_Q8G8</t>
  </si>
  <si>
    <t>N729_B512_Q3H9</t>
  </si>
  <si>
    <t>D702_S522_Q13H2</t>
  </si>
  <si>
    <t>N721_S522_Q7H1</t>
  </si>
  <si>
    <t>B720_S522_Q10H10</t>
  </si>
  <si>
    <t>D704_B516_Q4H4</t>
  </si>
  <si>
    <t>B704_B512_Q6H10</t>
  </si>
  <si>
    <t>B706_B515_R15G12</t>
  </si>
  <si>
    <t>D712_S522_Q13H10</t>
  </si>
  <si>
    <t>B719_B512_Q9H9</t>
  </si>
  <si>
    <t>N724_B512_Q6H4</t>
  </si>
  <si>
    <t>B701_B512_Q6H7</t>
  </si>
  <si>
    <t>B709_S517_Q8H1</t>
  </si>
  <si>
    <t>B718_S517_Q8H8</t>
  </si>
  <si>
    <t>B708_D506_Q14B10</t>
  </si>
  <si>
    <t>B720_B506_Q11B10</t>
  </si>
  <si>
    <t>D703_B502_Q2B3</t>
  </si>
  <si>
    <t>B701_D501_Q5A7</t>
  </si>
  <si>
    <t>B711_D505_Q10A3</t>
  </si>
  <si>
    <t>B715_B516_R16H5</t>
  </si>
  <si>
    <t>D705_B516_Q4H5</t>
  </si>
  <si>
    <t>B713_S518_Q10E5</t>
  </si>
  <si>
    <t>B714_B501_Q9A6</t>
  </si>
  <si>
    <t>B707_B513_R16E4</t>
  </si>
  <si>
    <t>D708_D505_Q14A7</t>
  </si>
  <si>
    <t>D710_B516_Q4H8</t>
  </si>
  <si>
    <t>B708_D505_Q14A10</t>
  </si>
  <si>
    <t>B716_B507_R16C11</t>
  </si>
  <si>
    <t>B721_B516_Q11H11</t>
  </si>
  <si>
    <t>B709_B516_Q11H1</t>
  </si>
  <si>
    <t>N724_D505_Q7A4</t>
  </si>
  <si>
    <t>N720_D505_Q14A8</t>
  </si>
  <si>
    <t>N720_D501_Q12A8</t>
  </si>
  <si>
    <t>N720_B514_R16F8</t>
  </si>
  <si>
    <t>B711_D506_Q10B3</t>
  </si>
  <si>
    <t>B715_D506_Q14B5</t>
  </si>
  <si>
    <t>B701_D502_Q5B7</t>
  </si>
  <si>
    <t>B706_B509_Q6E12</t>
  </si>
  <si>
    <t>D708_D506_Q14B7</t>
  </si>
  <si>
    <t>B716_B506_R16B11</t>
  </si>
  <si>
    <t>B704_D506_Q7B10</t>
  </si>
  <si>
    <t>N728_B509_Q3E3</t>
  </si>
  <si>
    <t>N723_B513_R15E3</t>
  </si>
  <si>
    <t>B707_B509_Q3E4</t>
  </si>
  <si>
    <t>N724_B506_R15B4</t>
  </si>
  <si>
    <t>N716_B513_Q4E11</t>
  </si>
  <si>
    <t>N726_S515_Q5F5</t>
  </si>
  <si>
    <t>B719_S520_Q10F9</t>
  </si>
  <si>
    <t>N720_D502_Q12B8</t>
  </si>
  <si>
    <t>B711_D507_Q10C3</t>
  </si>
  <si>
    <t>B713_D508_Q10D5</t>
  </si>
  <si>
    <t>B707_B504_Q3D4</t>
  </si>
  <si>
    <t>N724_B505_R15A4</t>
  </si>
  <si>
    <t>B714_B503_Q9C6</t>
  </si>
  <si>
    <t>B707_B514_R16F4</t>
  </si>
  <si>
    <t>D708_D507_Q14C7</t>
  </si>
  <si>
    <t>B713_D507_Q10C5</t>
  </si>
  <si>
    <t>B708_D507_Q14C10</t>
  </si>
  <si>
    <t>B720_B507_Q11C10</t>
  </si>
  <si>
    <t>N716_B506_Q4B11</t>
  </si>
  <si>
    <t>N724_D507_Q7C4</t>
  </si>
  <si>
    <t>D706_D508_Q13D6</t>
  </si>
  <si>
    <t>N720_D503_Q12C8</t>
  </si>
  <si>
    <t>B711_D508_Q10D3</t>
  </si>
  <si>
    <t>B723_B505_R16A6</t>
  </si>
  <si>
    <t>B715_D508_Q14D5</t>
  </si>
  <si>
    <t>B701_D504_Q5D7</t>
  </si>
  <si>
    <t>B714_B504_Q9D6</t>
  </si>
  <si>
    <t>D708_D508_Q14D7</t>
  </si>
  <si>
    <t>B704_D508_Q7D10</t>
  </si>
  <si>
    <t>B706_B503_Q6C12</t>
  </si>
  <si>
    <t>B719_D507_Q10C9</t>
  </si>
  <si>
    <t>D703_B504_Q2D3</t>
  </si>
  <si>
    <t>N724_D508_Q7D4</t>
  </si>
  <si>
    <t>N720_D508_Q14D8</t>
  </si>
  <si>
    <t>D710_D508_Q13D8</t>
  </si>
  <si>
    <t>B711_S518_Q10E3</t>
  </si>
  <si>
    <t>B715_S518_Q14E5</t>
  </si>
  <si>
    <t>B701_S513_Q5E7</t>
  </si>
  <si>
    <t>B714_B509_Q9E6</t>
  </si>
  <si>
    <t>B707_B515_R16G4</t>
  </si>
  <si>
    <t>D708_S518_Q14E7</t>
  </si>
  <si>
    <t>B704_S518_Q7E10</t>
  </si>
  <si>
    <t>B708_S518_Q14E10</t>
  </si>
  <si>
    <t>D709_D507_Q13C8</t>
  </si>
  <si>
    <t>D703_B509_Q2E3</t>
  </si>
  <si>
    <t>N722_B514_R15F2</t>
  </si>
  <si>
    <t>N724_S518_Q7E4</t>
  </si>
  <si>
    <t>N726_D504_Q5D5</t>
  </si>
  <si>
    <t>N720_S513_Q12E8</t>
  </si>
  <si>
    <t>N720_B515_R16G8</t>
  </si>
  <si>
    <t>B711_S520_Q10F3</t>
  </si>
  <si>
    <t>B723_B506_R16B6</t>
  </si>
  <si>
    <t>B715_S520_Q14F5</t>
  </si>
  <si>
    <t>N729_B515_R16G9</t>
  </si>
  <si>
    <t>B701_S515_Q5F7</t>
  </si>
  <si>
    <t>D706_S518_Q13E6</t>
  </si>
  <si>
    <t>D708_S520_Q14F7</t>
  </si>
  <si>
    <t>B704_S520_Q7F10</t>
  </si>
  <si>
    <t>D705_D507_Q13C6</t>
  </si>
  <si>
    <t>B710_B507_Q11C2</t>
  </si>
  <si>
    <t>N728_B503_Q3C3</t>
  </si>
  <si>
    <t>N724_S520_Q7F4</t>
  </si>
  <si>
    <t>N720_S520_Q14F8</t>
  </si>
  <si>
    <t>N720_S515_Q12F8</t>
  </si>
  <si>
    <t>N720_B516_R16H8</t>
  </si>
  <si>
    <t>B707_B502_Q3B4</t>
  </si>
  <si>
    <t>N723_B515_R15G3</t>
  </si>
  <si>
    <t>B715_S521_Q14G5</t>
  </si>
  <si>
    <t>N729_B516_R16H9</t>
  </si>
  <si>
    <t>N716_B508_Q4D11</t>
  </si>
  <si>
    <t>B714_B511_Q9G6</t>
  </si>
  <si>
    <t>B707_B516_R16H4</t>
  </si>
  <si>
    <t>D708_S521_Q14G7</t>
  </si>
  <si>
    <t>B704_S521_Q7G10</t>
  </si>
  <si>
    <t>N726_D503_Q5C5</t>
  </si>
  <si>
    <t>B720_B515_Q11G10</t>
  </si>
  <si>
    <t>N716_B507_Q4C11</t>
  </si>
  <si>
    <t>N724_S521_Q7G4</t>
  </si>
  <si>
    <t>B719_D508_Q10D9</t>
  </si>
  <si>
    <t>N720_S516_Q12G8</t>
  </si>
  <si>
    <t>N729_B505_R16A9</t>
  </si>
  <si>
    <t>B711_S522_Q10H3</t>
  </si>
  <si>
    <t>B723_B507_R16C6</t>
  </si>
  <si>
    <t>N728_B504_Q3D3</t>
  </si>
  <si>
    <t>N723_B508_R15D3</t>
  </si>
  <si>
    <t>B701_S517_Q5H7</t>
  </si>
  <si>
    <t>B714_B512_Q9H6</t>
  </si>
  <si>
    <t>B715_B505_R16A5</t>
  </si>
  <si>
    <t>D708_S522_Q14H7</t>
  </si>
  <si>
    <t>B704_S522_Q7H10</t>
  </si>
  <si>
    <t>B708_S522_Q14H10</t>
  </si>
  <si>
    <t>B716_B508_R16D11</t>
  </si>
  <si>
    <t>B720_B516_Q11H10</t>
  </si>
  <si>
    <t>D708_B507_R16C7</t>
  </si>
  <si>
    <t>B706_B504_Q6D12</t>
  </si>
  <si>
    <t>N724_S522_Q7H4</t>
  </si>
  <si>
    <t>N720_S522_Q14H8</t>
  </si>
  <si>
    <t>B710_B508_Q11D2</t>
  </si>
  <si>
    <t>B713_S520_Q10F5</t>
  </si>
  <si>
    <t>B713_S522_Q10H5</t>
  </si>
  <si>
    <t>B710_B514_Q11F2</t>
  </si>
  <si>
    <t>N720_S517_Q12H8</t>
  </si>
  <si>
    <t>D710_S520_Q13F8</t>
  </si>
  <si>
    <t>N720_S521_Q14G8</t>
  </si>
  <si>
    <t>B715_S522_Q14H5</t>
  </si>
  <si>
    <t>D703_B512_Q2H3</t>
  </si>
  <si>
    <t>N728_B510_Q3F3</t>
  </si>
  <si>
    <t>B707_B510_Q3F4</t>
  </si>
  <si>
    <t>N728_B511_Q3G3</t>
  </si>
  <si>
    <t>N728_B512_Q3H3</t>
  </si>
  <si>
    <t>N726_S516_Q5G5</t>
  </si>
  <si>
    <t>B701_S516_Q5G7</t>
  </si>
  <si>
    <t>N726_S517_Q5H5</t>
  </si>
  <si>
    <t>B724_B505_R16A12</t>
  </si>
  <si>
    <t>B724_B506_R16B12</t>
  </si>
  <si>
    <t>B724_B507_R16C12</t>
  </si>
  <si>
    <t>B724_B508_R16D12</t>
  </si>
  <si>
    <t>B723_B508_R16D6</t>
  </si>
  <si>
    <t>B724_B513_R16E12</t>
  </si>
  <si>
    <t>B708_B514_R16F10</t>
  </si>
  <si>
    <t>B716_B514_R16F11</t>
  </si>
  <si>
    <t>B724_B514_R16F12</t>
  </si>
  <si>
    <t>B708_B515_R16G10</t>
  </si>
  <si>
    <t>B716_B515_R16G11</t>
  </si>
  <si>
    <t>B724_B515_R16G12</t>
  </si>
  <si>
    <t>B708_B516_R16H10</t>
  </si>
  <si>
    <t>B716_B516_R16H11</t>
  </si>
  <si>
    <t>B724_B516_R16H12</t>
  </si>
  <si>
    <t>D710_B505_Q4A8</t>
  </si>
  <si>
    <t>B702_B516_R15H8</t>
  </si>
  <si>
    <t>N727_D505_Q7A6</t>
  </si>
  <si>
    <t>D702_B505_Q4A2</t>
  </si>
  <si>
    <t>B701_B513_R15E7</t>
  </si>
  <si>
    <t>B721_B505_Q11A11</t>
  </si>
  <si>
    <t>B709_B505_Q11A1</t>
  </si>
  <si>
    <t>D705_B505_Q4A5</t>
  </si>
  <si>
    <t>N728_D501_Q12A3</t>
  </si>
  <si>
    <t>B712_D501_Q8A4</t>
  </si>
  <si>
    <t>N719_B514_R16F2</t>
  </si>
  <si>
    <t>B719_D501_Q8A9</t>
  </si>
  <si>
    <t>B716_B501_Q3A11</t>
  </si>
  <si>
    <t>N727_B515_R15G6</t>
  </si>
  <si>
    <t>N719_B501_Q3A2</t>
  </si>
  <si>
    <t>D710_B506_Q4B8</t>
  </si>
  <si>
    <t>D710_D505_Q13A8</t>
  </si>
  <si>
    <t>N727_D506_Q7B6</t>
  </si>
  <si>
    <t>D707_B508_R16D1</t>
  </si>
  <si>
    <t>D702_B506_Q4B2</t>
  </si>
  <si>
    <t>B701_B514_R15F7</t>
  </si>
  <si>
    <t>B721_B506_Q11B11</t>
  </si>
  <si>
    <t>B709_B506_Q11B1</t>
  </si>
  <si>
    <t>D705_B506_Q4B5</t>
  </si>
  <si>
    <t>B702_B513_R15E8</t>
  </si>
  <si>
    <t>N726_D501_Q5A5</t>
  </si>
  <si>
    <t>B712_D502_Q8B4</t>
  </si>
  <si>
    <t>B719_D502_Q8B9</t>
  </si>
  <si>
    <t>D712_B506_Q4B10</t>
  </si>
  <si>
    <t>N719_B502_Q3B2</t>
  </si>
  <si>
    <t>D710_B507_Q4C8</t>
  </si>
  <si>
    <t>B722_D503_Q8C12</t>
  </si>
  <si>
    <t>D702_B507_Q4C2</t>
  </si>
  <si>
    <t>B721_B507_Q11C11</t>
  </si>
  <si>
    <t>B709_B507_Q11C1</t>
  </si>
  <si>
    <t>B710_B505_Q11A2</t>
  </si>
  <si>
    <t>N728_D503_Q12C3</t>
  </si>
  <si>
    <t>B712_D503_Q8C4</t>
  </si>
  <si>
    <t>B713_D505_Q10A5</t>
  </si>
  <si>
    <t>D712_B507_Q4C10</t>
  </si>
  <si>
    <t>N719_B503_Q3C2</t>
  </si>
  <si>
    <t>N728_B501_Q3A3</t>
  </si>
  <si>
    <t>N723_B506_R15B3</t>
  </si>
  <si>
    <t>B719_D506_Q10B9</t>
  </si>
  <si>
    <t>B723_B515_R16G6</t>
  </si>
  <si>
    <t>N727_D508_Q7D6</t>
  </si>
  <si>
    <t>D702_B508_Q4D2</t>
  </si>
  <si>
    <t>B701_B515_R15G7</t>
  </si>
  <si>
    <t>B707_B501_Q3A4</t>
  </si>
  <si>
    <t>N723_B514_R15F3</t>
  </si>
  <si>
    <t>N716_B505_Q4A11</t>
  </si>
  <si>
    <t>B706_B502_Q6B12</t>
  </si>
  <si>
    <t>N726_D502_Q5B5</t>
  </si>
  <si>
    <t>B712_D504_Q8D4</t>
  </si>
  <si>
    <t>D712_B508_Q4D10</t>
  </si>
  <si>
    <t>N719_B504_Q3D2</t>
  </si>
  <si>
    <t>D710_B513_Q4E8</t>
  </si>
  <si>
    <t>B722_S513_Q8E12</t>
  </si>
  <si>
    <t>N727_S518_Q7E6</t>
  </si>
  <si>
    <t>D702_B513_Q4E2</t>
  </si>
  <si>
    <t>B701_B516_R15H7</t>
  </si>
  <si>
    <t>B721_B513_Q11E11</t>
  </si>
  <si>
    <t>B709_B513_Q11E1</t>
  </si>
  <si>
    <t>D705_B513_Q4E5</t>
  </si>
  <si>
    <t>N728_S513_Q12E3</t>
  </si>
  <si>
    <t>D708_B514_R16F7</t>
  </si>
  <si>
    <t>B712_S513_Q8E4</t>
  </si>
  <si>
    <t>N719_B515_R16G2</t>
  </si>
  <si>
    <t>B719_S513_Q8E9</t>
  </si>
  <si>
    <t>D712_B513_Q4E10</t>
  </si>
  <si>
    <t>N719_B509_Q3E2</t>
  </si>
  <si>
    <t>B722_S515_Q8F12</t>
  </si>
  <si>
    <t>B721_B514_Q11F11</t>
  </si>
  <si>
    <t>B709_B514_Q11F1</t>
  </si>
  <si>
    <t>D705_B514_Q4F5</t>
  </si>
  <si>
    <t>B710_B506_Q11B2</t>
  </si>
  <si>
    <t>B723_B516_R16H6</t>
  </si>
  <si>
    <t>B712_S515_Q8F4</t>
  </si>
  <si>
    <t>B719_S515_Q8F9</t>
  </si>
  <si>
    <t>D712_B514_Q4F10</t>
  </si>
  <si>
    <t>N719_B510_Q3F2</t>
  </si>
  <si>
    <t>D710_B515_Q4G8</t>
  </si>
  <si>
    <t>B722_S516_Q8G12</t>
  </si>
  <si>
    <t>N728_B508_R16D3</t>
  </si>
  <si>
    <t>N727_S521_Q7G6</t>
  </si>
  <si>
    <t>D702_B515_Q4G2</t>
  </si>
  <si>
    <t>B702_B506_R15B8</t>
  </si>
  <si>
    <t>B721_B515_Q11G11</t>
  </si>
  <si>
    <t>B709_B515_Q11G1</t>
  </si>
  <si>
    <t>D705_B515_Q4G5</t>
  </si>
  <si>
    <t>B713_D506_Q10B5</t>
  </si>
  <si>
    <t>B712_S516_Q8G4</t>
  </si>
  <si>
    <t>N728_B502_Q3B3</t>
  </si>
  <si>
    <t>N723_B507_R15C3</t>
  </si>
  <si>
    <t>D712_B515_Q4G10</t>
  </si>
  <si>
    <t>N719_B511_Q3G2</t>
  </si>
  <si>
    <t>B722_S517_Q8H12</t>
  </si>
  <si>
    <t>N727_S522_Q7H6</t>
  </si>
  <si>
    <t>D702_B516_Q4H2</t>
  </si>
  <si>
    <t>B702_B507_R15C8</t>
  </si>
  <si>
    <t>B712_S517_Q8H4</t>
  </si>
  <si>
    <t>B719_S517_Q8H9</t>
  </si>
  <si>
    <t>N728_B507_R16C3</t>
  </si>
  <si>
    <t>D712_B516_Q4H10</t>
  </si>
  <si>
    <t>N719_B512_Q3H2</t>
  </si>
  <si>
    <t>B703_D501_Q5A9</t>
  </si>
  <si>
    <t>B707_D505_Q14A4</t>
  </si>
  <si>
    <t>D707_D505_Q14A1</t>
  </si>
  <si>
    <t>D708_B501_Q3A7</t>
  </si>
  <si>
    <t>N724_B516_R15H4</t>
  </si>
  <si>
    <t>B723_B501_Q3A6</t>
  </si>
  <si>
    <t>N724_B508_R15D4</t>
  </si>
  <si>
    <t>B714_D505_Q10A6</t>
  </si>
  <si>
    <t>B716_D501_Q12A11</t>
  </si>
  <si>
    <t>B720_D501_Q8A10</t>
  </si>
  <si>
    <t>N719_D505_Q14A2</t>
  </si>
  <si>
    <t>N719_D501_Q12A2</t>
  </si>
  <si>
    <t>N728_D505_Q14A3</t>
  </si>
  <si>
    <t>B718_D505_Q10A8</t>
  </si>
  <si>
    <t>B703_D502_Q5B9</t>
  </si>
  <si>
    <t>B707_D506_Q14B4</t>
  </si>
  <si>
    <t>D707_D506_Q14B1</t>
  </si>
  <si>
    <t>D708_B502_Q3B7</t>
  </si>
  <si>
    <t>B723_B502_Q3B6</t>
  </si>
  <si>
    <t>N724_B513_R15E4</t>
  </si>
  <si>
    <t>B714_D506_Q10B6</t>
  </si>
  <si>
    <t>B716_D502_Q12B11</t>
  </si>
  <si>
    <t>B720_D502_Q8B10</t>
  </si>
  <si>
    <t>N719_D506_Q14B2</t>
  </si>
  <si>
    <t>N719_D502_Q12B2</t>
  </si>
  <si>
    <t>N728_D506_Q14B3</t>
  </si>
  <si>
    <t>B718_D506_Q10B8</t>
  </si>
  <si>
    <t>B703_D503_Q5C9</t>
  </si>
  <si>
    <t>B707_D507_Q14C4</t>
  </si>
  <si>
    <t>D707_D507_Q14C1</t>
  </si>
  <si>
    <t>D708_B503_Q3C7</t>
  </si>
  <si>
    <t>N726_B505_R15A5</t>
  </si>
  <si>
    <t>B723_B503_Q3C6</t>
  </si>
  <si>
    <t>N724_B514_R15F4</t>
  </si>
  <si>
    <t>B714_D507_Q10C6</t>
  </si>
  <si>
    <t>B716_D503_Q12C11</t>
  </si>
  <si>
    <t>B720_D503_Q8C10</t>
  </si>
  <si>
    <t>N719_D507_Q14C2</t>
  </si>
  <si>
    <t>N719_D503_Q12C2</t>
  </si>
  <si>
    <t>N728_D507_Q14C3</t>
  </si>
  <si>
    <t>B718_D507_Q10C8</t>
  </si>
  <si>
    <t>B723_B513_R16E6</t>
  </si>
  <si>
    <t>B703_D504_Q5D9</t>
  </si>
  <si>
    <t>B707_D508_Q14D4</t>
  </si>
  <si>
    <t>D707_D508_Q14D1</t>
  </si>
  <si>
    <t>D708_B504_Q3D7</t>
  </si>
  <si>
    <t>N726_B506_R15B5</t>
  </si>
  <si>
    <t>B723_B504_Q3D6</t>
  </si>
  <si>
    <t>N724_B515_R15G4</t>
  </si>
  <si>
    <t>B714_D508_Q10D6</t>
  </si>
  <si>
    <t>B716_D504_Q12D11</t>
  </si>
  <si>
    <t>B720_D504_Q8D10</t>
  </si>
  <si>
    <t>N719_D508_Q14D2</t>
  </si>
  <si>
    <t>N719_D504_Q12D2</t>
  </si>
  <si>
    <t>N728_D508_Q14D3</t>
  </si>
  <si>
    <t>B718_D508_Q10D8</t>
  </si>
  <si>
    <t>B703_S513_Q5E9</t>
  </si>
  <si>
    <t>B704_B508_R15D10</t>
  </si>
  <si>
    <t>B707_S518_Q14E4</t>
  </si>
  <si>
    <t>D707_S518_Q14E1</t>
  </si>
  <si>
    <t>D708_B509_Q3E7</t>
  </si>
  <si>
    <t>N726_B507_R15C5</t>
  </si>
  <si>
    <t>B723_B509_Q3E6</t>
  </si>
  <si>
    <t>B714_S518_Q10E6</t>
  </si>
  <si>
    <t>B716_S513_Q12E11</t>
  </si>
  <si>
    <t>B720_S513_Q8E10</t>
  </si>
  <si>
    <t>N719_S518_Q14E2</t>
  </si>
  <si>
    <t>N719_S513_Q12E2</t>
  </si>
  <si>
    <t>N728_S518_Q14E3</t>
  </si>
  <si>
    <t>B718_S518_Q10E8</t>
  </si>
  <si>
    <t>B703_S515_Q5F9</t>
  </si>
  <si>
    <t>B707_S520_Q14F4</t>
  </si>
  <si>
    <t>D707_S520_Q14F1</t>
  </si>
  <si>
    <t>D708_B510_Q3F7</t>
  </si>
  <si>
    <t>N726_B508_R15D5</t>
  </si>
  <si>
    <t>B723_B510_Q3F6</t>
  </si>
  <si>
    <t>B714_S520_Q10F6</t>
  </si>
  <si>
    <t>B716_S515_Q12F11</t>
  </si>
  <si>
    <t>B720_S515_Q8F10</t>
  </si>
  <si>
    <t>N719_S520_Q14F2</t>
  </si>
  <si>
    <t>N719_S515_Q12F2</t>
  </si>
  <si>
    <t>N728_S520_Q14F3</t>
  </si>
  <si>
    <t>B718_S520_Q10F8</t>
  </si>
  <si>
    <t>B723_B514_R16F6</t>
  </si>
  <si>
    <t>B703_S516_Q5G9</t>
  </si>
  <si>
    <t>B707_S521_Q14G4</t>
  </si>
  <si>
    <t>D707_S521_Q14G1</t>
  </si>
  <si>
    <t>D708_B511_Q3G7</t>
  </si>
  <si>
    <t>N726_B513_R15E5</t>
  </si>
  <si>
    <t>B723_B511_Q3G6</t>
  </si>
  <si>
    <t>B714_S521_Q10G6</t>
  </si>
  <si>
    <t>B716_S516_Q12G11</t>
  </si>
  <si>
    <t>B720_S516_Q8G10</t>
  </si>
  <si>
    <t>N719_S521_Q14G2</t>
  </si>
  <si>
    <t>N719_S516_Q12G2</t>
  </si>
  <si>
    <t>N728_S521_Q14G3</t>
  </si>
  <si>
    <t>B718_S521_Q10G8</t>
  </si>
  <si>
    <t>B703_S517_Q5H9</t>
  </si>
  <si>
    <t>B707_S522_Q14H4</t>
  </si>
  <si>
    <t>D707_S522_Q14H1</t>
  </si>
  <si>
    <t>D708_B512_Q3H7</t>
  </si>
  <si>
    <t>N726_B514_R15F5</t>
  </si>
  <si>
    <t>B723_B512_Q3H6</t>
  </si>
  <si>
    <t>B714_S522_Q10H6</t>
  </si>
  <si>
    <t>D712_B505_Q4A10</t>
  </si>
  <si>
    <t>B703_B516_R15H9</t>
  </si>
  <si>
    <t>B716_S517_Q12H11</t>
  </si>
  <si>
    <t>B720_S517_Q8H10</t>
  </si>
  <si>
    <t>N719_S522_Q14H2</t>
  </si>
  <si>
    <t>N729_B514_R16F9</t>
  </si>
  <si>
    <t>N719_S517_Q12H2</t>
  </si>
  <si>
    <t>N728_S522_Q14H3</t>
  </si>
  <si>
    <t>B718_S522_Q10H8</t>
  </si>
  <si>
    <t>N724_D506_Q7B4</t>
  </si>
  <si>
    <t>N720_D506_Q14B8</t>
  </si>
  <si>
    <t>B714_B502_Q9B6</t>
  </si>
  <si>
    <t>B704_D507_Q7C10</t>
  </si>
  <si>
    <t>N720_B501_Q3A8</t>
  </si>
  <si>
    <t>B704_D501_Q5A10</t>
  </si>
  <si>
    <t>B713_B505_Q11A5</t>
  </si>
  <si>
    <t>N729_D505_Q14A9</t>
  </si>
  <si>
    <t>D701_B505_Q4A1</t>
  </si>
  <si>
    <t>B716_D505_Q14A11</t>
  </si>
  <si>
    <t>B722_B505_Q11A12</t>
  </si>
  <si>
    <t>D708_B508_R16D7</t>
  </si>
  <si>
    <t>B711_B505_Q11A3</t>
  </si>
  <si>
    <t>N716_B501_Q2A11</t>
  </si>
  <si>
    <t>B715_D501_Q12A5</t>
  </si>
  <si>
    <t>N720_B506_R16B8</t>
  </si>
  <si>
    <t>N720_B502_Q3B8</t>
  </si>
  <si>
    <t>N718_D506_Q13B12</t>
  </si>
  <si>
    <t>B708_B508_R16D10</t>
  </si>
  <si>
    <t>B704_D502_Q5B10</t>
  </si>
  <si>
    <t>D705_B502_Q2B5</t>
  </si>
  <si>
    <t>B713_B506_Q11B5</t>
  </si>
  <si>
    <t>D708_B505_R16A7</t>
  </si>
  <si>
    <t>N729_D506_Q14B9</t>
  </si>
  <si>
    <t>D701_B506_Q4B1</t>
  </si>
  <si>
    <t>B722_B506_Q11B12</t>
  </si>
  <si>
    <t>B711_B506_Q11B3</t>
  </si>
  <si>
    <t>N716_B502_Q2B11</t>
  </si>
  <si>
    <t>B715_D502_Q12B5</t>
  </si>
  <si>
    <t>N720_B507_R16C8</t>
  </si>
  <si>
    <t>N720_B503_Q3C8</t>
  </si>
  <si>
    <t>N718_D507_Q13C12</t>
  </si>
  <si>
    <t>B704_D503_Q5C10</t>
  </si>
  <si>
    <t>D705_B503_Q2C5</t>
  </si>
  <si>
    <t>B713_B507_Q11C5</t>
  </si>
  <si>
    <t>N729_D507_Q14C9</t>
  </si>
  <si>
    <t>D701_B507_Q4C1</t>
  </si>
  <si>
    <t>B716_D507_Q14C11</t>
  </si>
  <si>
    <t>B722_B507_Q11C12</t>
  </si>
  <si>
    <t>B711_B507_Q11C3</t>
  </si>
  <si>
    <t>N716_B503_Q2C11</t>
  </si>
  <si>
    <t>B715_D503_Q12C5</t>
  </si>
  <si>
    <t>N720_B504_Q3D8</t>
  </si>
  <si>
    <t>N718_D508_Q13D12</t>
  </si>
  <si>
    <t>B704_D504_Q5D10</t>
  </si>
  <si>
    <t>D705_B504_Q2D5</t>
  </si>
  <si>
    <t>B713_B508_Q11D5</t>
  </si>
  <si>
    <t>N729_D508_Q14D9</t>
  </si>
  <si>
    <t>D701_B508_Q4D1</t>
  </si>
  <si>
    <t>B716_D508_Q14D11</t>
  </si>
  <si>
    <t>B722_B508_Q11D12</t>
  </si>
  <si>
    <t>B711_B508_Q11D3</t>
  </si>
  <si>
    <t>N716_B504_Q2D11</t>
  </si>
  <si>
    <t>B715_D504_Q12D5</t>
  </si>
  <si>
    <t>N720_B509_Q3E8</t>
  </si>
  <si>
    <t>N718_S518_Q13E12</t>
  </si>
  <si>
    <t>B704_S513_Q5E10</t>
  </si>
  <si>
    <t>D705_B509_Q2E5</t>
  </si>
  <si>
    <t>B713_B513_Q11E5</t>
  </si>
  <si>
    <t>N729_S518_Q14E9</t>
  </si>
  <si>
    <t>D701_B513_Q4E1</t>
  </si>
  <si>
    <t>B716_S518_Q14E11</t>
  </si>
  <si>
    <t>B722_B513_Q11E12</t>
  </si>
  <si>
    <t>B711_B513_Q11E3</t>
  </si>
  <si>
    <t>N716_B509_Q2E11</t>
  </si>
  <si>
    <t>B715_S513_Q12E5</t>
  </si>
  <si>
    <t>N720_B510_Q3F8</t>
  </si>
  <si>
    <t>N718_S520_Q13F12</t>
  </si>
  <si>
    <t>B704_S515_Q5F10</t>
  </si>
  <si>
    <t>D705_B510_Q2F5</t>
  </si>
  <si>
    <t>B713_B514_Q11F5</t>
  </si>
  <si>
    <t>N729_S520_Q14F9</t>
  </si>
  <si>
    <t>D701_B514_Q4F1</t>
  </si>
  <si>
    <t>B716_S520_Q14F11</t>
  </si>
  <si>
    <t>B722_B514_Q11F12</t>
  </si>
  <si>
    <t>B711_B514_Q11F3</t>
  </si>
  <si>
    <t>N716_B510_Q2F11</t>
  </si>
  <si>
    <t>N723_B505_R15A3</t>
  </si>
  <si>
    <t>B715_S515_Q12F5</t>
  </si>
  <si>
    <t>N720_B511_Q3G8</t>
  </si>
  <si>
    <t>B704_S516_Q5G10</t>
  </si>
  <si>
    <t>D705_B511_Q2G5</t>
  </si>
  <si>
    <t>B713_B515_Q11G5</t>
  </si>
  <si>
    <t>N729_S521_Q14G9</t>
  </si>
  <si>
    <t>D701_B515_Q4G1</t>
  </si>
  <si>
    <t>B716_S521_Q14G11</t>
  </si>
  <si>
    <t>B722_B515_Q11G12</t>
  </si>
  <si>
    <t>D708_B513_R16E7</t>
  </si>
  <si>
    <t>B711_B515_Q11G3</t>
  </si>
  <si>
    <t>N716_B511_Q2G11</t>
  </si>
  <si>
    <t>B715_S516_Q12G5</t>
  </si>
  <si>
    <t>N720_B512_Q3H8</t>
  </si>
  <si>
    <t>B704_S517_Q5H10</t>
  </si>
  <si>
    <t>D705_B512_Q2H5</t>
  </si>
  <si>
    <t>B713_B516_Q11H5</t>
  </si>
  <si>
    <t>N729_S522_Q14H9</t>
  </si>
  <si>
    <t>D701_B516_Q4H1</t>
  </si>
  <si>
    <t>B716_S522_Q14H11</t>
  </si>
  <si>
    <t>B722_B516_Q11H12</t>
  </si>
  <si>
    <t>B711_B516_Q11H3</t>
  </si>
  <si>
    <t>N716_B512_Q2H11</t>
  </si>
  <si>
    <t>B715_S517_Q12H5</t>
  </si>
  <si>
    <t>N720_B508_R16D8</t>
  </si>
  <si>
    <t>B722_D505_Q10A12</t>
  </si>
  <si>
    <t>B721_D505_Q10A11</t>
  </si>
  <si>
    <t>N716_D505_Q13A11</t>
  </si>
  <si>
    <t>B708_B507_R16C10</t>
  </si>
  <si>
    <t>D709_B505_Q4A7</t>
  </si>
  <si>
    <t>B713_D501_Q8A5</t>
  </si>
  <si>
    <t>B715_B501_Q3A5</t>
  </si>
  <si>
    <t>B709_B501_Q9A1</t>
  </si>
  <si>
    <t>N724_D501_Q5A4</t>
  </si>
  <si>
    <t>B710_D505_Q10A2</t>
  </si>
  <si>
    <t>N727_D501_Q5A6</t>
  </si>
  <si>
    <t>B710_D501_Q8A2</t>
  </si>
  <si>
    <t>B723_D505_Q14A6</t>
  </si>
  <si>
    <t>B716_B505_R16A11</t>
  </si>
  <si>
    <t>B722_D506_Q10B12</t>
  </si>
  <si>
    <t>B721_D506_Q10B11</t>
  </si>
  <si>
    <t>N716_D506_Q13B11</t>
  </si>
  <si>
    <t>D709_B506_Q4B7</t>
  </si>
  <si>
    <t>B713_D502_Q8B5</t>
  </si>
  <si>
    <t>B715_B502_Q3B5</t>
  </si>
  <si>
    <t>B709_B502_Q9B1</t>
  </si>
  <si>
    <t>N724_D502_Q5B4</t>
  </si>
  <si>
    <t>B710_D506_Q10B2</t>
  </si>
  <si>
    <t>N727_D502_Q5B6</t>
  </si>
  <si>
    <t>B710_D502_Q8B2</t>
  </si>
  <si>
    <t>B723_D506_Q14B6</t>
  </si>
  <si>
    <t>B722_D507_Q10C12</t>
  </si>
  <si>
    <t>B721_D507_Q10C11</t>
  </si>
  <si>
    <t>N716_D507_Q13C11</t>
  </si>
  <si>
    <t>D709_B507_Q4C7</t>
  </si>
  <si>
    <t>B713_D503_Q8C5</t>
  </si>
  <si>
    <t>B715_B503_Q3C5</t>
  </si>
  <si>
    <t>B709_B503_Q9C1</t>
  </si>
  <si>
    <t>N724_D503_Q5C4</t>
  </si>
  <si>
    <t>B710_D507_Q10C2</t>
  </si>
  <si>
    <t>N727_D503_Q5C6</t>
  </si>
  <si>
    <t>B710_D503_Q8C2</t>
  </si>
  <si>
    <t>B723_D507_Q14C6</t>
  </si>
  <si>
    <t>B722_D508_Q10D12</t>
  </si>
  <si>
    <t>B721_D508_Q10D11</t>
  </si>
  <si>
    <t>N716_D508_Q13D11</t>
  </si>
  <si>
    <t>D709_B508_Q4D7</t>
  </si>
  <si>
    <t>B713_D504_Q8D5</t>
  </si>
  <si>
    <t>B715_B504_Q3D5</t>
  </si>
  <si>
    <t>B709_B504_Q9D1</t>
  </si>
  <si>
    <t>N724_D504_Q5D4</t>
  </si>
  <si>
    <t>B710_D508_Q10D2</t>
  </si>
  <si>
    <t>N727_D504_Q5D6</t>
  </si>
  <si>
    <t>B710_D504_Q8D2</t>
  </si>
  <si>
    <t>B723_D508_Q14D6</t>
  </si>
  <si>
    <t>B722_S518_Q10E12</t>
  </si>
  <si>
    <t>B721_S518_Q10E11</t>
  </si>
  <si>
    <t>N716_S518_Q13E11</t>
  </si>
  <si>
    <t>D709_B513_Q4E7</t>
  </si>
  <si>
    <t>B702_B514_R15F8</t>
  </si>
  <si>
    <t>B713_S513_Q8E5</t>
  </si>
  <si>
    <t>B715_B509_Q3E5</t>
  </si>
  <si>
    <t>B709_B509_Q9E1</t>
  </si>
  <si>
    <t>N724_S513_Q5E4</t>
  </si>
  <si>
    <t>B710_S518_Q10E2</t>
  </si>
  <si>
    <t>N727_S513_Q5E6</t>
  </si>
  <si>
    <t>B710_S513_Q8E2</t>
  </si>
  <si>
    <t>B723_S518_Q14E6</t>
  </si>
  <si>
    <t>B722_S520_Q10F12</t>
  </si>
  <si>
    <t>B721_S520_Q10F11</t>
  </si>
  <si>
    <t>N716_S520_Q13F11</t>
  </si>
  <si>
    <t>D709_B514_Q4F7</t>
  </si>
  <si>
    <t>B702_B515_R15G8</t>
  </si>
  <si>
    <t>B713_S515_Q8F5</t>
  </si>
  <si>
    <t>B715_B510_Q3F5</t>
  </si>
  <si>
    <t>B709_B510_Q9F1</t>
  </si>
  <si>
    <t>N724_S515_Q5F4</t>
  </si>
  <si>
    <t>B710_S520_Q10F2</t>
  </si>
  <si>
    <t>N727_S515_Q5F6</t>
  </si>
  <si>
    <t>B710_S515_Q8F2</t>
  </si>
  <si>
    <t>B723_S520_Q14F6</t>
  </si>
  <si>
    <t>B722_S521_Q10G12</t>
  </si>
  <si>
    <t>B721_S521_Q10G11</t>
  </si>
  <si>
    <t>N716_S521_Q13G11</t>
  </si>
  <si>
    <t>D709_B515_Q4G7</t>
  </si>
  <si>
    <t>B713_S516_Q8G5</t>
  </si>
  <si>
    <t>B715_B511_Q3G5</t>
  </si>
  <si>
    <t>B709_B511_Q9G1</t>
  </si>
  <si>
    <t>N728_B514_R16F3</t>
  </si>
  <si>
    <t>N724_S516_Q5G4</t>
  </si>
  <si>
    <t>B710_S521_Q10G2</t>
  </si>
  <si>
    <t>N727_S516_Q5G6</t>
  </si>
  <si>
    <t>B710_S516_Q8G2</t>
  </si>
  <si>
    <t>B723_S521_Q14G6</t>
  </si>
  <si>
    <t>B722_S522_Q10H12</t>
  </si>
  <si>
    <t>B721_S522_Q10H11</t>
  </si>
  <si>
    <t>N716_S522_Q13H11</t>
  </si>
  <si>
    <t>D709_B516_Q4H7</t>
  </si>
  <si>
    <t>B713_S517_Q8H5</t>
  </si>
  <si>
    <t>N719_B516_R16H2</t>
  </si>
  <si>
    <t>B715_B512_Q3H5</t>
  </si>
  <si>
    <t>B709_B512_Q9H1</t>
  </si>
  <si>
    <t>N728_B515_R16G3</t>
  </si>
  <si>
    <t>N724_S517_Q5H4</t>
  </si>
  <si>
    <t>B710_S522_Q10H2</t>
  </si>
  <si>
    <t>N727_S517_Q5H6</t>
  </si>
  <si>
    <t>B710_S517_Q8H2</t>
  </si>
  <si>
    <t>B723_S522_Q14H6</t>
  </si>
  <si>
    <t>D703_B503_Q2C3</t>
  </si>
  <si>
    <t>N720_D507_Q14C8</t>
  </si>
  <si>
    <t>B715_D507_Q14C5</t>
  </si>
  <si>
    <t>B701_D503_Q5C7</t>
  </si>
  <si>
    <t>Mapped coverage</t>
  </si>
  <si>
    <t>Evolved or ancestral</t>
  </si>
  <si>
    <t>ancestral</t>
  </si>
  <si>
    <t>non-fermentable</t>
  </si>
  <si>
    <t>fermen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" fontId="2" fillId="0" borderId="0" xfId="0" applyNumberFormat="1" applyFont="1"/>
    <xf numFmtId="0" fontId="3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0" fontId="0" fillId="2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7F124-8CDF-414C-8DD6-1F2A23D4A3A5}">
  <dimension ref="A1:W1538"/>
  <sheetViews>
    <sheetView tabSelected="1" workbookViewId="0">
      <pane ySplit="1" topLeftCell="A1466" activePane="bottomLeft" state="frozen"/>
      <selection pane="bottomLeft" sqref="A1:L1537"/>
    </sheetView>
  </sheetViews>
  <sheetFormatPr baseColWidth="10" defaultRowHeight="15" x14ac:dyDescent="0.2"/>
  <cols>
    <col min="1" max="1" width="17.6640625" style="8" bestFit="1" customWidth="1"/>
    <col min="2" max="2" width="14.1640625" style="8" bestFit="1" customWidth="1"/>
    <col min="3" max="3" width="13.83203125" style="8" bestFit="1" customWidth="1"/>
    <col min="4" max="4" width="12.6640625" style="8" bestFit="1" customWidth="1"/>
    <col min="5" max="5" width="7.33203125" style="8" bestFit="1" customWidth="1"/>
    <col min="6" max="7" width="7.5" style="8" bestFit="1" customWidth="1"/>
    <col min="8" max="8" width="16.6640625" style="8" bestFit="1" customWidth="1"/>
    <col min="9" max="10" width="10.5" style="8" bestFit="1" customWidth="1"/>
    <col min="11" max="11" width="13.83203125" style="8" bestFit="1" customWidth="1"/>
    <col min="12" max="12" width="15" style="13" bestFit="1" customWidth="1"/>
    <col min="18" max="18" width="11.83203125" bestFit="1" customWidth="1"/>
    <col min="20" max="20" width="11.83203125" bestFit="1" customWidth="1"/>
  </cols>
  <sheetData>
    <row r="1" spans="1:23" x14ac:dyDescent="0.2">
      <c r="A1" s="6" t="s">
        <v>3</v>
      </c>
      <c r="B1" s="6" t="s">
        <v>0</v>
      </c>
      <c r="C1" s="6" t="s">
        <v>1</v>
      </c>
      <c r="D1" s="6" t="s">
        <v>2758</v>
      </c>
      <c r="E1" s="7" t="s">
        <v>2755</v>
      </c>
      <c r="F1" s="7" t="s">
        <v>2756</v>
      </c>
      <c r="G1" s="7" t="s">
        <v>2757</v>
      </c>
      <c r="H1" s="7" t="s">
        <v>4296</v>
      </c>
      <c r="I1" s="7" t="s">
        <v>1539</v>
      </c>
      <c r="J1" s="7" t="s">
        <v>1540</v>
      </c>
      <c r="K1" s="7" t="s">
        <v>1541</v>
      </c>
      <c r="L1" s="7" t="s">
        <v>4295</v>
      </c>
      <c r="M1" s="5"/>
      <c r="N1" s="5"/>
      <c r="O1" s="5"/>
      <c r="P1" s="5"/>
      <c r="R1" s="2"/>
      <c r="S1" s="4"/>
      <c r="T1" s="3"/>
      <c r="U1" s="2"/>
      <c r="V1" s="2"/>
      <c r="W1" s="1"/>
    </row>
    <row r="2" spans="1:23" x14ac:dyDescent="0.2">
      <c r="A2" s="8" t="s">
        <v>2988</v>
      </c>
      <c r="B2" s="8">
        <v>588382</v>
      </c>
      <c r="C2" s="8">
        <v>177691364</v>
      </c>
      <c r="D2" s="8">
        <v>4.4822025855696985</v>
      </c>
      <c r="E2" s="8" t="s">
        <v>2669</v>
      </c>
      <c r="F2" s="8" t="s">
        <v>698</v>
      </c>
      <c r="G2" s="8" t="s">
        <v>698</v>
      </c>
      <c r="H2" s="8" t="s">
        <v>1542</v>
      </c>
      <c r="I2" s="8" t="s">
        <v>1552</v>
      </c>
      <c r="J2" s="8" t="s">
        <v>1552</v>
      </c>
      <c r="K2" s="8" t="s">
        <v>4298</v>
      </c>
      <c r="L2" s="9">
        <v>9.9318100000000005</v>
      </c>
    </row>
    <row r="3" spans="1:23" x14ac:dyDescent="0.2">
      <c r="A3" s="8" t="s">
        <v>2989</v>
      </c>
      <c r="B3" s="8">
        <v>1597073</v>
      </c>
      <c r="C3" s="8">
        <v>482316046</v>
      </c>
      <c r="D3" s="8">
        <v>1.0021519646811867</v>
      </c>
      <c r="E3" s="8" t="s">
        <v>2666</v>
      </c>
      <c r="F3" s="8" t="s">
        <v>738</v>
      </c>
      <c r="G3" s="8" t="s">
        <v>738</v>
      </c>
      <c r="H3" s="8" t="s">
        <v>1542</v>
      </c>
      <c r="I3" s="8" t="s">
        <v>1552</v>
      </c>
      <c r="J3" s="8" t="s">
        <v>1552</v>
      </c>
      <c r="K3" s="8" t="s">
        <v>4298</v>
      </c>
      <c r="L3" s="9">
        <v>16.794764000000001</v>
      </c>
    </row>
    <row r="4" spans="1:23" x14ac:dyDescent="0.2">
      <c r="A4" s="8" t="s">
        <v>2990</v>
      </c>
      <c r="B4" s="8">
        <v>895512</v>
      </c>
      <c r="C4" s="8">
        <v>270444624</v>
      </c>
      <c r="D4" s="8">
        <v>6.7411165463996348</v>
      </c>
      <c r="E4" s="8" t="s">
        <v>2487</v>
      </c>
      <c r="F4" s="8" t="s">
        <v>874</v>
      </c>
      <c r="G4" s="8" t="s">
        <v>874</v>
      </c>
      <c r="H4" s="8" t="s">
        <v>1542</v>
      </c>
      <c r="I4" s="8" t="s">
        <v>1552</v>
      </c>
      <c r="J4" s="8" t="s">
        <v>1552</v>
      </c>
      <c r="K4" s="8" t="s">
        <v>4298</v>
      </c>
      <c r="L4" s="9">
        <v>14.482535</v>
      </c>
    </row>
    <row r="5" spans="1:23" x14ac:dyDescent="0.2">
      <c r="A5" s="8" t="s">
        <v>2991</v>
      </c>
      <c r="B5" s="8">
        <v>1257893</v>
      </c>
      <c r="C5" s="8">
        <v>379883686</v>
      </c>
      <c r="D5" s="8">
        <v>6.7821425437915446</v>
      </c>
      <c r="E5" s="8" t="s">
        <v>1746</v>
      </c>
      <c r="F5" s="8" t="s">
        <v>1386</v>
      </c>
      <c r="G5" s="8" t="s">
        <v>1386</v>
      </c>
      <c r="H5" s="8" t="s">
        <v>1542</v>
      </c>
      <c r="I5" s="8" t="s">
        <v>1552</v>
      </c>
      <c r="J5" s="8" t="s">
        <v>1552</v>
      </c>
      <c r="K5" s="8" t="s">
        <v>4298</v>
      </c>
      <c r="L5" s="9">
        <v>19.061451000000002</v>
      </c>
    </row>
    <row r="6" spans="1:23" x14ac:dyDescent="0.2">
      <c r="A6" s="8" t="s">
        <v>2992</v>
      </c>
      <c r="B6" s="8">
        <v>1072708</v>
      </c>
      <c r="C6" s="8">
        <v>323957816</v>
      </c>
      <c r="D6" s="8">
        <v>4.6558373946331164</v>
      </c>
      <c r="E6" s="8" t="s">
        <v>2393</v>
      </c>
      <c r="F6" s="8" t="s">
        <v>970</v>
      </c>
      <c r="G6" s="8" t="s">
        <v>970</v>
      </c>
      <c r="H6" s="8" t="s">
        <v>1542</v>
      </c>
      <c r="I6" s="8" t="s">
        <v>1552</v>
      </c>
      <c r="J6" s="8" t="s">
        <v>1552</v>
      </c>
      <c r="K6" s="8" t="s">
        <v>4298</v>
      </c>
      <c r="L6" s="9">
        <v>18.965655000000002</v>
      </c>
    </row>
    <row r="7" spans="1:23" x14ac:dyDescent="0.2">
      <c r="A7" s="8" t="s">
        <v>2993</v>
      </c>
      <c r="B7" s="8">
        <v>13228</v>
      </c>
      <c r="C7" s="8">
        <v>3994856</v>
      </c>
      <c r="D7" s="8">
        <v>0.27933658291571034</v>
      </c>
      <c r="E7" s="8" t="s">
        <v>2397</v>
      </c>
      <c r="F7" s="8" t="s">
        <v>938</v>
      </c>
      <c r="G7" s="8" t="s">
        <v>938</v>
      </c>
      <c r="H7" s="8" t="s">
        <v>1542</v>
      </c>
      <c r="I7" s="8" t="s">
        <v>1552</v>
      </c>
      <c r="J7" s="8" t="s">
        <v>1552</v>
      </c>
      <c r="K7" s="8" t="s">
        <v>4298</v>
      </c>
      <c r="L7" s="9">
        <v>0.182528</v>
      </c>
    </row>
    <row r="8" spans="1:23" x14ac:dyDescent="0.2">
      <c r="A8" s="8" t="s">
        <v>2994</v>
      </c>
      <c r="B8" s="8">
        <v>1887617</v>
      </c>
      <c r="C8" s="8">
        <v>570060334</v>
      </c>
      <c r="D8" s="8">
        <v>2.0958699168518775</v>
      </c>
      <c r="E8" s="8" t="s">
        <v>2397</v>
      </c>
      <c r="F8" s="8" t="s">
        <v>938</v>
      </c>
      <c r="G8" s="8" t="s">
        <v>1060</v>
      </c>
      <c r="H8" s="8" t="s">
        <v>1542</v>
      </c>
      <c r="I8" s="8" t="s">
        <v>1552</v>
      </c>
      <c r="J8" s="8" t="s">
        <v>1552</v>
      </c>
      <c r="K8" s="8" t="s">
        <v>4298</v>
      </c>
      <c r="L8" s="9">
        <v>24.163029000000002</v>
      </c>
      <c r="R8" s="2"/>
      <c r="S8" s="2"/>
      <c r="T8" s="3"/>
      <c r="U8" s="2"/>
      <c r="V8" s="2"/>
      <c r="W8" s="1"/>
    </row>
    <row r="9" spans="1:23" x14ac:dyDescent="0.2">
      <c r="A9" s="8" t="s">
        <v>2996</v>
      </c>
      <c r="B9" s="8">
        <v>24926</v>
      </c>
      <c r="C9" s="8">
        <v>7527652</v>
      </c>
      <c r="D9" s="8">
        <v>0.42177835172212885</v>
      </c>
      <c r="E9" s="8" t="s">
        <v>1903</v>
      </c>
      <c r="F9" s="8" t="s">
        <v>184</v>
      </c>
      <c r="G9" s="8" t="s">
        <v>184</v>
      </c>
      <c r="H9" s="8" t="s">
        <v>1542</v>
      </c>
      <c r="I9" s="8" t="s">
        <v>1552</v>
      </c>
      <c r="J9" s="8" t="s">
        <v>1552</v>
      </c>
      <c r="K9" s="8" t="s">
        <v>4298</v>
      </c>
      <c r="L9" s="9">
        <v>0.12166399999999999</v>
      </c>
    </row>
    <row r="10" spans="1:23" x14ac:dyDescent="0.2">
      <c r="A10" s="8" t="s">
        <v>2995</v>
      </c>
      <c r="B10" s="8">
        <v>24731</v>
      </c>
      <c r="C10" s="8">
        <v>7468762</v>
      </c>
      <c r="D10" s="8">
        <v>0.15936602589148283</v>
      </c>
      <c r="E10" s="8" t="s">
        <v>1903</v>
      </c>
      <c r="F10" s="8" t="s">
        <v>1256</v>
      </c>
      <c r="G10" s="8" t="s">
        <v>1256</v>
      </c>
      <c r="H10" s="8" t="s">
        <v>1542</v>
      </c>
      <c r="I10" s="8" t="s">
        <v>1552</v>
      </c>
      <c r="J10" s="8" t="s">
        <v>1552</v>
      </c>
      <c r="K10" s="8" t="s">
        <v>4298</v>
      </c>
      <c r="L10" s="9">
        <v>0.37847900000000001</v>
      </c>
    </row>
    <row r="11" spans="1:23" x14ac:dyDescent="0.2">
      <c r="A11" s="8" t="s">
        <v>2997</v>
      </c>
      <c r="B11" s="8">
        <v>1510874</v>
      </c>
      <c r="C11" s="8">
        <v>456283948</v>
      </c>
      <c r="D11" s="8">
        <v>4.3452560902337245</v>
      </c>
      <c r="E11" s="8" t="s">
        <v>1903</v>
      </c>
      <c r="F11" s="8" t="s">
        <v>1256</v>
      </c>
      <c r="G11" s="8" t="s">
        <v>28</v>
      </c>
      <c r="H11" s="8" t="s">
        <v>1542</v>
      </c>
      <c r="I11" s="8" t="s">
        <v>1552</v>
      </c>
      <c r="J11" s="8" t="s">
        <v>1552</v>
      </c>
      <c r="K11" s="8" t="s">
        <v>4298</v>
      </c>
      <c r="L11" s="9">
        <v>23.924406000000001</v>
      </c>
    </row>
    <row r="12" spans="1:23" x14ac:dyDescent="0.2">
      <c r="A12" s="8" t="s">
        <v>2998</v>
      </c>
      <c r="B12" s="8">
        <v>1044921</v>
      </c>
      <c r="C12" s="8">
        <v>315566142</v>
      </c>
      <c r="D12" s="8">
        <v>5.0674906830576667</v>
      </c>
      <c r="E12" s="8" t="s">
        <v>2664</v>
      </c>
      <c r="F12" s="8" t="s">
        <v>722</v>
      </c>
      <c r="G12" s="8" t="s">
        <v>722</v>
      </c>
      <c r="H12" s="8" t="s">
        <v>1542</v>
      </c>
      <c r="I12" s="8" t="s">
        <v>1552</v>
      </c>
      <c r="J12" s="8" t="s">
        <v>1552</v>
      </c>
      <c r="K12" s="8" t="s">
        <v>4298</v>
      </c>
      <c r="L12" s="9">
        <v>7.8374579999999998</v>
      </c>
    </row>
    <row r="13" spans="1:23" x14ac:dyDescent="0.2">
      <c r="A13" s="8" t="s">
        <v>2999</v>
      </c>
      <c r="B13" s="8">
        <v>22154</v>
      </c>
      <c r="C13" s="8">
        <v>6690508</v>
      </c>
      <c r="D13" s="8">
        <v>-3.7499172861311603E-2</v>
      </c>
      <c r="E13" s="8" t="s">
        <v>2490</v>
      </c>
      <c r="F13" s="8" t="s">
        <v>898</v>
      </c>
      <c r="G13" s="8" t="s">
        <v>898</v>
      </c>
      <c r="H13" s="8" t="s">
        <v>1542</v>
      </c>
      <c r="I13" s="8" t="s">
        <v>1552</v>
      </c>
      <c r="J13" s="8" t="s">
        <v>1552</v>
      </c>
      <c r="K13" s="8" t="s">
        <v>4298</v>
      </c>
      <c r="L13" s="9">
        <v>0.31605</v>
      </c>
    </row>
    <row r="14" spans="1:23" x14ac:dyDescent="0.2">
      <c r="A14" s="8" t="s">
        <v>3000</v>
      </c>
      <c r="B14" s="8">
        <v>102955</v>
      </c>
      <c r="C14" s="8">
        <v>31092410</v>
      </c>
      <c r="D14" s="8">
        <v>0.34783891524790211</v>
      </c>
      <c r="E14" s="8" t="s">
        <v>2394</v>
      </c>
      <c r="F14" s="8" t="s">
        <v>978</v>
      </c>
      <c r="G14" s="8" t="s">
        <v>978</v>
      </c>
      <c r="H14" s="8" t="s">
        <v>1542</v>
      </c>
      <c r="I14" s="8" t="s">
        <v>1552</v>
      </c>
      <c r="J14" s="8" t="s">
        <v>1552</v>
      </c>
      <c r="K14" s="8" t="s">
        <v>4298</v>
      </c>
      <c r="L14" s="9">
        <v>0.156696</v>
      </c>
    </row>
    <row r="15" spans="1:23" x14ac:dyDescent="0.2">
      <c r="A15" s="8" t="s">
        <v>3001</v>
      </c>
      <c r="B15" s="8">
        <v>1744816</v>
      </c>
      <c r="C15" s="8">
        <v>526934432</v>
      </c>
      <c r="D15" s="8">
        <v>2.765196219241449</v>
      </c>
      <c r="E15" s="8" t="s">
        <v>1829</v>
      </c>
      <c r="F15" s="8" t="s">
        <v>1354</v>
      </c>
      <c r="G15" s="8" t="s">
        <v>1354</v>
      </c>
      <c r="H15" s="8" t="s">
        <v>1542</v>
      </c>
      <c r="I15" s="8" t="s">
        <v>1552</v>
      </c>
      <c r="J15" s="8" t="s">
        <v>1552</v>
      </c>
      <c r="K15" s="8" t="s">
        <v>4298</v>
      </c>
      <c r="L15" s="9">
        <v>30.747456</v>
      </c>
    </row>
    <row r="16" spans="1:23" x14ac:dyDescent="0.2">
      <c r="A16" s="8" t="s">
        <v>3002</v>
      </c>
      <c r="B16" s="8">
        <v>16964</v>
      </c>
      <c r="C16" s="8">
        <v>5123128</v>
      </c>
      <c r="D16" s="8">
        <v>0.15309829501105568</v>
      </c>
      <c r="E16" s="8" t="s">
        <v>1838</v>
      </c>
      <c r="F16" s="8" t="s">
        <v>1338</v>
      </c>
      <c r="G16" s="8" t="s">
        <v>1338</v>
      </c>
      <c r="H16" s="8" t="s">
        <v>1542</v>
      </c>
      <c r="I16" s="8" t="s">
        <v>1552</v>
      </c>
      <c r="J16" s="8" t="s">
        <v>1552</v>
      </c>
      <c r="K16" s="8" t="s">
        <v>4298</v>
      </c>
      <c r="L16" s="9">
        <v>0.25372899999999998</v>
      </c>
    </row>
    <row r="17" spans="1:12" x14ac:dyDescent="0.2">
      <c r="A17" s="8" t="s">
        <v>3003</v>
      </c>
      <c r="B17" s="8">
        <v>890180</v>
      </c>
      <c r="C17" s="8">
        <v>268834360</v>
      </c>
      <c r="D17" s="8">
        <v>8.4223379222670509</v>
      </c>
      <c r="E17" s="8" t="s">
        <v>2680</v>
      </c>
      <c r="F17" s="8" t="s">
        <v>697</v>
      </c>
      <c r="G17" s="8" t="s">
        <v>697</v>
      </c>
      <c r="H17" s="8" t="s">
        <v>1542</v>
      </c>
      <c r="I17" s="8" t="s">
        <v>1552</v>
      </c>
      <c r="J17" s="8" t="s">
        <v>1552</v>
      </c>
      <c r="K17" s="8" t="s">
        <v>4298</v>
      </c>
      <c r="L17" s="9">
        <v>14.209962000000001</v>
      </c>
    </row>
    <row r="18" spans="1:12" x14ac:dyDescent="0.2">
      <c r="A18" s="8" t="s">
        <v>3004</v>
      </c>
      <c r="B18" s="8">
        <v>1295675</v>
      </c>
      <c r="C18" s="8">
        <v>391293850</v>
      </c>
      <c r="D18" s="8">
        <v>4.4339314022717229</v>
      </c>
      <c r="E18" s="8" t="s">
        <v>2678</v>
      </c>
      <c r="F18" s="8" t="s">
        <v>737</v>
      </c>
      <c r="G18" s="8" t="s">
        <v>737</v>
      </c>
      <c r="H18" s="8" t="s">
        <v>1542</v>
      </c>
      <c r="I18" s="8" t="s">
        <v>1552</v>
      </c>
      <c r="J18" s="8" t="s">
        <v>1552</v>
      </c>
      <c r="K18" s="8" t="s">
        <v>4298</v>
      </c>
      <c r="L18" s="9">
        <v>20.266956</v>
      </c>
    </row>
    <row r="19" spans="1:12" x14ac:dyDescent="0.2">
      <c r="A19" s="8" t="s">
        <v>3005</v>
      </c>
      <c r="B19" s="8">
        <v>774809</v>
      </c>
      <c r="C19" s="8">
        <v>233992318</v>
      </c>
      <c r="D19" s="8">
        <v>5.7146971325593743</v>
      </c>
      <c r="E19" s="8" t="s">
        <v>2499</v>
      </c>
      <c r="F19" s="8" t="s">
        <v>873</v>
      </c>
      <c r="G19" s="8" t="s">
        <v>873</v>
      </c>
      <c r="H19" s="8" t="s">
        <v>1542</v>
      </c>
      <c r="I19" s="8" t="s">
        <v>1552</v>
      </c>
      <c r="J19" s="8" t="s">
        <v>1552</v>
      </c>
      <c r="K19" s="8" t="s">
        <v>4298</v>
      </c>
      <c r="L19" s="9">
        <v>12.981763000000001</v>
      </c>
    </row>
    <row r="20" spans="1:12" x14ac:dyDescent="0.2">
      <c r="A20" s="8" t="s">
        <v>3006</v>
      </c>
      <c r="B20" s="8">
        <v>829532</v>
      </c>
      <c r="C20" s="8">
        <v>250518664</v>
      </c>
      <c r="D20" s="8">
        <v>10.941628347097222</v>
      </c>
      <c r="E20" s="8" t="s">
        <v>1758</v>
      </c>
      <c r="F20" s="8" t="s">
        <v>1385</v>
      </c>
      <c r="G20" s="8" t="s">
        <v>1385</v>
      </c>
      <c r="H20" s="8" t="s">
        <v>1542</v>
      </c>
      <c r="I20" s="8" t="s">
        <v>1552</v>
      </c>
      <c r="J20" s="8" t="s">
        <v>1552</v>
      </c>
      <c r="K20" s="8" t="s">
        <v>4298</v>
      </c>
      <c r="L20" s="9">
        <v>13.524349000000001</v>
      </c>
    </row>
    <row r="21" spans="1:12" x14ac:dyDescent="0.2">
      <c r="A21" s="8" t="s">
        <v>3007</v>
      </c>
      <c r="B21" s="8">
        <v>14699</v>
      </c>
      <c r="C21" s="8">
        <v>4439098</v>
      </c>
      <c r="D21" s="8">
        <v>0.29476701222289203</v>
      </c>
      <c r="E21" s="8" t="s">
        <v>2405</v>
      </c>
      <c r="F21" s="8" t="s">
        <v>969</v>
      </c>
      <c r="G21" s="8" t="s">
        <v>969</v>
      </c>
      <c r="H21" s="8" t="s">
        <v>1542</v>
      </c>
      <c r="I21" s="8" t="s">
        <v>1552</v>
      </c>
      <c r="J21" s="8" t="s">
        <v>1552</v>
      </c>
      <c r="K21" s="8" t="s">
        <v>4298</v>
      </c>
      <c r="L21" s="9">
        <v>0.217776</v>
      </c>
    </row>
    <row r="22" spans="1:12" x14ac:dyDescent="0.2">
      <c r="A22" s="8" t="s">
        <v>3008</v>
      </c>
      <c r="B22" s="8">
        <v>18225</v>
      </c>
      <c r="C22" s="8">
        <v>5503950</v>
      </c>
      <c r="D22" s="8">
        <v>0.26645246054611671</v>
      </c>
      <c r="E22" s="8" t="s">
        <v>2409</v>
      </c>
      <c r="F22" s="8" t="s">
        <v>937</v>
      </c>
      <c r="G22" s="8" t="s">
        <v>937</v>
      </c>
      <c r="H22" s="8" t="s">
        <v>1542</v>
      </c>
      <c r="I22" s="8" t="s">
        <v>1552</v>
      </c>
      <c r="J22" s="8" t="s">
        <v>1552</v>
      </c>
      <c r="K22" s="8" t="s">
        <v>4298</v>
      </c>
      <c r="L22" s="9">
        <v>0.26897100000000002</v>
      </c>
    </row>
    <row r="23" spans="1:12" x14ac:dyDescent="0.2">
      <c r="A23" s="8" t="s">
        <v>3009</v>
      </c>
      <c r="B23" s="8">
        <v>1342156</v>
      </c>
      <c r="C23" s="8">
        <v>405331112</v>
      </c>
      <c r="D23" s="8">
        <v>4.7183305892815692</v>
      </c>
      <c r="E23" s="8" t="s">
        <v>2409</v>
      </c>
      <c r="F23" s="8" t="s">
        <v>937</v>
      </c>
      <c r="G23" s="8" t="s">
        <v>1059</v>
      </c>
      <c r="H23" s="8" t="s">
        <v>1542</v>
      </c>
      <c r="I23" s="8" t="s">
        <v>1552</v>
      </c>
      <c r="J23" s="8" t="s">
        <v>1552</v>
      </c>
      <c r="K23" s="8" t="s">
        <v>4298</v>
      </c>
      <c r="L23" s="9">
        <v>19.243207999999999</v>
      </c>
    </row>
    <row r="24" spans="1:12" x14ac:dyDescent="0.2">
      <c r="A24" s="8" t="s">
        <v>3010</v>
      </c>
      <c r="B24" s="8">
        <v>1181648</v>
      </c>
      <c r="C24" s="8">
        <v>356857696</v>
      </c>
      <c r="D24" s="8">
        <v>6.2882172703337016</v>
      </c>
      <c r="E24" s="8" t="s">
        <v>2221</v>
      </c>
      <c r="F24" s="8" t="s">
        <v>183</v>
      </c>
      <c r="G24" s="8" t="s">
        <v>183</v>
      </c>
      <c r="H24" s="8" t="s">
        <v>1542</v>
      </c>
      <c r="I24" s="8" t="s">
        <v>1552</v>
      </c>
      <c r="J24" s="8" t="s">
        <v>1552</v>
      </c>
      <c r="K24" s="8" t="s">
        <v>4298</v>
      </c>
      <c r="L24" s="9">
        <v>19.168748999999998</v>
      </c>
    </row>
    <row r="25" spans="1:12" x14ac:dyDescent="0.2">
      <c r="A25" s="8" t="s">
        <v>3011</v>
      </c>
      <c r="B25" s="8">
        <v>1024172</v>
      </c>
      <c r="C25" s="8">
        <v>309299944</v>
      </c>
      <c r="D25" s="8">
        <v>6.0972759267478382</v>
      </c>
      <c r="E25" s="8" t="s">
        <v>2676</v>
      </c>
      <c r="F25" s="8" t="s">
        <v>721</v>
      </c>
      <c r="G25" s="8" t="s">
        <v>721</v>
      </c>
      <c r="H25" s="8" t="s">
        <v>1542</v>
      </c>
      <c r="I25" s="8" t="s">
        <v>1552</v>
      </c>
      <c r="J25" s="8" t="s">
        <v>1552</v>
      </c>
      <c r="K25" s="8" t="s">
        <v>4298</v>
      </c>
      <c r="L25" s="9">
        <v>15.735264000000001</v>
      </c>
    </row>
    <row r="26" spans="1:12" x14ac:dyDescent="0.2">
      <c r="A26" s="8" t="s">
        <v>3012</v>
      </c>
      <c r="B26" s="8">
        <v>1092307</v>
      </c>
      <c r="C26" s="8">
        <v>329876714</v>
      </c>
      <c r="D26" s="8">
        <v>6.3319095641773346</v>
      </c>
      <c r="E26" s="8" t="s">
        <v>2502</v>
      </c>
      <c r="F26" s="8" t="s">
        <v>897</v>
      </c>
      <c r="G26" s="8" t="s">
        <v>897</v>
      </c>
      <c r="H26" s="8" t="s">
        <v>1542</v>
      </c>
      <c r="I26" s="8" t="s">
        <v>1552</v>
      </c>
      <c r="J26" s="8" t="s">
        <v>1552</v>
      </c>
      <c r="K26" s="8" t="s">
        <v>4298</v>
      </c>
      <c r="L26" s="9">
        <v>17.627507000000001</v>
      </c>
    </row>
    <row r="27" spans="1:12" x14ac:dyDescent="0.2">
      <c r="A27" s="8" t="s">
        <v>3013</v>
      </c>
      <c r="B27" s="8">
        <v>1594520</v>
      </c>
      <c r="C27" s="8">
        <v>481545040</v>
      </c>
      <c r="D27" s="8">
        <v>6.0110067423157618</v>
      </c>
      <c r="E27" s="8" t="s">
        <v>2406</v>
      </c>
      <c r="F27" s="8" t="s">
        <v>977</v>
      </c>
      <c r="G27" s="8" t="s">
        <v>977</v>
      </c>
      <c r="H27" s="8" t="s">
        <v>1542</v>
      </c>
      <c r="I27" s="8" t="s">
        <v>1552</v>
      </c>
      <c r="J27" s="8" t="s">
        <v>1552</v>
      </c>
      <c r="K27" s="8" t="s">
        <v>4298</v>
      </c>
      <c r="L27" s="9">
        <v>25.112527</v>
      </c>
    </row>
    <row r="28" spans="1:12" x14ac:dyDescent="0.2">
      <c r="A28" s="8" t="s">
        <v>3014</v>
      </c>
      <c r="B28" s="8">
        <v>1919111</v>
      </c>
      <c r="C28" s="8">
        <v>579571522</v>
      </c>
      <c r="D28" s="8">
        <v>1.4586226041818</v>
      </c>
      <c r="E28" s="8" t="s">
        <v>1841</v>
      </c>
      <c r="F28" s="8" t="s">
        <v>1353</v>
      </c>
      <c r="G28" s="8" t="s">
        <v>1353</v>
      </c>
      <c r="H28" s="8" t="s">
        <v>1542</v>
      </c>
      <c r="I28" s="8" t="s">
        <v>1552</v>
      </c>
      <c r="J28" s="8" t="s">
        <v>1552</v>
      </c>
      <c r="K28" s="8" t="s">
        <v>4298</v>
      </c>
      <c r="L28" s="9">
        <v>32.472932999999998</v>
      </c>
    </row>
    <row r="29" spans="1:12" x14ac:dyDescent="0.2">
      <c r="A29" s="8" t="s">
        <v>3015</v>
      </c>
      <c r="B29" s="8">
        <v>2218001</v>
      </c>
      <c r="C29" s="8">
        <v>669836302</v>
      </c>
      <c r="D29" s="8">
        <v>2.5160796809595989</v>
      </c>
      <c r="E29" s="8" t="s">
        <v>1850</v>
      </c>
      <c r="F29" s="8" t="s">
        <v>1337</v>
      </c>
      <c r="G29" s="8" t="s">
        <v>1337</v>
      </c>
      <c r="H29" s="8" t="s">
        <v>1542</v>
      </c>
      <c r="I29" s="8" t="s">
        <v>1552</v>
      </c>
      <c r="J29" s="8" t="s">
        <v>1552</v>
      </c>
      <c r="K29" s="8" t="s">
        <v>4298</v>
      </c>
      <c r="L29" s="9">
        <v>37.553733999999999</v>
      </c>
    </row>
    <row r="30" spans="1:12" x14ac:dyDescent="0.2">
      <c r="A30" s="8" t="s">
        <v>3016</v>
      </c>
      <c r="B30" s="8">
        <v>2915246</v>
      </c>
      <c r="C30" s="8">
        <v>880404292</v>
      </c>
      <c r="D30" s="8">
        <v>2.9500953406849568</v>
      </c>
      <c r="E30" s="8" t="s">
        <v>2692</v>
      </c>
      <c r="F30" s="8" t="s">
        <v>700</v>
      </c>
      <c r="G30" s="8" t="s">
        <v>700</v>
      </c>
      <c r="H30" s="8" t="s">
        <v>1542</v>
      </c>
      <c r="I30" s="8" t="s">
        <v>1552</v>
      </c>
      <c r="J30" s="8" t="s">
        <v>1552</v>
      </c>
      <c r="K30" s="8" t="s">
        <v>4298</v>
      </c>
      <c r="L30" s="9">
        <v>36.127001</v>
      </c>
    </row>
    <row r="31" spans="1:12" x14ac:dyDescent="0.2">
      <c r="A31" s="8" t="s">
        <v>3017</v>
      </c>
      <c r="B31" s="8">
        <v>3290238</v>
      </c>
      <c r="C31" s="8">
        <v>993651876</v>
      </c>
      <c r="D31" s="8">
        <v>2.5711665517958395</v>
      </c>
      <c r="E31" s="8" t="s">
        <v>2689</v>
      </c>
      <c r="F31" s="8" t="s">
        <v>676</v>
      </c>
      <c r="G31" s="8" t="s">
        <v>676</v>
      </c>
      <c r="H31" s="8" t="s">
        <v>1542</v>
      </c>
      <c r="I31" s="8" t="s">
        <v>1552</v>
      </c>
      <c r="J31" s="8" t="s">
        <v>1552</v>
      </c>
      <c r="K31" s="8" t="s">
        <v>4298</v>
      </c>
      <c r="L31" s="9">
        <v>43.020215</v>
      </c>
    </row>
    <row r="32" spans="1:12" x14ac:dyDescent="0.2">
      <c r="A32" s="8" t="s">
        <v>3018</v>
      </c>
      <c r="B32" s="8">
        <v>1373466</v>
      </c>
      <c r="C32" s="8">
        <v>414786732</v>
      </c>
      <c r="D32" s="8">
        <v>4.6542581358740298</v>
      </c>
      <c r="E32" s="8" t="s">
        <v>2511</v>
      </c>
      <c r="F32" s="8" t="s">
        <v>876</v>
      </c>
      <c r="G32" s="8" t="s">
        <v>876</v>
      </c>
      <c r="H32" s="8" t="s">
        <v>1542</v>
      </c>
      <c r="I32" s="8" t="s">
        <v>1552</v>
      </c>
      <c r="J32" s="8" t="s">
        <v>1552</v>
      </c>
      <c r="K32" s="8" t="s">
        <v>4298</v>
      </c>
      <c r="L32" s="9">
        <v>21.789390000000001</v>
      </c>
    </row>
    <row r="33" spans="1:12" x14ac:dyDescent="0.2">
      <c r="A33" s="8" t="s">
        <v>3019</v>
      </c>
      <c r="B33" s="8">
        <v>889511</v>
      </c>
      <c r="C33" s="8">
        <v>268632322</v>
      </c>
      <c r="D33" s="8">
        <v>8.8035533062977755</v>
      </c>
      <c r="E33" s="8" t="s">
        <v>1770</v>
      </c>
      <c r="F33" s="8" t="s">
        <v>1388</v>
      </c>
      <c r="G33" s="8" t="s">
        <v>1388</v>
      </c>
      <c r="H33" s="8" t="s">
        <v>1542</v>
      </c>
      <c r="I33" s="8" t="s">
        <v>1552</v>
      </c>
      <c r="J33" s="8" t="s">
        <v>1552</v>
      </c>
      <c r="K33" s="8" t="s">
        <v>4298</v>
      </c>
      <c r="L33" s="9">
        <v>15.097396</v>
      </c>
    </row>
    <row r="34" spans="1:12" x14ac:dyDescent="0.2">
      <c r="A34" s="8" t="s">
        <v>3020</v>
      </c>
      <c r="B34" s="8">
        <v>87716</v>
      </c>
      <c r="C34" s="8">
        <v>26490232</v>
      </c>
      <c r="D34" s="8">
        <v>0.30520973168603421</v>
      </c>
      <c r="E34" s="8" t="s">
        <v>2417</v>
      </c>
      <c r="F34" s="8" t="s">
        <v>972</v>
      </c>
      <c r="G34" s="8" t="s">
        <v>972</v>
      </c>
      <c r="H34" s="8" t="s">
        <v>1542</v>
      </c>
      <c r="I34" s="8" t="s">
        <v>1552</v>
      </c>
      <c r="J34" s="8" t="s">
        <v>1552</v>
      </c>
      <c r="K34" s="8" t="s">
        <v>4298</v>
      </c>
      <c r="L34" s="9">
        <v>0.18831899999999999</v>
      </c>
    </row>
    <row r="35" spans="1:12" x14ac:dyDescent="0.2">
      <c r="A35" s="8" t="s">
        <v>3021</v>
      </c>
      <c r="B35" s="8">
        <v>15130</v>
      </c>
      <c r="C35" s="8">
        <v>4569260</v>
      </c>
      <c r="D35" s="8">
        <v>0.35004189991770002</v>
      </c>
      <c r="E35" s="8" t="s">
        <v>2421</v>
      </c>
      <c r="F35" s="8" t="s">
        <v>940</v>
      </c>
      <c r="G35" s="8" t="s">
        <v>940</v>
      </c>
      <c r="H35" s="8" t="s">
        <v>1542</v>
      </c>
      <c r="I35" s="8" t="s">
        <v>1552</v>
      </c>
      <c r="J35" s="8" t="s">
        <v>1552</v>
      </c>
      <c r="K35" s="8" t="s">
        <v>4298</v>
      </c>
      <c r="L35" s="9">
        <v>0.21507699999999999</v>
      </c>
    </row>
    <row r="36" spans="1:12" x14ac:dyDescent="0.2">
      <c r="A36" s="8" t="s">
        <v>3022</v>
      </c>
      <c r="B36" s="8">
        <v>1152647</v>
      </c>
      <c r="C36" s="8">
        <v>348099394</v>
      </c>
      <c r="D36" s="8">
        <v>7.4603774532071103</v>
      </c>
      <c r="E36" s="8" t="s">
        <v>2421</v>
      </c>
      <c r="F36" s="8" t="s">
        <v>940</v>
      </c>
      <c r="G36" s="8" t="s">
        <v>1062</v>
      </c>
      <c r="H36" s="8" t="s">
        <v>1542</v>
      </c>
      <c r="I36" s="8" t="s">
        <v>1552</v>
      </c>
      <c r="J36" s="8" t="s">
        <v>1552</v>
      </c>
      <c r="K36" s="8" t="s">
        <v>4298</v>
      </c>
      <c r="L36" s="9">
        <v>18.742592999999999</v>
      </c>
    </row>
    <row r="37" spans="1:12" x14ac:dyDescent="0.2">
      <c r="A37" s="8" t="s">
        <v>3023</v>
      </c>
      <c r="B37" s="8">
        <v>917129</v>
      </c>
      <c r="C37" s="8">
        <v>276972958</v>
      </c>
      <c r="D37" s="8">
        <v>8.124123955829134</v>
      </c>
      <c r="E37" s="8" t="s">
        <v>2232</v>
      </c>
      <c r="F37" s="8" t="s">
        <v>186</v>
      </c>
      <c r="G37" s="8" t="s">
        <v>186</v>
      </c>
      <c r="H37" s="8" t="s">
        <v>1542</v>
      </c>
      <c r="I37" s="8" t="s">
        <v>1552</v>
      </c>
      <c r="J37" s="8" t="s">
        <v>1552</v>
      </c>
      <c r="K37" s="8" t="s">
        <v>4298</v>
      </c>
      <c r="L37" s="9">
        <v>14.264957000000001</v>
      </c>
    </row>
    <row r="38" spans="1:12" x14ac:dyDescent="0.2">
      <c r="A38" s="8" t="s">
        <v>3024</v>
      </c>
      <c r="B38" s="8">
        <v>767268</v>
      </c>
      <c r="C38" s="8">
        <v>231714936</v>
      </c>
      <c r="D38" s="8">
        <v>9.5919084675909474</v>
      </c>
      <c r="E38" s="8" t="s">
        <v>2687</v>
      </c>
      <c r="F38" s="8" t="s">
        <v>724</v>
      </c>
      <c r="G38" s="8" t="s">
        <v>724</v>
      </c>
      <c r="H38" s="8" t="s">
        <v>1542</v>
      </c>
      <c r="I38" s="8" t="s">
        <v>1552</v>
      </c>
      <c r="J38" s="8" t="s">
        <v>1552</v>
      </c>
      <c r="K38" s="8" t="s">
        <v>4298</v>
      </c>
      <c r="L38" s="9">
        <v>13.523591</v>
      </c>
    </row>
    <row r="39" spans="1:12" x14ac:dyDescent="0.2">
      <c r="A39" s="8" t="s">
        <v>3025</v>
      </c>
      <c r="B39" s="8">
        <v>1739875</v>
      </c>
      <c r="C39" s="8">
        <v>525442250</v>
      </c>
      <c r="D39" s="8">
        <v>3.3547100711918061</v>
      </c>
      <c r="E39" s="8" t="s">
        <v>2514</v>
      </c>
      <c r="F39" s="8" t="s">
        <v>836</v>
      </c>
      <c r="G39" s="8" t="s">
        <v>836</v>
      </c>
      <c r="H39" s="8" t="s">
        <v>1542</v>
      </c>
      <c r="I39" s="8" t="s">
        <v>1552</v>
      </c>
      <c r="J39" s="8" t="s">
        <v>1552</v>
      </c>
      <c r="K39" s="8" t="s">
        <v>4298</v>
      </c>
      <c r="L39" s="9">
        <v>24.31007</v>
      </c>
    </row>
    <row r="40" spans="1:12" x14ac:dyDescent="0.2">
      <c r="A40" s="8" t="s">
        <v>3026</v>
      </c>
      <c r="B40" s="8">
        <v>1543956</v>
      </c>
      <c r="C40" s="8">
        <v>466274712</v>
      </c>
      <c r="D40" s="8">
        <v>6.4334838858931116</v>
      </c>
      <c r="E40" s="8" t="s">
        <v>2418</v>
      </c>
      <c r="F40" s="8" t="s">
        <v>980</v>
      </c>
      <c r="G40" s="8" t="s">
        <v>980</v>
      </c>
      <c r="H40" s="8" t="s">
        <v>1542</v>
      </c>
      <c r="I40" s="8" t="s">
        <v>1552</v>
      </c>
      <c r="J40" s="8" t="s">
        <v>1552</v>
      </c>
      <c r="K40" s="8" t="s">
        <v>4298</v>
      </c>
      <c r="L40" s="9">
        <v>25.703444999999999</v>
      </c>
    </row>
    <row r="41" spans="1:12" x14ac:dyDescent="0.2">
      <c r="A41" s="8" t="s">
        <v>3027</v>
      </c>
      <c r="B41" s="8">
        <v>1724455</v>
      </c>
      <c r="C41" s="8">
        <v>520785410</v>
      </c>
      <c r="D41" s="8">
        <v>2.9112558970080546</v>
      </c>
      <c r="E41" s="8" t="s">
        <v>1853</v>
      </c>
      <c r="F41" s="8" t="s">
        <v>1356</v>
      </c>
      <c r="G41" s="8" t="s">
        <v>1356</v>
      </c>
      <c r="H41" s="8" t="s">
        <v>1542</v>
      </c>
      <c r="I41" s="8" t="s">
        <v>1552</v>
      </c>
      <c r="J41" s="8" t="s">
        <v>1552</v>
      </c>
      <c r="K41" s="8" t="s">
        <v>4298</v>
      </c>
      <c r="L41" s="9">
        <v>32.253706000000001</v>
      </c>
    </row>
    <row r="42" spans="1:12" x14ac:dyDescent="0.2">
      <c r="A42" s="8" t="s">
        <v>3028</v>
      </c>
      <c r="B42" s="8">
        <v>3985599</v>
      </c>
      <c r="C42" s="8">
        <v>1203650898</v>
      </c>
      <c r="D42" s="8">
        <v>2.400749685237539</v>
      </c>
      <c r="E42" s="8" t="s">
        <v>1862</v>
      </c>
      <c r="F42" s="8" t="s">
        <v>1340</v>
      </c>
      <c r="G42" s="8" t="s">
        <v>1340</v>
      </c>
      <c r="H42" s="8" t="s">
        <v>1542</v>
      </c>
      <c r="I42" s="8" t="s">
        <v>1552</v>
      </c>
      <c r="J42" s="8" t="s">
        <v>1552</v>
      </c>
      <c r="K42" s="8" t="s">
        <v>4298</v>
      </c>
      <c r="L42" s="9">
        <v>64.690087000000005</v>
      </c>
    </row>
    <row r="43" spans="1:12" x14ac:dyDescent="0.2">
      <c r="A43" s="8" t="s">
        <v>3029</v>
      </c>
      <c r="B43" s="8">
        <v>615136</v>
      </c>
      <c r="C43" s="8">
        <v>185771072</v>
      </c>
      <c r="D43" s="8">
        <v>6.2058860891682857</v>
      </c>
      <c r="E43" s="8" t="s">
        <v>2704</v>
      </c>
      <c r="F43" s="8" t="s">
        <v>699</v>
      </c>
      <c r="G43" s="8" t="s">
        <v>699</v>
      </c>
      <c r="H43" s="8" t="s">
        <v>1542</v>
      </c>
      <c r="I43" s="8" t="s">
        <v>1552</v>
      </c>
      <c r="J43" s="8" t="s">
        <v>1552</v>
      </c>
      <c r="K43" s="8" t="s">
        <v>4298</v>
      </c>
      <c r="L43" s="9">
        <v>10.250453</v>
      </c>
    </row>
    <row r="44" spans="1:12" x14ac:dyDescent="0.2">
      <c r="A44" s="8" t="s">
        <v>3030</v>
      </c>
      <c r="B44" s="8">
        <v>1004415</v>
      </c>
      <c r="C44" s="8">
        <v>303333330</v>
      </c>
      <c r="D44" s="8">
        <v>4.9307223303800658</v>
      </c>
      <c r="E44" s="8" t="s">
        <v>2701</v>
      </c>
      <c r="F44" s="8" t="s">
        <v>675</v>
      </c>
      <c r="G44" s="8" t="s">
        <v>675</v>
      </c>
      <c r="H44" s="8" t="s">
        <v>1542</v>
      </c>
      <c r="I44" s="8" t="s">
        <v>1552</v>
      </c>
      <c r="J44" s="8" t="s">
        <v>1552</v>
      </c>
      <c r="K44" s="8" t="s">
        <v>4298</v>
      </c>
      <c r="L44" s="9">
        <v>16.392448999999999</v>
      </c>
    </row>
    <row r="45" spans="1:12" x14ac:dyDescent="0.2">
      <c r="A45" s="8" t="s">
        <v>3031</v>
      </c>
      <c r="B45" s="8">
        <v>993013</v>
      </c>
      <c r="C45" s="8">
        <v>299889926</v>
      </c>
      <c r="D45" s="8">
        <v>4.8525437044568074</v>
      </c>
      <c r="E45" s="8" t="s">
        <v>2523</v>
      </c>
      <c r="F45" s="8" t="s">
        <v>875</v>
      </c>
      <c r="G45" s="8" t="s">
        <v>875</v>
      </c>
      <c r="H45" s="8" t="s">
        <v>1542</v>
      </c>
      <c r="I45" s="8" t="s">
        <v>1552</v>
      </c>
      <c r="J45" s="8" t="s">
        <v>1552</v>
      </c>
      <c r="K45" s="8" t="s">
        <v>4298</v>
      </c>
      <c r="L45" s="9">
        <v>16.105308999999998</v>
      </c>
    </row>
    <row r="46" spans="1:12" x14ac:dyDescent="0.2">
      <c r="A46" s="8" t="s">
        <v>3032</v>
      </c>
      <c r="B46" s="8">
        <v>588689</v>
      </c>
      <c r="C46" s="8">
        <v>177784078</v>
      </c>
      <c r="D46" s="8">
        <v>11.188818006055126</v>
      </c>
      <c r="E46" s="8" t="s">
        <v>1781</v>
      </c>
      <c r="F46" s="8" t="s">
        <v>1387</v>
      </c>
      <c r="G46" s="8" t="s">
        <v>1387</v>
      </c>
      <c r="H46" s="8" t="s">
        <v>1542</v>
      </c>
      <c r="I46" s="8" t="s">
        <v>1552</v>
      </c>
      <c r="J46" s="8" t="s">
        <v>1552</v>
      </c>
      <c r="K46" s="8" t="s">
        <v>4298</v>
      </c>
      <c r="L46" s="9">
        <v>10.367869000000001</v>
      </c>
    </row>
    <row r="47" spans="1:12" x14ac:dyDescent="0.2">
      <c r="A47" s="8" t="s">
        <v>3033</v>
      </c>
      <c r="B47" s="8">
        <v>59706</v>
      </c>
      <c r="C47" s="8">
        <v>18031212</v>
      </c>
      <c r="D47" s="8">
        <v>0.3467135810957096</v>
      </c>
      <c r="E47" s="8" t="s">
        <v>2429</v>
      </c>
      <c r="F47" s="8" t="s">
        <v>971</v>
      </c>
      <c r="G47" s="8" t="s">
        <v>971</v>
      </c>
      <c r="H47" s="8" t="s">
        <v>1542</v>
      </c>
      <c r="I47" s="8" t="s">
        <v>1552</v>
      </c>
      <c r="J47" s="8" t="s">
        <v>1552</v>
      </c>
      <c r="K47" s="8" t="s">
        <v>4298</v>
      </c>
      <c r="L47" s="9">
        <v>0.17396500000000001</v>
      </c>
    </row>
    <row r="48" spans="1:12" x14ac:dyDescent="0.2">
      <c r="A48" s="8" t="s">
        <v>3034</v>
      </c>
      <c r="B48" s="8">
        <v>1744569</v>
      </c>
      <c r="C48" s="8">
        <v>526859838</v>
      </c>
      <c r="D48" s="8">
        <v>0.75932020916116005</v>
      </c>
      <c r="E48" s="8" t="s">
        <v>2433</v>
      </c>
      <c r="F48" s="8" t="s">
        <v>939</v>
      </c>
      <c r="G48" s="8" t="s">
        <v>939</v>
      </c>
      <c r="H48" s="8" t="s">
        <v>1542</v>
      </c>
      <c r="I48" s="8" t="s">
        <v>1552</v>
      </c>
      <c r="J48" s="8" t="s">
        <v>1552</v>
      </c>
      <c r="K48" s="8" t="s">
        <v>4298</v>
      </c>
      <c r="L48" s="9">
        <v>22.055312000000001</v>
      </c>
    </row>
    <row r="49" spans="1:12" x14ac:dyDescent="0.2">
      <c r="A49" s="8" t="s">
        <v>3035</v>
      </c>
      <c r="B49" s="8">
        <v>723220</v>
      </c>
      <c r="C49" s="8">
        <v>218412440</v>
      </c>
      <c r="D49" s="8">
        <v>2.2837717422838977</v>
      </c>
      <c r="E49" s="8" t="s">
        <v>2243</v>
      </c>
      <c r="F49" s="8" t="s">
        <v>185</v>
      </c>
      <c r="G49" s="8" t="s">
        <v>185</v>
      </c>
      <c r="H49" s="8" t="s">
        <v>1542</v>
      </c>
      <c r="I49" s="8" t="s">
        <v>1552</v>
      </c>
      <c r="J49" s="8" t="s">
        <v>1552</v>
      </c>
      <c r="K49" s="8" t="s">
        <v>4298</v>
      </c>
      <c r="L49" s="9">
        <v>8.7700410000000009</v>
      </c>
    </row>
    <row r="50" spans="1:12" x14ac:dyDescent="0.2">
      <c r="A50" s="8" t="s">
        <v>3036</v>
      </c>
      <c r="B50" s="8">
        <v>1422779</v>
      </c>
      <c r="C50" s="8">
        <v>429679258</v>
      </c>
      <c r="D50" s="8">
        <v>4.4329257526196804</v>
      </c>
      <c r="E50" s="8" t="s">
        <v>2699</v>
      </c>
      <c r="F50" s="8" t="s">
        <v>723</v>
      </c>
      <c r="G50" s="8" t="s">
        <v>723</v>
      </c>
      <c r="H50" s="8" t="s">
        <v>1542</v>
      </c>
      <c r="I50" s="8" t="s">
        <v>1552</v>
      </c>
      <c r="J50" s="8" t="s">
        <v>1552</v>
      </c>
      <c r="K50" s="8" t="s">
        <v>4298</v>
      </c>
      <c r="L50" s="9">
        <v>21.156737</v>
      </c>
    </row>
    <row r="51" spans="1:12" x14ac:dyDescent="0.2">
      <c r="A51" s="8" t="s">
        <v>3037</v>
      </c>
      <c r="B51" s="8">
        <v>983789</v>
      </c>
      <c r="C51" s="8">
        <v>297104278</v>
      </c>
      <c r="D51" s="8">
        <v>8.7579918150724936</v>
      </c>
      <c r="E51" s="8" t="s">
        <v>2526</v>
      </c>
      <c r="F51" s="8" t="s">
        <v>835</v>
      </c>
      <c r="G51" s="8" t="s">
        <v>835</v>
      </c>
      <c r="H51" s="8" t="s">
        <v>1542</v>
      </c>
      <c r="I51" s="8" t="s">
        <v>1552</v>
      </c>
      <c r="J51" s="8" t="s">
        <v>1552</v>
      </c>
      <c r="K51" s="8" t="s">
        <v>4298</v>
      </c>
      <c r="L51" s="9">
        <v>17.091170999999999</v>
      </c>
    </row>
    <row r="52" spans="1:12" x14ac:dyDescent="0.2">
      <c r="A52" s="8" t="s">
        <v>3038</v>
      </c>
      <c r="B52" s="8">
        <v>2412093</v>
      </c>
      <c r="C52" s="8">
        <v>728452086</v>
      </c>
      <c r="D52" s="8">
        <v>4.0081026861520002</v>
      </c>
      <c r="E52" s="8" t="s">
        <v>2430</v>
      </c>
      <c r="F52" s="8" t="s">
        <v>979</v>
      </c>
      <c r="G52" s="8" t="s">
        <v>979</v>
      </c>
      <c r="H52" s="8" t="s">
        <v>1542</v>
      </c>
      <c r="I52" s="8" t="s">
        <v>1552</v>
      </c>
      <c r="J52" s="8" t="s">
        <v>1552</v>
      </c>
      <c r="K52" s="8" t="s">
        <v>4298</v>
      </c>
      <c r="L52" s="9">
        <v>37.212817000000001</v>
      </c>
    </row>
    <row r="53" spans="1:12" x14ac:dyDescent="0.2">
      <c r="A53" s="8" t="s">
        <v>3039</v>
      </c>
      <c r="B53" s="8">
        <v>1239356</v>
      </c>
      <c r="C53" s="8">
        <v>374285512</v>
      </c>
      <c r="D53" s="8">
        <v>2.6015231871322375</v>
      </c>
      <c r="E53" s="8" t="s">
        <v>1865</v>
      </c>
      <c r="F53" s="8" t="s">
        <v>1355</v>
      </c>
      <c r="G53" s="8" t="s">
        <v>1355</v>
      </c>
      <c r="H53" s="8" t="s">
        <v>1542</v>
      </c>
      <c r="I53" s="8" t="s">
        <v>1552</v>
      </c>
      <c r="J53" s="8" t="s">
        <v>1552</v>
      </c>
      <c r="K53" s="8" t="s">
        <v>4298</v>
      </c>
      <c r="L53" s="9">
        <v>22.454847999999998</v>
      </c>
    </row>
    <row r="54" spans="1:12" x14ac:dyDescent="0.2">
      <c r="A54" s="8" t="s">
        <v>3040</v>
      </c>
      <c r="B54" s="10">
        <v>1494500</v>
      </c>
      <c r="C54" s="10">
        <v>451339000</v>
      </c>
      <c r="D54" s="10">
        <v>2.1093798341444376</v>
      </c>
      <c r="E54" s="8" t="s">
        <v>1874</v>
      </c>
      <c r="F54" s="8" t="s">
        <v>1339</v>
      </c>
      <c r="G54" s="8" t="s">
        <v>1339</v>
      </c>
      <c r="H54" s="8" t="s">
        <v>1542</v>
      </c>
      <c r="I54" s="8" t="s">
        <v>1552</v>
      </c>
      <c r="J54" s="8" t="s">
        <v>1552</v>
      </c>
      <c r="K54" s="8" t="s">
        <v>4298</v>
      </c>
      <c r="L54" s="9">
        <v>27.148333999999998</v>
      </c>
    </row>
    <row r="55" spans="1:12" x14ac:dyDescent="0.2">
      <c r="A55" s="8" t="s">
        <v>3041</v>
      </c>
      <c r="B55" s="8">
        <v>827369</v>
      </c>
      <c r="C55" s="8">
        <v>249865438</v>
      </c>
      <c r="D55" s="8">
        <v>4.2840896041175851</v>
      </c>
      <c r="E55" s="8" t="s">
        <v>2716</v>
      </c>
      <c r="F55" s="8" t="s">
        <v>702</v>
      </c>
      <c r="G55" s="8" t="s">
        <v>702</v>
      </c>
      <c r="H55" s="8" t="s">
        <v>1542</v>
      </c>
      <c r="I55" s="8" t="s">
        <v>1552</v>
      </c>
      <c r="J55" s="8" t="s">
        <v>1552</v>
      </c>
      <c r="K55" s="8" t="s">
        <v>4298</v>
      </c>
      <c r="L55" s="9">
        <v>13.124594999999999</v>
      </c>
    </row>
    <row r="56" spans="1:12" x14ac:dyDescent="0.2">
      <c r="A56" s="8" t="s">
        <v>3042</v>
      </c>
      <c r="B56" s="8">
        <v>14544</v>
      </c>
      <c r="C56" s="8">
        <v>4392288</v>
      </c>
      <c r="D56" s="8">
        <v>-6.5093728547518034E-2</v>
      </c>
      <c r="E56" s="8" t="s">
        <v>2713</v>
      </c>
      <c r="F56" s="8" t="s">
        <v>678</v>
      </c>
      <c r="G56" s="8" t="s">
        <v>678</v>
      </c>
      <c r="H56" s="8" t="s">
        <v>1542</v>
      </c>
      <c r="I56" s="8" t="s">
        <v>1552</v>
      </c>
      <c r="J56" s="8" t="s">
        <v>1552</v>
      </c>
      <c r="K56" s="8" t="s">
        <v>4298</v>
      </c>
      <c r="L56" s="9">
        <v>0.20189099999999999</v>
      </c>
    </row>
    <row r="57" spans="1:12" x14ac:dyDescent="0.2">
      <c r="A57" s="8" t="s">
        <v>3043</v>
      </c>
      <c r="B57" s="8">
        <v>11197</v>
      </c>
      <c r="C57" s="8">
        <v>3381494</v>
      </c>
      <c r="D57" s="8">
        <v>-5.9728541803709997E-2</v>
      </c>
      <c r="E57" s="8" t="s">
        <v>2535</v>
      </c>
      <c r="F57" s="8" t="s">
        <v>878</v>
      </c>
      <c r="G57" s="8" t="s">
        <v>878</v>
      </c>
      <c r="H57" s="8" t="s">
        <v>1542</v>
      </c>
      <c r="I57" s="8" t="s">
        <v>1552</v>
      </c>
      <c r="J57" s="8" t="s">
        <v>1552</v>
      </c>
      <c r="K57" s="8" t="s">
        <v>4298</v>
      </c>
      <c r="L57" s="9">
        <v>0.172959</v>
      </c>
    </row>
    <row r="58" spans="1:12" x14ac:dyDescent="0.2">
      <c r="A58" s="8" t="s">
        <v>3044</v>
      </c>
      <c r="B58" s="8">
        <v>760501</v>
      </c>
      <c r="C58" s="8">
        <v>229671302</v>
      </c>
      <c r="D58" s="8">
        <v>12.418990841523204</v>
      </c>
      <c r="E58" s="8" t="s">
        <v>1793</v>
      </c>
      <c r="F58" s="8" t="s">
        <v>1390</v>
      </c>
      <c r="G58" s="8" t="s">
        <v>1390</v>
      </c>
      <c r="H58" s="8" t="s">
        <v>1542</v>
      </c>
      <c r="I58" s="8" t="s">
        <v>1552</v>
      </c>
      <c r="J58" s="8" t="s">
        <v>1552</v>
      </c>
      <c r="K58" s="8" t="s">
        <v>4298</v>
      </c>
      <c r="L58" s="9">
        <v>13.541307</v>
      </c>
    </row>
    <row r="59" spans="1:12" x14ac:dyDescent="0.2">
      <c r="A59" s="8" t="s">
        <v>3045</v>
      </c>
      <c r="B59" s="8">
        <v>2551372</v>
      </c>
      <c r="C59" s="8">
        <v>770514344</v>
      </c>
      <c r="D59" s="8">
        <v>2.6954671545933913</v>
      </c>
      <c r="E59" s="8" t="s">
        <v>2441</v>
      </c>
      <c r="F59" s="8" t="s">
        <v>974</v>
      </c>
      <c r="G59" s="8" t="s">
        <v>974</v>
      </c>
      <c r="H59" s="8" t="s">
        <v>1542</v>
      </c>
      <c r="I59" s="8" t="s">
        <v>1552</v>
      </c>
      <c r="J59" s="8" t="s">
        <v>1552</v>
      </c>
      <c r="K59" s="8" t="s">
        <v>4298</v>
      </c>
      <c r="L59" s="9">
        <v>37.871478000000003</v>
      </c>
    </row>
    <row r="60" spans="1:12" x14ac:dyDescent="0.2">
      <c r="A60" s="8" t="s">
        <v>3046</v>
      </c>
      <c r="B60" s="8">
        <v>12124</v>
      </c>
      <c r="C60" s="8">
        <v>3661448</v>
      </c>
      <c r="D60" s="8">
        <v>0.36343146896684031</v>
      </c>
      <c r="E60" s="8" t="s">
        <v>2445</v>
      </c>
      <c r="F60" s="8" t="s">
        <v>942</v>
      </c>
      <c r="G60" s="8" t="s">
        <v>942</v>
      </c>
      <c r="H60" s="8" t="s">
        <v>1542</v>
      </c>
      <c r="I60" s="8" t="s">
        <v>1552</v>
      </c>
      <c r="J60" s="8" t="s">
        <v>1552</v>
      </c>
      <c r="K60" s="8" t="s">
        <v>4298</v>
      </c>
      <c r="L60" s="9">
        <v>0.171984</v>
      </c>
    </row>
    <row r="61" spans="1:12" x14ac:dyDescent="0.2">
      <c r="A61" s="8" t="s">
        <v>3047</v>
      </c>
      <c r="B61" s="8">
        <v>1938028</v>
      </c>
      <c r="C61" s="8">
        <v>585284456</v>
      </c>
      <c r="D61" s="8">
        <v>4.3382350594648909</v>
      </c>
      <c r="E61" s="8" t="s">
        <v>2445</v>
      </c>
      <c r="F61" s="8" t="s">
        <v>942</v>
      </c>
      <c r="G61" s="8" t="s">
        <v>1061</v>
      </c>
      <c r="H61" s="8" t="s">
        <v>1542</v>
      </c>
      <c r="I61" s="8" t="s">
        <v>1552</v>
      </c>
      <c r="J61" s="8" t="s">
        <v>1552</v>
      </c>
      <c r="K61" s="8" t="s">
        <v>4298</v>
      </c>
      <c r="L61" s="9">
        <v>30.053235999999998</v>
      </c>
    </row>
    <row r="62" spans="1:12" x14ac:dyDescent="0.2">
      <c r="A62" s="8" t="s">
        <v>3048</v>
      </c>
      <c r="B62" s="8">
        <v>93258</v>
      </c>
      <c r="C62" s="8">
        <v>28163916</v>
      </c>
      <c r="D62" s="8">
        <v>0.43909442446266356</v>
      </c>
      <c r="E62" s="8" t="s">
        <v>2255</v>
      </c>
      <c r="F62" s="8" t="s">
        <v>188</v>
      </c>
      <c r="G62" s="8" t="s">
        <v>188</v>
      </c>
      <c r="H62" s="8" t="s">
        <v>1542</v>
      </c>
      <c r="I62" s="8" t="s">
        <v>1552</v>
      </c>
      <c r="J62" s="8" t="s">
        <v>1552</v>
      </c>
      <c r="K62" s="8" t="s">
        <v>4298</v>
      </c>
      <c r="L62" s="9">
        <v>0.25912800000000002</v>
      </c>
    </row>
    <row r="63" spans="1:12" x14ac:dyDescent="0.2">
      <c r="A63" s="8" t="s">
        <v>3049</v>
      </c>
      <c r="B63" s="8">
        <v>797691</v>
      </c>
      <c r="C63" s="8">
        <v>240902682</v>
      </c>
      <c r="D63" s="8">
        <v>6.5246770288653391</v>
      </c>
      <c r="E63" s="8" t="s">
        <v>2711</v>
      </c>
      <c r="F63" s="8" t="s">
        <v>726</v>
      </c>
      <c r="G63" s="8" t="s">
        <v>726</v>
      </c>
      <c r="H63" s="8" t="s">
        <v>1542</v>
      </c>
      <c r="I63" s="8" t="s">
        <v>1552</v>
      </c>
      <c r="J63" s="8" t="s">
        <v>1552</v>
      </c>
      <c r="K63" s="8" t="s">
        <v>4298</v>
      </c>
      <c r="L63" s="9">
        <v>13.533512</v>
      </c>
    </row>
    <row r="64" spans="1:12" x14ac:dyDescent="0.2">
      <c r="A64" s="8" t="s">
        <v>3050</v>
      </c>
      <c r="B64" s="8">
        <v>1053235</v>
      </c>
      <c r="C64" s="8">
        <v>318076970</v>
      </c>
      <c r="D64" s="8">
        <v>6.0957164604243204</v>
      </c>
      <c r="E64" s="8" t="s">
        <v>2538</v>
      </c>
      <c r="F64" s="8" t="s">
        <v>838</v>
      </c>
      <c r="G64" s="8" t="s">
        <v>838</v>
      </c>
      <c r="H64" s="8" t="s">
        <v>1542</v>
      </c>
      <c r="I64" s="8" t="s">
        <v>1552</v>
      </c>
      <c r="J64" s="8" t="s">
        <v>1552</v>
      </c>
      <c r="K64" s="8" t="s">
        <v>4298</v>
      </c>
      <c r="L64" s="9">
        <v>15.989868</v>
      </c>
    </row>
    <row r="65" spans="1:12" x14ac:dyDescent="0.2">
      <c r="A65" s="8" t="s">
        <v>3051</v>
      </c>
      <c r="B65" s="8">
        <v>2888068</v>
      </c>
      <c r="C65" s="8">
        <v>872196536</v>
      </c>
      <c r="D65" s="8">
        <v>3.332139256291446</v>
      </c>
      <c r="E65" s="8" t="s">
        <v>2442</v>
      </c>
      <c r="F65" s="8" t="s">
        <v>982</v>
      </c>
      <c r="G65" s="8" t="s">
        <v>982</v>
      </c>
      <c r="H65" s="8" t="s">
        <v>1542</v>
      </c>
      <c r="I65" s="8" t="s">
        <v>1552</v>
      </c>
      <c r="J65" s="8" t="s">
        <v>1552</v>
      </c>
      <c r="K65" s="8" t="s">
        <v>4298</v>
      </c>
      <c r="L65" s="9">
        <v>40.096148999999997</v>
      </c>
    </row>
    <row r="66" spans="1:12" x14ac:dyDescent="0.2">
      <c r="A66" s="8" t="s">
        <v>3052</v>
      </c>
      <c r="B66" s="8">
        <v>1014377</v>
      </c>
      <c r="C66" s="8">
        <v>306341854</v>
      </c>
      <c r="D66" s="8">
        <v>2.306686878003624</v>
      </c>
      <c r="E66" s="8" t="s">
        <v>1877</v>
      </c>
      <c r="F66" s="8" t="s">
        <v>1358</v>
      </c>
      <c r="G66" s="8" t="s">
        <v>1358</v>
      </c>
      <c r="H66" s="8" t="s">
        <v>1542</v>
      </c>
      <c r="I66" s="8" t="s">
        <v>1552</v>
      </c>
      <c r="J66" s="8" t="s">
        <v>1552</v>
      </c>
      <c r="K66" s="8" t="s">
        <v>4298</v>
      </c>
      <c r="L66" s="9">
        <v>18.460922</v>
      </c>
    </row>
    <row r="67" spans="1:12" x14ac:dyDescent="0.2">
      <c r="A67" s="8" t="s">
        <v>3053</v>
      </c>
      <c r="B67" s="8">
        <v>2771164</v>
      </c>
      <c r="C67" s="8">
        <v>836891528</v>
      </c>
      <c r="D67" s="8">
        <v>2.8616012278507097</v>
      </c>
      <c r="E67" s="8" t="s">
        <v>1886</v>
      </c>
      <c r="F67" s="8" t="s">
        <v>1342</v>
      </c>
      <c r="G67" s="8" t="s">
        <v>1342</v>
      </c>
      <c r="H67" s="8" t="s">
        <v>1542</v>
      </c>
      <c r="I67" s="8" t="s">
        <v>1552</v>
      </c>
      <c r="J67" s="8" t="s">
        <v>1552</v>
      </c>
      <c r="K67" s="8" t="s">
        <v>4298</v>
      </c>
      <c r="L67" s="9">
        <v>49.761118000000003</v>
      </c>
    </row>
    <row r="68" spans="1:12" x14ac:dyDescent="0.2">
      <c r="A68" s="8" t="s">
        <v>3054</v>
      </c>
      <c r="B68" s="8">
        <v>794321</v>
      </c>
      <c r="C68" s="8">
        <v>239884942</v>
      </c>
      <c r="D68" s="8">
        <v>5.5512081656894745</v>
      </c>
      <c r="E68" s="8" t="s">
        <v>2728</v>
      </c>
      <c r="F68" s="8" t="s">
        <v>701</v>
      </c>
      <c r="G68" s="8" t="s">
        <v>701</v>
      </c>
      <c r="H68" s="8" t="s">
        <v>1542</v>
      </c>
      <c r="I68" s="8" t="s">
        <v>1552</v>
      </c>
      <c r="J68" s="8" t="s">
        <v>1552</v>
      </c>
      <c r="K68" s="8" t="s">
        <v>4298</v>
      </c>
      <c r="L68" s="9">
        <v>12.956792</v>
      </c>
    </row>
    <row r="69" spans="1:12" x14ac:dyDescent="0.2">
      <c r="A69" s="8" t="s">
        <v>3055</v>
      </c>
      <c r="B69" s="8">
        <v>1292844</v>
      </c>
      <c r="C69" s="8">
        <v>390438888</v>
      </c>
      <c r="D69" s="8">
        <v>5.6859652190629939</v>
      </c>
      <c r="E69" s="8" t="s">
        <v>2725</v>
      </c>
      <c r="F69" s="8" t="s">
        <v>677</v>
      </c>
      <c r="G69" s="8" t="s">
        <v>677</v>
      </c>
      <c r="H69" s="8" t="s">
        <v>1542</v>
      </c>
      <c r="I69" s="8" t="s">
        <v>1552</v>
      </c>
      <c r="J69" s="8" t="s">
        <v>1552</v>
      </c>
      <c r="K69" s="8" t="s">
        <v>4298</v>
      </c>
      <c r="L69" s="9">
        <v>20.683793999999999</v>
      </c>
    </row>
    <row r="70" spans="1:12" x14ac:dyDescent="0.2">
      <c r="A70" s="8" t="s">
        <v>3056</v>
      </c>
      <c r="B70" s="8">
        <v>1476088</v>
      </c>
      <c r="C70" s="8">
        <v>445778576</v>
      </c>
      <c r="D70" s="8">
        <v>5.9528342124749658</v>
      </c>
      <c r="E70" s="8" t="s">
        <v>2547</v>
      </c>
      <c r="F70" s="8" t="s">
        <v>877</v>
      </c>
      <c r="G70" s="8" t="s">
        <v>877</v>
      </c>
      <c r="H70" s="8" t="s">
        <v>1542</v>
      </c>
      <c r="I70" s="8" t="s">
        <v>1552</v>
      </c>
      <c r="J70" s="8" t="s">
        <v>1552</v>
      </c>
      <c r="K70" s="8" t="s">
        <v>4298</v>
      </c>
      <c r="L70" s="9">
        <v>23.587980999999999</v>
      </c>
    </row>
    <row r="71" spans="1:12" x14ac:dyDescent="0.2">
      <c r="A71" s="8" t="s">
        <v>3057</v>
      </c>
      <c r="B71" s="8">
        <v>805652</v>
      </c>
      <c r="C71" s="8">
        <v>243306904</v>
      </c>
      <c r="D71" s="8">
        <v>14.643697772144343</v>
      </c>
      <c r="E71" s="8" t="s">
        <v>1805</v>
      </c>
      <c r="F71" s="8" t="s">
        <v>1389</v>
      </c>
      <c r="G71" s="8" t="s">
        <v>1389</v>
      </c>
      <c r="H71" s="8" t="s">
        <v>1542</v>
      </c>
      <c r="I71" s="8" t="s">
        <v>1552</v>
      </c>
      <c r="J71" s="8" t="s">
        <v>1552</v>
      </c>
      <c r="K71" s="8" t="s">
        <v>4298</v>
      </c>
      <c r="L71" s="9">
        <v>14.076091</v>
      </c>
    </row>
    <row r="72" spans="1:12" x14ac:dyDescent="0.2">
      <c r="A72" s="8" t="s">
        <v>3058</v>
      </c>
      <c r="B72" s="8">
        <v>3907404</v>
      </c>
      <c r="C72" s="8">
        <v>1180036008</v>
      </c>
      <c r="D72" s="8">
        <v>1.5151071403680001</v>
      </c>
      <c r="E72" s="8" t="s">
        <v>2452</v>
      </c>
      <c r="F72" s="8" t="s">
        <v>973</v>
      </c>
      <c r="G72" s="8" t="s">
        <v>973</v>
      </c>
      <c r="H72" s="8" t="s">
        <v>1542</v>
      </c>
      <c r="I72" s="8" t="s">
        <v>1552</v>
      </c>
      <c r="J72" s="8" t="s">
        <v>1552</v>
      </c>
      <c r="K72" s="8" t="s">
        <v>4298</v>
      </c>
      <c r="L72" s="9">
        <v>50.985376000000002</v>
      </c>
    </row>
    <row r="73" spans="1:12" x14ac:dyDescent="0.2">
      <c r="A73" s="8" t="s">
        <v>3059</v>
      </c>
      <c r="B73" s="8">
        <v>1308147</v>
      </c>
      <c r="C73" s="8">
        <v>395060394</v>
      </c>
      <c r="D73" s="8">
        <v>5.1031100364791113</v>
      </c>
      <c r="E73" s="8" t="s">
        <v>2456</v>
      </c>
      <c r="F73" s="8" t="s">
        <v>941</v>
      </c>
      <c r="G73" s="8" t="s">
        <v>941</v>
      </c>
      <c r="H73" s="8" t="s">
        <v>1542</v>
      </c>
      <c r="I73" s="8" t="s">
        <v>1552</v>
      </c>
      <c r="J73" s="8" t="s">
        <v>1552</v>
      </c>
      <c r="K73" s="8" t="s">
        <v>4298</v>
      </c>
      <c r="L73" s="9">
        <v>21.308139000000001</v>
      </c>
    </row>
    <row r="74" spans="1:12" x14ac:dyDescent="0.2">
      <c r="A74" s="8" t="s">
        <v>3060</v>
      </c>
      <c r="B74" s="8">
        <v>1288744</v>
      </c>
      <c r="C74" s="8">
        <v>389200688</v>
      </c>
      <c r="D74" s="8">
        <v>2.478681267416063</v>
      </c>
      <c r="E74" s="8" t="s">
        <v>2267</v>
      </c>
      <c r="F74" s="8" t="s">
        <v>187</v>
      </c>
      <c r="G74" s="8" t="s">
        <v>187</v>
      </c>
      <c r="H74" s="8" t="s">
        <v>1542</v>
      </c>
      <c r="I74" s="8" t="s">
        <v>1552</v>
      </c>
      <c r="J74" s="8" t="s">
        <v>1552</v>
      </c>
      <c r="K74" s="8" t="s">
        <v>4298</v>
      </c>
      <c r="L74" s="9">
        <v>15.498533999999999</v>
      </c>
    </row>
    <row r="75" spans="1:12" x14ac:dyDescent="0.2">
      <c r="A75" s="8" t="s">
        <v>3061</v>
      </c>
      <c r="B75" s="8">
        <v>2421306</v>
      </c>
      <c r="C75" s="8">
        <v>731234412</v>
      </c>
      <c r="D75" s="8">
        <v>1.3698174774674432</v>
      </c>
      <c r="E75" s="8" t="s">
        <v>2723</v>
      </c>
      <c r="F75" s="8" t="s">
        <v>725</v>
      </c>
      <c r="G75" s="8" t="s">
        <v>725</v>
      </c>
      <c r="H75" s="8" t="s">
        <v>1542</v>
      </c>
      <c r="I75" s="8" t="s">
        <v>1552</v>
      </c>
      <c r="J75" s="8" t="s">
        <v>1552</v>
      </c>
      <c r="K75" s="8" t="s">
        <v>4298</v>
      </c>
      <c r="L75" s="9">
        <v>26.863833</v>
      </c>
    </row>
    <row r="76" spans="1:12" x14ac:dyDescent="0.2">
      <c r="A76" s="8" t="s">
        <v>3062</v>
      </c>
      <c r="B76" s="8">
        <v>3826340</v>
      </c>
      <c r="C76" s="8">
        <v>1155554680</v>
      </c>
      <c r="D76" s="8">
        <v>1.4929641002925313</v>
      </c>
      <c r="E76" s="8" t="s">
        <v>2549</v>
      </c>
      <c r="F76" s="8" t="s">
        <v>837</v>
      </c>
      <c r="G76" s="8" t="s">
        <v>837</v>
      </c>
      <c r="H76" s="8" t="s">
        <v>1542</v>
      </c>
      <c r="I76" s="8" t="s">
        <v>1552</v>
      </c>
      <c r="J76" s="8" t="s">
        <v>1552</v>
      </c>
      <c r="K76" s="8" t="s">
        <v>4298</v>
      </c>
      <c r="L76" s="9">
        <v>40.565525000000001</v>
      </c>
    </row>
    <row r="77" spans="1:12" x14ac:dyDescent="0.2">
      <c r="A77" s="8" t="s">
        <v>3063</v>
      </c>
      <c r="B77" s="8">
        <v>1759859</v>
      </c>
      <c r="C77" s="8">
        <v>531477418</v>
      </c>
      <c r="D77" s="8">
        <v>5.2070603946053682</v>
      </c>
      <c r="E77" s="8" t="s">
        <v>2453</v>
      </c>
      <c r="F77" s="8" t="s">
        <v>981</v>
      </c>
      <c r="G77" s="8" t="s">
        <v>981</v>
      </c>
      <c r="H77" s="8" t="s">
        <v>1542</v>
      </c>
      <c r="I77" s="8" t="s">
        <v>1552</v>
      </c>
      <c r="J77" s="8" t="s">
        <v>1552</v>
      </c>
      <c r="K77" s="8" t="s">
        <v>4298</v>
      </c>
      <c r="L77" s="9">
        <v>27.473489000000001</v>
      </c>
    </row>
    <row r="78" spans="1:12" x14ac:dyDescent="0.2">
      <c r="A78" s="8" t="s">
        <v>3064</v>
      </c>
      <c r="B78" s="8">
        <v>1393493</v>
      </c>
      <c r="C78" s="8">
        <v>420834886</v>
      </c>
      <c r="D78" s="8">
        <v>4.0926622707328137</v>
      </c>
      <c r="E78" s="8" t="s">
        <v>1889</v>
      </c>
      <c r="F78" s="8" t="s">
        <v>1357</v>
      </c>
      <c r="G78" s="8" t="s">
        <v>1357</v>
      </c>
      <c r="H78" s="8" t="s">
        <v>1542</v>
      </c>
      <c r="I78" s="8" t="s">
        <v>1552</v>
      </c>
      <c r="J78" s="8" t="s">
        <v>1552</v>
      </c>
      <c r="K78" s="8" t="s">
        <v>4298</v>
      </c>
      <c r="L78" s="9">
        <v>25.168216999999999</v>
      </c>
    </row>
    <row r="79" spans="1:12" x14ac:dyDescent="0.2">
      <c r="A79" s="8" t="s">
        <v>3065</v>
      </c>
      <c r="B79" s="8">
        <v>13289</v>
      </c>
      <c r="C79" s="8">
        <v>4013278</v>
      </c>
      <c r="D79" s="8">
        <v>0.13329264018112594</v>
      </c>
      <c r="E79" s="8" t="s">
        <v>1898</v>
      </c>
      <c r="F79" s="8" t="s">
        <v>1341</v>
      </c>
      <c r="G79" s="8" t="s">
        <v>1341</v>
      </c>
      <c r="H79" s="8" t="s">
        <v>1542</v>
      </c>
      <c r="I79" s="8" t="s">
        <v>1552</v>
      </c>
      <c r="J79" s="8" t="s">
        <v>1552</v>
      </c>
      <c r="K79" s="8" t="s">
        <v>4298</v>
      </c>
      <c r="L79" s="9">
        <v>0.20815700000000001</v>
      </c>
    </row>
    <row r="80" spans="1:12" x14ac:dyDescent="0.2">
      <c r="A80" s="8" t="s">
        <v>3066</v>
      </c>
      <c r="B80" s="8">
        <v>522499</v>
      </c>
      <c r="C80" s="8">
        <v>157794698</v>
      </c>
      <c r="D80" s="8">
        <v>8.1819876554292073</v>
      </c>
      <c r="E80" s="8" t="s">
        <v>2740</v>
      </c>
      <c r="F80" s="8" t="s">
        <v>704</v>
      </c>
      <c r="G80" s="8" t="s">
        <v>704</v>
      </c>
      <c r="H80" s="8" t="s">
        <v>1542</v>
      </c>
      <c r="I80" s="8" t="s">
        <v>1552</v>
      </c>
      <c r="J80" s="8" t="s">
        <v>1552</v>
      </c>
      <c r="K80" s="8" t="s">
        <v>4298</v>
      </c>
      <c r="L80" s="9">
        <v>8.8000860000000003</v>
      </c>
    </row>
    <row r="81" spans="1:12" x14ac:dyDescent="0.2">
      <c r="A81" s="8" t="s">
        <v>3067</v>
      </c>
      <c r="B81" s="8">
        <v>967151</v>
      </c>
      <c r="C81" s="8">
        <v>292079602</v>
      </c>
      <c r="D81" s="8">
        <v>6.8324058223899415</v>
      </c>
      <c r="E81" s="8" t="s">
        <v>2737</v>
      </c>
      <c r="F81" s="8" t="s">
        <v>680</v>
      </c>
      <c r="G81" s="8" t="s">
        <v>680</v>
      </c>
      <c r="H81" s="8" t="s">
        <v>1542</v>
      </c>
      <c r="I81" s="8" t="s">
        <v>1552</v>
      </c>
      <c r="J81" s="8" t="s">
        <v>1552</v>
      </c>
      <c r="K81" s="8" t="s">
        <v>4298</v>
      </c>
      <c r="L81" s="9">
        <v>15.435715999999999</v>
      </c>
    </row>
    <row r="82" spans="1:12" x14ac:dyDescent="0.2">
      <c r="A82" s="8" t="s">
        <v>3068</v>
      </c>
      <c r="B82" s="8">
        <v>3092168</v>
      </c>
      <c r="C82" s="8">
        <v>933834736</v>
      </c>
      <c r="D82" s="8">
        <v>2.6251358173769397</v>
      </c>
      <c r="E82" s="8" t="s">
        <v>2558</v>
      </c>
      <c r="F82" s="8" t="s">
        <v>880</v>
      </c>
      <c r="G82" s="8" t="s">
        <v>880</v>
      </c>
      <c r="H82" s="8" t="s">
        <v>1542</v>
      </c>
      <c r="I82" s="8" t="s">
        <v>1552</v>
      </c>
      <c r="J82" s="8" t="s">
        <v>1552</v>
      </c>
      <c r="K82" s="8" t="s">
        <v>4298</v>
      </c>
      <c r="L82" s="9">
        <v>39.595264</v>
      </c>
    </row>
    <row r="83" spans="1:12" x14ac:dyDescent="0.2">
      <c r="A83" s="8" t="s">
        <v>3069</v>
      </c>
      <c r="B83" s="8">
        <v>858759</v>
      </c>
      <c r="C83" s="8">
        <v>259345218</v>
      </c>
      <c r="D83" s="8">
        <v>7.8117430300899997</v>
      </c>
      <c r="E83" s="8" t="s">
        <v>1817</v>
      </c>
      <c r="F83" s="8" t="s">
        <v>1392</v>
      </c>
      <c r="G83" s="8" t="s">
        <v>1392</v>
      </c>
      <c r="H83" s="8" t="s">
        <v>1542</v>
      </c>
      <c r="I83" s="8" t="s">
        <v>1552</v>
      </c>
      <c r="J83" s="8" t="s">
        <v>1552</v>
      </c>
      <c r="K83" s="8" t="s">
        <v>4298</v>
      </c>
      <c r="L83" s="9">
        <v>14.853234</v>
      </c>
    </row>
    <row r="84" spans="1:12" x14ac:dyDescent="0.2">
      <c r="A84" s="8" t="s">
        <v>3070</v>
      </c>
      <c r="B84" s="8">
        <v>1688345</v>
      </c>
      <c r="C84" s="8">
        <v>509880190</v>
      </c>
      <c r="D84" s="8">
        <v>4.8389426126169788</v>
      </c>
      <c r="E84" s="8" t="s">
        <v>2464</v>
      </c>
      <c r="F84" s="8" t="s">
        <v>976</v>
      </c>
      <c r="G84" s="8" t="s">
        <v>976</v>
      </c>
      <c r="H84" s="8" t="s">
        <v>1542</v>
      </c>
      <c r="I84" s="8" t="s">
        <v>1552</v>
      </c>
      <c r="J84" s="8" t="s">
        <v>1552</v>
      </c>
      <c r="K84" s="8" t="s">
        <v>4298</v>
      </c>
      <c r="L84" s="9">
        <v>27.684882000000002</v>
      </c>
    </row>
    <row r="85" spans="1:12" x14ac:dyDescent="0.2">
      <c r="A85" s="8" t="s">
        <v>3071</v>
      </c>
      <c r="B85" s="8">
        <v>2478394</v>
      </c>
      <c r="C85" s="8">
        <v>748474988</v>
      </c>
      <c r="D85" s="8">
        <v>3.7174231524658223</v>
      </c>
      <c r="E85" s="8" t="s">
        <v>2467</v>
      </c>
      <c r="F85" s="8" t="s">
        <v>944</v>
      </c>
      <c r="G85" s="8" t="s">
        <v>944</v>
      </c>
      <c r="H85" s="8" t="s">
        <v>1542</v>
      </c>
      <c r="I85" s="8" t="s">
        <v>1552</v>
      </c>
      <c r="J85" s="8" t="s">
        <v>1552</v>
      </c>
      <c r="K85" s="8" t="s">
        <v>4298</v>
      </c>
      <c r="L85" s="9">
        <v>38.720781000000002</v>
      </c>
    </row>
    <row r="86" spans="1:12" x14ac:dyDescent="0.2">
      <c r="A86" s="8" t="s">
        <v>3072</v>
      </c>
      <c r="B86" s="8">
        <v>103212</v>
      </c>
      <c r="C86" s="8">
        <v>311667624</v>
      </c>
      <c r="D86" s="8">
        <v>5.3400408167951001</v>
      </c>
      <c r="E86" s="8" t="s">
        <v>2279</v>
      </c>
      <c r="F86" s="8" t="s">
        <v>190</v>
      </c>
      <c r="G86" s="8" t="s">
        <v>190</v>
      </c>
      <c r="H86" s="8" t="s">
        <v>1542</v>
      </c>
      <c r="I86" s="8" t="s">
        <v>1552</v>
      </c>
      <c r="J86" s="8" t="s">
        <v>1552</v>
      </c>
      <c r="K86" s="8" t="s">
        <v>4298</v>
      </c>
      <c r="L86" s="9">
        <v>16.085725</v>
      </c>
    </row>
    <row r="87" spans="1:12" x14ac:dyDescent="0.2">
      <c r="A87" s="8" t="s">
        <v>3073</v>
      </c>
      <c r="B87" s="8">
        <v>700642</v>
      </c>
      <c r="C87" s="8">
        <v>211593884</v>
      </c>
      <c r="D87" s="8">
        <v>7.6127899523738991</v>
      </c>
      <c r="E87" s="8" t="s">
        <v>2735</v>
      </c>
      <c r="F87" s="8" t="s">
        <v>728</v>
      </c>
      <c r="G87" s="8" t="s">
        <v>728</v>
      </c>
      <c r="H87" s="8" t="s">
        <v>1542</v>
      </c>
      <c r="I87" s="8" t="s">
        <v>1552</v>
      </c>
      <c r="J87" s="8" t="s">
        <v>1552</v>
      </c>
      <c r="K87" s="8" t="s">
        <v>4298</v>
      </c>
      <c r="L87" s="9">
        <v>11.861456</v>
      </c>
    </row>
    <row r="88" spans="1:12" x14ac:dyDescent="0.2">
      <c r="A88" s="8" t="s">
        <v>3074</v>
      </c>
      <c r="B88" s="8">
        <v>3139751</v>
      </c>
      <c r="C88" s="8">
        <v>94820481</v>
      </c>
      <c r="D88" s="8">
        <v>3.7532251845199376</v>
      </c>
      <c r="E88" s="8" t="s">
        <v>2560</v>
      </c>
      <c r="F88" s="8" t="s">
        <v>840</v>
      </c>
      <c r="G88" s="8" t="s">
        <v>840</v>
      </c>
      <c r="H88" s="8" t="s">
        <v>1542</v>
      </c>
      <c r="I88" s="8" t="s">
        <v>1552</v>
      </c>
      <c r="J88" s="8" t="s">
        <v>1552</v>
      </c>
      <c r="K88" s="8" t="s">
        <v>4298</v>
      </c>
      <c r="L88" s="9">
        <v>42.237757999999999</v>
      </c>
    </row>
    <row r="89" spans="1:12" x14ac:dyDescent="0.2">
      <c r="A89" s="8" t="s">
        <v>3076</v>
      </c>
      <c r="B89" s="8">
        <v>1546596</v>
      </c>
      <c r="C89" s="8">
        <v>467071992</v>
      </c>
      <c r="D89" s="8">
        <v>0.75951094361818217</v>
      </c>
      <c r="E89" s="8" t="s">
        <v>1915</v>
      </c>
      <c r="F89" s="8" t="s">
        <v>984</v>
      </c>
      <c r="G89" s="8" t="s">
        <v>984</v>
      </c>
      <c r="H89" s="8" t="s">
        <v>1542</v>
      </c>
      <c r="I89" s="8" t="s">
        <v>1552</v>
      </c>
      <c r="J89" s="8" t="s">
        <v>1552</v>
      </c>
      <c r="K89" s="8" t="s">
        <v>4298</v>
      </c>
      <c r="L89" s="9">
        <v>18.531054999999999</v>
      </c>
    </row>
    <row r="90" spans="1:12" x14ac:dyDescent="0.2">
      <c r="A90" s="8" t="s">
        <v>3075</v>
      </c>
      <c r="B90" s="8">
        <v>3582601</v>
      </c>
      <c r="C90" s="8">
        <v>1081945502</v>
      </c>
      <c r="D90" s="8">
        <v>3.1286121846402075</v>
      </c>
      <c r="E90" s="8" t="s">
        <v>1915</v>
      </c>
      <c r="F90" s="8" t="s">
        <v>1255</v>
      </c>
      <c r="G90" s="8" t="s">
        <v>1255</v>
      </c>
      <c r="H90" s="8" t="s">
        <v>1542</v>
      </c>
      <c r="I90" s="8" t="s">
        <v>1552</v>
      </c>
      <c r="J90" s="8" t="s">
        <v>1552</v>
      </c>
      <c r="K90" s="8" t="s">
        <v>4298</v>
      </c>
      <c r="L90" s="9">
        <v>64.343616999999995</v>
      </c>
    </row>
    <row r="91" spans="1:12" x14ac:dyDescent="0.2">
      <c r="A91" s="8" t="s">
        <v>3077</v>
      </c>
      <c r="B91" s="8">
        <v>1400263</v>
      </c>
      <c r="C91" s="8">
        <v>422879426</v>
      </c>
      <c r="D91" s="8">
        <v>3.0770837543825853</v>
      </c>
      <c r="E91" s="8" t="s">
        <v>1900</v>
      </c>
      <c r="F91" s="8" t="s">
        <v>1360</v>
      </c>
      <c r="G91" s="8" t="s">
        <v>1360</v>
      </c>
      <c r="H91" s="8" t="s">
        <v>1542</v>
      </c>
      <c r="I91" s="8" t="s">
        <v>1552</v>
      </c>
      <c r="J91" s="8" t="s">
        <v>1552</v>
      </c>
      <c r="K91" s="8" t="s">
        <v>4298</v>
      </c>
      <c r="L91" s="9">
        <v>25.782343000000001</v>
      </c>
    </row>
    <row r="92" spans="1:12" x14ac:dyDescent="0.2">
      <c r="A92" s="8" t="s">
        <v>3078</v>
      </c>
      <c r="B92" s="8">
        <v>1341652</v>
      </c>
      <c r="C92" s="8">
        <v>405178904</v>
      </c>
      <c r="D92" s="8">
        <v>2.548027307719325</v>
      </c>
      <c r="E92" s="8" t="s">
        <v>1909</v>
      </c>
      <c r="F92" s="8" t="s">
        <v>1344</v>
      </c>
      <c r="G92" s="8" t="s">
        <v>1344</v>
      </c>
      <c r="H92" s="8" t="s">
        <v>1542</v>
      </c>
      <c r="I92" s="8" t="s">
        <v>1552</v>
      </c>
      <c r="J92" s="8" t="s">
        <v>1552</v>
      </c>
      <c r="K92" s="8" t="s">
        <v>4298</v>
      </c>
      <c r="L92" s="9">
        <v>24.225255000000001</v>
      </c>
    </row>
    <row r="93" spans="1:12" x14ac:dyDescent="0.2">
      <c r="A93" s="8" t="s">
        <v>3079</v>
      </c>
      <c r="B93" s="8">
        <v>8894</v>
      </c>
      <c r="C93" s="8">
        <v>2685988</v>
      </c>
      <c r="D93" s="8">
        <v>6.4079617126100441E-3</v>
      </c>
      <c r="E93" s="8" t="s">
        <v>2752</v>
      </c>
      <c r="F93" s="8" t="s">
        <v>703</v>
      </c>
      <c r="G93" s="8" t="s">
        <v>703</v>
      </c>
      <c r="H93" s="8" t="s">
        <v>1542</v>
      </c>
      <c r="I93" s="8" t="s">
        <v>1552</v>
      </c>
      <c r="J93" s="8" t="s">
        <v>1552</v>
      </c>
      <c r="K93" s="8" t="s">
        <v>4298</v>
      </c>
      <c r="L93" s="9">
        <v>0.11526</v>
      </c>
    </row>
    <row r="94" spans="1:12" x14ac:dyDescent="0.2">
      <c r="A94" s="8" t="s">
        <v>3080</v>
      </c>
      <c r="B94" s="8">
        <v>306178</v>
      </c>
      <c r="C94" s="8">
        <v>92465756</v>
      </c>
      <c r="D94" s="8">
        <v>0.49181453477020226</v>
      </c>
      <c r="E94" s="8" t="s">
        <v>2752</v>
      </c>
      <c r="F94" s="8" t="s">
        <v>703</v>
      </c>
      <c r="G94" s="8" t="s">
        <v>1033</v>
      </c>
      <c r="H94" s="8" t="s">
        <v>1542</v>
      </c>
      <c r="I94" s="8" t="s">
        <v>1552</v>
      </c>
      <c r="J94" s="8" t="s">
        <v>1552</v>
      </c>
      <c r="K94" s="8" t="s">
        <v>4298</v>
      </c>
      <c r="L94" s="9">
        <v>3.471489</v>
      </c>
    </row>
    <row r="95" spans="1:12" x14ac:dyDescent="0.2">
      <c r="A95" s="8" t="s">
        <v>3081</v>
      </c>
      <c r="B95" s="8">
        <v>5394655</v>
      </c>
      <c r="C95" s="8">
        <v>1629185810</v>
      </c>
      <c r="D95" s="8">
        <v>2.9244512745579065</v>
      </c>
      <c r="E95" s="8" t="s">
        <v>2749</v>
      </c>
      <c r="F95" s="8" t="s">
        <v>679</v>
      </c>
      <c r="G95" s="8" t="s">
        <v>679</v>
      </c>
      <c r="H95" s="8" t="s">
        <v>1542</v>
      </c>
      <c r="I95" s="8" t="s">
        <v>1552</v>
      </c>
      <c r="J95" s="8" t="s">
        <v>1552</v>
      </c>
      <c r="K95" s="8" t="s">
        <v>4298</v>
      </c>
      <c r="L95" s="9">
        <v>66.653400000000005</v>
      </c>
    </row>
    <row r="96" spans="1:12" x14ac:dyDescent="0.2">
      <c r="A96" s="8" t="s">
        <v>3082</v>
      </c>
      <c r="B96" s="8">
        <v>12050</v>
      </c>
      <c r="C96" s="8">
        <v>3639100</v>
      </c>
      <c r="D96" s="8">
        <v>-4.0551215436556265E-2</v>
      </c>
      <c r="E96" s="8" t="s">
        <v>2569</v>
      </c>
      <c r="F96" s="8" t="s">
        <v>879</v>
      </c>
      <c r="G96" s="8" t="s">
        <v>879</v>
      </c>
      <c r="H96" s="8" t="s">
        <v>1542</v>
      </c>
      <c r="I96" s="8" t="s">
        <v>1552</v>
      </c>
      <c r="J96" s="8" t="s">
        <v>1552</v>
      </c>
      <c r="K96" s="8" t="s">
        <v>4298</v>
      </c>
      <c r="L96" s="9">
        <v>0.186776</v>
      </c>
    </row>
    <row r="97" spans="1:12" x14ac:dyDescent="0.2">
      <c r="A97" s="8" t="s">
        <v>3083</v>
      </c>
      <c r="B97" s="8">
        <v>2197548</v>
      </c>
      <c r="C97" s="8">
        <v>663659496</v>
      </c>
      <c r="D97" s="8">
        <v>1.8628373121563817</v>
      </c>
      <c r="E97" s="8" t="s">
        <v>1828</v>
      </c>
      <c r="F97" s="8" t="s">
        <v>1391</v>
      </c>
      <c r="G97" s="8" t="s">
        <v>1391</v>
      </c>
      <c r="H97" s="8" t="s">
        <v>1542</v>
      </c>
      <c r="I97" s="8" t="s">
        <v>1552</v>
      </c>
      <c r="J97" s="8" t="s">
        <v>1552</v>
      </c>
      <c r="K97" s="8" t="s">
        <v>4298</v>
      </c>
      <c r="L97" s="9">
        <v>29.530184999999999</v>
      </c>
    </row>
    <row r="98" spans="1:12" x14ac:dyDescent="0.2">
      <c r="A98" s="8" t="s">
        <v>3084</v>
      </c>
      <c r="B98" s="8">
        <v>4926474</v>
      </c>
      <c r="C98" s="8">
        <v>1487795148</v>
      </c>
      <c r="D98" s="8">
        <v>2.0429640809238165</v>
      </c>
      <c r="E98" s="8" t="s">
        <v>2475</v>
      </c>
      <c r="F98" s="8" t="s">
        <v>975</v>
      </c>
      <c r="G98" s="8" t="s">
        <v>975</v>
      </c>
      <c r="H98" s="8" t="s">
        <v>1542</v>
      </c>
      <c r="I98" s="8" t="s">
        <v>1552</v>
      </c>
      <c r="J98" s="8" t="s">
        <v>1552</v>
      </c>
      <c r="K98" s="8" t="s">
        <v>4298</v>
      </c>
      <c r="L98" s="9">
        <v>52.708136000000003</v>
      </c>
    </row>
    <row r="99" spans="1:12" x14ac:dyDescent="0.2">
      <c r="A99" s="8" t="s">
        <v>3085</v>
      </c>
      <c r="B99" s="8">
        <v>5509470</v>
      </c>
      <c r="C99" s="8">
        <v>1663859940</v>
      </c>
      <c r="D99" s="8">
        <v>3.7832265901787725</v>
      </c>
      <c r="E99" s="8" t="s">
        <v>2479</v>
      </c>
      <c r="F99" s="8" t="s">
        <v>943</v>
      </c>
      <c r="G99" s="8" t="s">
        <v>943</v>
      </c>
      <c r="H99" s="8" t="s">
        <v>1542</v>
      </c>
      <c r="I99" s="8" t="s">
        <v>1552</v>
      </c>
      <c r="J99" s="8" t="s">
        <v>1552</v>
      </c>
      <c r="K99" s="8" t="s">
        <v>4298</v>
      </c>
      <c r="L99" s="9">
        <v>74.769160999999997</v>
      </c>
    </row>
    <row r="100" spans="1:12" x14ac:dyDescent="0.2">
      <c r="A100" s="8" t="s">
        <v>3086</v>
      </c>
      <c r="B100" s="8">
        <v>1044128</v>
      </c>
      <c r="C100" s="8">
        <v>315326656</v>
      </c>
      <c r="D100" s="8">
        <v>5.8923535950880757</v>
      </c>
      <c r="E100" s="8" t="s">
        <v>2291</v>
      </c>
      <c r="F100" s="8" t="s">
        <v>189</v>
      </c>
      <c r="G100" s="8" t="s">
        <v>189</v>
      </c>
      <c r="H100" s="8" t="s">
        <v>1542</v>
      </c>
      <c r="I100" s="8" t="s">
        <v>1552</v>
      </c>
      <c r="J100" s="8" t="s">
        <v>1552</v>
      </c>
      <c r="K100" s="8" t="s">
        <v>4298</v>
      </c>
      <c r="L100" s="9">
        <v>16.730544999999999</v>
      </c>
    </row>
    <row r="101" spans="1:12" x14ac:dyDescent="0.2">
      <c r="A101" s="8" t="s">
        <v>3087</v>
      </c>
      <c r="B101" s="8">
        <v>1267717</v>
      </c>
      <c r="C101" s="8">
        <v>382850534</v>
      </c>
      <c r="D101" s="8">
        <v>4.0990500681420086</v>
      </c>
      <c r="E101" s="8" t="s">
        <v>2747</v>
      </c>
      <c r="F101" s="8" t="s">
        <v>727</v>
      </c>
      <c r="G101" s="8" t="s">
        <v>727</v>
      </c>
      <c r="H101" s="8" t="s">
        <v>1542</v>
      </c>
      <c r="I101" s="8" t="s">
        <v>1552</v>
      </c>
      <c r="J101" s="8" t="s">
        <v>1552</v>
      </c>
      <c r="K101" s="8" t="s">
        <v>4298</v>
      </c>
      <c r="L101" s="9">
        <v>20.159011</v>
      </c>
    </row>
    <row r="102" spans="1:12" x14ac:dyDescent="0.2">
      <c r="A102" s="8" t="s">
        <v>3088</v>
      </c>
      <c r="B102" s="8">
        <v>3177507</v>
      </c>
      <c r="C102" s="8">
        <v>959607114</v>
      </c>
      <c r="D102" s="8">
        <v>2.4061469026627247</v>
      </c>
      <c r="E102" s="8" t="s">
        <v>2572</v>
      </c>
      <c r="F102" s="8" t="s">
        <v>839</v>
      </c>
      <c r="G102" s="8" t="s">
        <v>839</v>
      </c>
      <c r="H102" s="8" t="s">
        <v>1542</v>
      </c>
      <c r="I102" s="8" t="s">
        <v>1552</v>
      </c>
      <c r="J102" s="8" t="s">
        <v>1552</v>
      </c>
      <c r="K102" s="8" t="s">
        <v>4298</v>
      </c>
      <c r="L102" s="9">
        <v>38.694574000000003</v>
      </c>
    </row>
    <row r="103" spans="1:12" x14ac:dyDescent="0.2">
      <c r="A103" s="8" t="s">
        <v>3089</v>
      </c>
      <c r="B103" s="8">
        <v>1429024</v>
      </c>
      <c r="C103" s="8">
        <v>431565248</v>
      </c>
      <c r="D103" s="8">
        <v>3.3388149673637737</v>
      </c>
      <c r="E103" s="8" t="s">
        <v>2476</v>
      </c>
      <c r="F103" s="8" t="s">
        <v>983</v>
      </c>
      <c r="G103" s="8" t="s">
        <v>983</v>
      </c>
      <c r="H103" s="8" t="s">
        <v>1542</v>
      </c>
      <c r="I103" s="8" t="s">
        <v>1552</v>
      </c>
      <c r="J103" s="8" t="s">
        <v>1552</v>
      </c>
      <c r="K103" s="8" t="s">
        <v>4298</v>
      </c>
      <c r="L103" s="9">
        <v>21.140211000000001</v>
      </c>
    </row>
    <row r="104" spans="1:12" x14ac:dyDescent="0.2">
      <c r="A104" s="8" t="s">
        <v>3090</v>
      </c>
      <c r="B104" s="8">
        <v>18545</v>
      </c>
      <c r="C104" s="8">
        <v>5600590</v>
      </c>
      <c r="D104" s="8">
        <v>0.114283333818814</v>
      </c>
      <c r="E104" s="8" t="s">
        <v>1912</v>
      </c>
      <c r="F104" s="8" t="s">
        <v>1359</v>
      </c>
      <c r="G104" s="8" t="s">
        <v>1359</v>
      </c>
      <c r="H104" s="8" t="s">
        <v>1542</v>
      </c>
      <c r="I104" s="8" t="s">
        <v>1552</v>
      </c>
      <c r="J104" s="8" t="s">
        <v>1552</v>
      </c>
      <c r="K104" s="8" t="s">
        <v>4298</v>
      </c>
      <c r="L104" s="9">
        <v>0.291908</v>
      </c>
    </row>
    <row r="105" spans="1:12" x14ac:dyDescent="0.2">
      <c r="A105" s="8" t="s">
        <v>3091</v>
      </c>
      <c r="B105" s="8">
        <v>13121</v>
      </c>
      <c r="C105" s="8">
        <v>3962542</v>
      </c>
      <c r="D105" s="8">
        <v>0.27543615724815246</v>
      </c>
      <c r="E105" s="8" t="s">
        <v>1921</v>
      </c>
      <c r="F105" s="8" t="s">
        <v>1343</v>
      </c>
      <c r="G105" s="8" t="s">
        <v>1343</v>
      </c>
      <c r="H105" s="8" t="s">
        <v>1542</v>
      </c>
      <c r="I105" s="8" t="s">
        <v>1552</v>
      </c>
      <c r="J105" s="8" t="s">
        <v>1552</v>
      </c>
      <c r="K105" s="8" t="s">
        <v>4298</v>
      </c>
      <c r="L105" s="9">
        <v>0.209735</v>
      </c>
    </row>
    <row r="106" spans="1:12" x14ac:dyDescent="0.2">
      <c r="A106" s="8" t="s">
        <v>3092</v>
      </c>
      <c r="B106" s="8">
        <v>1278761</v>
      </c>
      <c r="C106" s="8">
        <v>386185822</v>
      </c>
      <c r="D106" s="8">
        <v>8.9105622223923859</v>
      </c>
      <c r="E106" s="8" t="s">
        <v>1623</v>
      </c>
      <c r="F106" s="8" t="s">
        <v>640</v>
      </c>
      <c r="G106" s="8" t="s">
        <v>640</v>
      </c>
      <c r="H106" s="8" t="s">
        <v>4297</v>
      </c>
      <c r="I106" s="8" t="s">
        <v>1552</v>
      </c>
      <c r="J106" s="8" t="s">
        <v>1552</v>
      </c>
      <c r="K106" s="8" t="s">
        <v>1613</v>
      </c>
      <c r="L106" s="9">
        <v>18.184199</v>
      </c>
    </row>
    <row r="107" spans="1:12" x14ac:dyDescent="0.2">
      <c r="A107" s="8" t="s">
        <v>3093</v>
      </c>
      <c r="B107" s="8">
        <v>1701071</v>
      </c>
      <c r="C107" s="8">
        <v>513723442</v>
      </c>
      <c r="D107" s="8">
        <v>6.1378734828553476</v>
      </c>
      <c r="E107" s="8" t="s">
        <v>1997</v>
      </c>
      <c r="F107" s="8" t="s">
        <v>1208</v>
      </c>
      <c r="G107" s="8" t="s">
        <v>1208</v>
      </c>
      <c r="H107" s="8" t="s">
        <v>4297</v>
      </c>
      <c r="I107" s="8" t="s">
        <v>1552</v>
      </c>
      <c r="J107" s="8" t="s">
        <v>1552</v>
      </c>
      <c r="K107" s="8" t="s">
        <v>1613</v>
      </c>
      <c r="L107" s="9">
        <v>27.962053999999998</v>
      </c>
    </row>
    <row r="108" spans="1:12" x14ac:dyDescent="0.2">
      <c r="A108" s="8" t="s">
        <v>3094</v>
      </c>
      <c r="B108" s="8">
        <v>4595715</v>
      </c>
      <c r="C108" s="8">
        <v>1387905930</v>
      </c>
      <c r="D108" s="8">
        <v>1.7085381328342502</v>
      </c>
      <c r="E108" s="8" t="s">
        <v>2093</v>
      </c>
      <c r="F108" s="8" t="s">
        <v>422</v>
      </c>
      <c r="G108" s="8" t="s">
        <v>422</v>
      </c>
      <c r="H108" s="8" t="s">
        <v>4297</v>
      </c>
      <c r="I108" s="8" t="s">
        <v>1552</v>
      </c>
      <c r="J108" s="8" t="s">
        <v>1552</v>
      </c>
      <c r="K108" s="8" t="s">
        <v>1613</v>
      </c>
      <c r="L108" s="9">
        <v>52.574815999999998</v>
      </c>
    </row>
    <row r="109" spans="1:12" x14ac:dyDescent="0.2">
      <c r="A109" s="8" t="s">
        <v>3095</v>
      </c>
      <c r="B109" s="8">
        <v>10928729</v>
      </c>
      <c r="C109" s="8">
        <v>3300476158</v>
      </c>
      <c r="D109" s="8">
        <v>5.9896714139794316</v>
      </c>
      <c r="E109" s="8" t="s">
        <v>2727</v>
      </c>
      <c r="F109" s="8" t="s">
        <v>693</v>
      </c>
      <c r="G109" s="8" t="s">
        <v>693</v>
      </c>
      <c r="H109" s="8" t="s">
        <v>4297</v>
      </c>
      <c r="I109" s="8" t="s">
        <v>1552</v>
      </c>
      <c r="J109" s="8" t="s">
        <v>1552</v>
      </c>
      <c r="K109" s="8" t="s">
        <v>1613</v>
      </c>
      <c r="L109" s="9">
        <v>151.979904</v>
      </c>
    </row>
    <row r="110" spans="1:12" x14ac:dyDescent="0.2">
      <c r="A110" s="8" t="s">
        <v>3096</v>
      </c>
      <c r="B110" s="8">
        <v>1096343</v>
      </c>
      <c r="C110" s="8">
        <v>331095586</v>
      </c>
      <c r="D110" s="8">
        <v>5.8240868322905692</v>
      </c>
      <c r="E110" s="8" t="s">
        <v>2391</v>
      </c>
      <c r="F110" s="8" t="s">
        <v>1018</v>
      </c>
      <c r="G110" s="8" t="s">
        <v>1018</v>
      </c>
      <c r="H110" s="8" t="s">
        <v>1542</v>
      </c>
      <c r="I110" s="8" t="s">
        <v>1552</v>
      </c>
      <c r="J110" s="8" t="s">
        <v>1552</v>
      </c>
      <c r="K110" s="8" t="s">
        <v>4299</v>
      </c>
      <c r="L110" s="9">
        <v>18.954250999999999</v>
      </c>
    </row>
    <row r="111" spans="1:12" x14ac:dyDescent="0.2">
      <c r="A111" s="8" t="s">
        <v>3098</v>
      </c>
      <c r="B111" s="10">
        <v>1159250</v>
      </c>
      <c r="C111" s="10">
        <v>350093500</v>
      </c>
      <c r="D111" s="10">
        <v>4.9019276467648218</v>
      </c>
      <c r="E111" s="8" t="s">
        <v>2114</v>
      </c>
      <c r="F111" s="8" t="s">
        <v>264</v>
      </c>
      <c r="G111" s="8" t="s">
        <v>1146</v>
      </c>
      <c r="H111" s="8" t="s">
        <v>1542</v>
      </c>
      <c r="I111" s="8" t="s">
        <v>1552</v>
      </c>
      <c r="J111" s="8" t="s">
        <v>1552</v>
      </c>
      <c r="K111" s="8" t="s">
        <v>4299</v>
      </c>
      <c r="L111" s="9">
        <v>18.402509999999999</v>
      </c>
    </row>
    <row r="112" spans="1:12" x14ac:dyDescent="0.2">
      <c r="A112" s="8" t="s">
        <v>3097</v>
      </c>
      <c r="B112" s="8">
        <v>2352783</v>
      </c>
      <c r="C112" s="8">
        <v>710540466</v>
      </c>
      <c r="D112" s="8">
        <v>1.4441565935033001</v>
      </c>
      <c r="E112" s="8" t="s">
        <v>2114</v>
      </c>
      <c r="F112" s="8" t="s">
        <v>264</v>
      </c>
      <c r="G112" s="8" t="s">
        <v>264</v>
      </c>
      <c r="H112" s="8" t="s">
        <v>1542</v>
      </c>
      <c r="I112" s="8" t="s">
        <v>1552</v>
      </c>
      <c r="J112" s="8" t="s">
        <v>1552</v>
      </c>
      <c r="K112" s="8" t="s">
        <v>4299</v>
      </c>
      <c r="L112" s="9">
        <v>27.291727999999999</v>
      </c>
    </row>
    <row r="113" spans="1:12" x14ac:dyDescent="0.2">
      <c r="A113" s="8" t="s">
        <v>3101</v>
      </c>
      <c r="B113" s="8">
        <v>1240279</v>
      </c>
      <c r="C113" s="8">
        <v>374564258</v>
      </c>
      <c r="D113" s="8">
        <v>0.87945272449840994</v>
      </c>
      <c r="E113" s="8" t="s">
        <v>2512</v>
      </c>
      <c r="F113" s="8" t="s">
        <v>884</v>
      </c>
      <c r="G113" s="8" t="s">
        <v>1070</v>
      </c>
      <c r="H113" s="8" t="s">
        <v>1542</v>
      </c>
      <c r="I113" s="8" t="s">
        <v>1552</v>
      </c>
      <c r="J113" s="8" t="s">
        <v>1552</v>
      </c>
      <c r="K113" s="8" t="s">
        <v>4299</v>
      </c>
      <c r="L113" s="9">
        <v>13.358231</v>
      </c>
    </row>
    <row r="114" spans="1:12" x14ac:dyDescent="0.2">
      <c r="A114" s="8" t="s">
        <v>3100</v>
      </c>
      <c r="B114" s="8">
        <v>1099411</v>
      </c>
      <c r="C114" s="8">
        <v>332022122</v>
      </c>
      <c r="D114" s="8">
        <v>2.6670806572849961</v>
      </c>
      <c r="E114" s="8" t="s">
        <v>2512</v>
      </c>
      <c r="F114" s="8" t="s">
        <v>786</v>
      </c>
      <c r="G114" s="8" t="s">
        <v>786</v>
      </c>
      <c r="H114" s="8" t="s">
        <v>1542</v>
      </c>
      <c r="I114" s="8" t="s">
        <v>1552</v>
      </c>
      <c r="J114" s="8" t="s">
        <v>1552</v>
      </c>
      <c r="K114" s="8" t="s">
        <v>4299</v>
      </c>
      <c r="L114" s="9">
        <v>18.37406</v>
      </c>
    </row>
    <row r="115" spans="1:12" x14ac:dyDescent="0.2">
      <c r="A115" s="8" t="s">
        <v>3099</v>
      </c>
      <c r="B115" s="8">
        <v>3236439</v>
      </c>
      <c r="C115" s="8">
        <v>977404578</v>
      </c>
      <c r="D115" s="8">
        <v>0.3037366828365104</v>
      </c>
      <c r="E115" s="8" t="s">
        <v>2512</v>
      </c>
      <c r="F115" s="8" t="s">
        <v>884</v>
      </c>
      <c r="G115" s="8" t="s">
        <v>884</v>
      </c>
      <c r="H115" s="8" t="s">
        <v>1542</v>
      </c>
      <c r="I115" s="8" t="s">
        <v>1552</v>
      </c>
      <c r="J115" s="8" t="s">
        <v>1552</v>
      </c>
      <c r="K115" s="8" t="s">
        <v>4299</v>
      </c>
      <c r="L115" s="9">
        <v>29.729330999999998</v>
      </c>
    </row>
    <row r="116" spans="1:12" x14ac:dyDescent="0.2">
      <c r="A116" s="8" t="s">
        <v>3102</v>
      </c>
      <c r="B116" s="8">
        <v>1063805</v>
      </c>
      <c r="C116" s="8">
        <v>321269110</v>
      </c>
      <c r="D116" s="8">
        <v>8.7137059295975448</v>
      </c>
      <c r="E116" s="8" t="s">
        <v>2299</v>
      </c>
      <c r="F116" s="8" t="s">
        <v>120</v>
      </c>
      <c r="G116" s="8" t="s">
        <v>120</v>
      </c>
      <c r="H116" s="8" t="s">
        <v>1542</v>
      </c>
      <c r="I116" s="8" t="s">
        <v>1552</v>
      </c>
      <c r="J116" s="8" t="s">
        <v>1552</v>
      </c>
      <c r="K116" s="8" t="s">
        <v>4299</v>
      </c>
      <c r="L116" s="9">
        <v>18.608353000000001</v>
      </c>
    </row>
    <row r="117" spans="1:12" x14ac:dyDescent="0.2">
      <c r="A117" s="8" t="s">
        <v>3103</v>
      </c>
      <c r="B117" s="8">
        <v>2060972</v>
      </c>
      <c r="C117" s="8">
        <v>622413544</v>
      </c>
      <c r="D117" s="8">
        <v>1.8333370355081837</v>
      </c>
      <c r="E117" s="8" t="s">
        <v>1555</v>
      </c>
      <c r="F117" s="8" t="s">
        <v>602</v>
      </c>
      <c r="G117" s="8" t="s">
        <v>602</v>
      </c>
      <c r="H117" s="8" t="s">
        <v>1542</v>
      </c>
      <c r="I117" s="8" t="s">
        <v>1552</v>
      </c>
      <c r="J117" s="8" t="s">
        <v>1552</v>
      </c>
      <c r="K117" s="8" t="s">
        <v>4299</v>
      </c>
      <c r="L117" s="9">
        <v>29.801086999999999</v>
      </c>
    </row>
    <row r="118" spans="1:12" x14ac:dyDescent="0.2">
      <c r="A118" s="8" t="s">
        <v>3104</v>
      </c>
      <c r="B118" s="8">
        <v>469780</v>
      </c>
      <c r="C118" s="8">
        <v>141873560</v>
      </c>
      <c r="D118" s="8">
        <v>1.2127785971360872</v>
      </c>
      <c r="E118" s="8" t="s">
        <v>2022</v>
      </c>
      <c r="F118" s="8" t="s">
        <v>408</v>
      </c>
      <c r="G118" s="8" t="s">
        <v>408</v>
      </c>
      <c r="H118" s="8" t="s">
        <v>1542</v>
      </c>
      <c r="I118" s="8" t="s">
        <v>1552</v>
      </c>
      <c r="J118" s="8" t="s">
        <v>1552</v>
      </c>
      <c r="K118" s="8" t="s">
        <v>4299</v>
      </c>
      <c r="L118" s="9">
        <v>2.8000229999999999</v>
      </c>
    </row>
    <row r="119" spans="1:12" x14ac:dyDescent="0.2">
      <c r="A119" s="8" t="s">
        <v>3105</v>
      </c>
      <c r="B119" s="8">
        <v>921514</v>
      </c>
      <c r="C119" s="8">
        <v>278297228</v>
      </c>
      <c r="D119" s="8">
        <v>4.8389358713187738</v>
      </c>
      <c r="E119" s="8" t="s">
        <v>2489</v>
      </c>
      <c r="F119" s="8" t="s">
        <v>890</v>
      </c>
      <c r="G119" s="8" t="s">
        <v>890</v>
      </c>
      <c r="H119" s="8" t="s">
        <v>1542</v>
      </c>
      <c r="I119" s="8" t="s">
        <v>1552</v>
      </c>
      <c r="J119" s="8" t="s">
        <v>1552</v>
      </c>
      <c r="K119" s="8" t="s">
        <v>4299</v>
      </c>
      <c r="L119" s="9">
        <v>16.448675000000001</v>
      </c>
    </row>
    <row r="120" spans="1:12" x14ac:dyDescent="0.2">
      <c r="A120" s="8" t="s">
        <v>3107</v>
      </c>
      <c r="B120" s="8">
        <v>2324857</v>
      </c>
      <c r="C120" s="8">
        <v>702106814</v>
      </c>
      <c r="D120" s="8">
        <v>3.7439545520050497</v>
      </c>
      <c r="E120" s="8" t="s">
        <v>2491</v>
      </c>
      <c r="F120" s="8" t="s">
        <v>769</v>
      </c>
      <c r="G120" s="8" t="s">
        <v>769</v>
      </c>
      <c r="H120" s="8" t="s">
        <v>1542</v>
      </c>
      <c r="I120" s="8" t="s">
        <v>1552</v>
      </c>
      <c r="J120" s="8" t="s">
        <v>1552</v>
      </c>
      <c r="K120" s="8" t="s">
        <v>4299</v>
      </c>
      <c r="L120" s="9">
        <v>36.728589999999997</v>
      </c>
    </row>
    <row r="121" spans="1:12" x14ac:dyDescent="0.2">
      <c r="A121" s="8" t="s">
        <v>3106</v>
      </c>
      <c r="B121" s="8">
        <v>4523365</v>
      </c>
      <c r="C121" s="8">
        <v>1366056230</v>
      </c>
      <c r="D121" s="8">
        <v>3.4091414037439414</v>
      </c>
      <c r="E121" s="8" t="s">
        <v>2491</v>
      </c>
      <c r="F121" s="8" t="s">
        <v>842</v>
      </c>
      <c r="G121" s="8" t="s">
        <v>842</v>
      </c>
      <c r="H121" s="8" t="s">
        <v>1542</v>
      </c>
      <c r="I121" s="8" t="s">
        <v>1552</v>
      </c>
      <c r="J121" s="8" t="s">
        <v>1552</v>
      </c>
      <c r="K121" s="8" t="s">
        <v>4299</v>
      </c>
      <c r="L121" s="9">
        <v>63.074939000000001</v>
      </c>
    </row>
    <row r="122" spans="1:12" x14ac:dyDescent="0.2">
      <c r="A122" s="8" t="s">
        <v>3109</v>
      </c>
      <c r="B122" s="10">
        <v>726480</v>
      </c>
      <c r="C122" s="10">
        <v>219396960</v>
      </c>
      <c r="D122" s="10">
        <v>4.4120130849629664</v>
      </c>
      <c r="E122" s="8" t="s">
        <v>1735</v>
      </c>
      <c r="F122" s="8" t="s">
        <v>178</v>
      </c>
      <c r="G122" s="8" t="s">
        <v>178</v>
      </c>
      <c r="H122" s="8" t="s">
        <v>1542</v>
      </c>
      <c r="I122" s="8" t="s">
        <v>1552</v>
      </c>
      <c r="J122" s="8" t="s">
        <v>1552</v>
      </c>
      <c r="K122" s="8" t="s">
        <v>4299</v>
      </c>
      <c r="L122" s="9">
        <v>11.510341</v>
      </c>
    </row>
    <row r="123" spans="1:12" x14ac:dyDescent="0.2">
      <c r="A123" s="8" t="s">
        <v>3108</v>
      </c>
      <c r="B123" s="8">
        <v>2149260</v>
      </c>
      <c r="C123" s="8">
        <v>649076520</v>
      </c>
      <c r="D123" s="8">
        <v>1.9972900051596534</v>
      </c>
      <c r="E123" s="8" t="s">
        <v>1735</v>
      </c>
      <c r="F123" s="8" t="s">
        <v>1450</v>
      </c>
      <c r="G123" s="8" t="s">
        <v>1450</v>
      </c>
      <c r="H123" s="8" t="s">
        <v>1542</v>
      </c>
      <c r="I123" s="8" t="s">
        <v>1552</v>
      </c>
      <c r="J123" s="8" t="s">
        <v>1552</v>
      </c>
      <c r="K123" s="8" t="s">
        <v>4299</v>
      </c>
      <c r="L123" s="9">
        <v>28.707585999999999</v>
      </c>
    </row>
    <row r="124" spans="1:12" x14ac:dyDescent="0.2">
      <c r="A124" s="8" t="s">
        <v>3110</v>
      </c>
      <c r="B124" s="8">
        <v>1184247</v>
      </c>
      <c r="C124" s="8">
        <v>357642594</v>
      </c>
      <c r="D124" s="8">
        <v>5.0229184128244002</v>
      </c>
      <c r="E124" s="8" t="s">
        <v>2295</v>
      </c>
      <c r="F124" s="8" t="s">
        <v>112</v>
      </c>
      <c r="G124" s="8" t="s">
        <v>112</v>
      </c>
      <c r="H124" s="8" t="s">
        <v>1542</v>
      </c>
      <c r="I124" s="8" t="s">
        <v>1552</v>
      </c>
      <c r="J124" s="8" t="s">
        <v>1552</v>
      </c>
      <c r="K124" s="8" t="s">
        <v>4299</v>
      </c>
      <c r="L124" s="9">
        <v>16.78021</v>
      </c>
    </row>
    <row r="125" spans="1:12" x14ac:dyDescent="0.2">
      <c r="A125" s="8" t="s">
        <v>3111</v>
      </c>
      <c r="B125" s="8">
        <v>1069936</v>
      </c>
      <c r="C125" s="8">
        <v>323120672</v>
      </c>
      <c r="D125" s="8">
        <v>8.4238754269431944</v>
      </c>
      <c r="E125" s="8" t="s">
        <v>2295</v>
      </c>
      <c r="F125" s="8" t="s">
        <v>748</v>
      </c>
      <c r="G125" s="8" t="s">
        <v>748</v>
      </c>
      <c r="H125" s="8" t="s">
        <v>1542</v>
      </c>
      <c r="I125" s="8" t="s">
        <v>1552</v>
      </c>
      <c r="J125" s="8" t="s">
        <v>1552</v>
      </c>
      <c r="K125" s="8" t="s">
        <v>4299</v>
      </c>
      <c r="L125" s="9">
        <v>17.724782000000001</v>
      </c>
    </row>
    <row r="126" spans="1:12" x14ac:dyDescent="0.2">
      <c r="A126" s="8" t="s">
        <v>3112</v>
      </c>
      <c r="B126" s="8">
        <v>2412661</v>
      </c>
      <c r="C126" s="8">
        <v>728623622</v>
      </c>
      <c r="D126" s="8">
        <v>3.4629860717563132</v>
      </c>
      <c r="E126" s="8" t="s">
        <v>1743</v>
      </c>
      <c r="F126" s="8" t="s">
        <v>1426</v>
      </c>
      <c r="G126" s="8" t="s">
        <v>1426</v>
      </c>
      <c r="H126" s="8" t="s">
        <v>1542</v>
      </c>
      <c r="I126" s="8" t="s">
        <v>1552</v>
      </c>
      <c r="J126" s="8" t="s">
        <v>1552</v>
      </c>
      <c r="K126" s="8" t="s">
        <v>4299</v>
      </c>
      <c r="L126" s="9">
        <v>36.551470000000002</v>
      </c>
    </row>
    <row r="127" spans="1:12" x14ac:dyDescent="0.2">
      <c r="A127" s="8" t="s">
        <v>3113</v>
      </c>
      <c r="B127" s="8">
        <v>1312435</v>
      </c>
      <c r="C127" s="8">
        <v>396355370</v>
      </c>
      <c r="D127" s="8">
        <v>7.85372954333753</v>
      </c>
      <c r="E127" s="8" t="s">
        <v>2300</v>
      </c>
      <c r="F127" s="8" t="s">
        <v>128</v>
      </c>
      <c r="G127" s="8" t="s">
        <v>128</v>
      </c>
      <c r="H127" s="8" t="s">
        <v>1542</v>
      </c>
      <c r="I127" s="8" t="s">
        <v>1552</v>
      </c>
      <c r="J127" s="8" t="s">
        <v>1552</v>
      </c>
      <c r="K127" s="8" t="s">
        <v>4299</v>
      </c>
      <c r="L127" s="9">
        <v>19.459676000000002</v>
      </c>
    </row>
    <row r="128" spans="1:12" x14ac:dyDescent="0.2">
      <c r="A128" s="8" t="s">
        <v>3114</v>
      </c>
      <c r="B128" s="8">
        <v>1379239</v>
      </c>
      <c r="C128" s="8">
        <v>416530178</v>
      </c>
      <c r="D128" s="8">
        <v>6.3028306834775423</v>
      </c>
      <c r="E128" s="8" t="s">
        <v>2403</v>
      </c>
      <c r="F128" s="8" t="s">
        <v>1017</v>
      </c>
      <c r="G128" s="8" t="s">
        <v>1017</v>
      </c>
      <c r="H128" s="8" t="s">
        <v>1542</v>
      </c>
      <c r="I128" s="8" t="s">
        <v>1552</v>
      </c>
      <c r="J128" s="8" t="s">
        <v>1552</v>
      </c>
      <c r="K128" s="8" t="s">
        <v>4299</v>
      </c>
      <c r="L128" s="9">
        <v>24.827506</v>
      </c>
    </row>
    <row r="129" spans="1:12" x14ac:dyDescent="0.2">
      <c r="A129" s="8" t="s">
        <v>3116</v>
      </c>
      <c r="B129" s="8">
        <v>1653105</v>
      </c>
      <c r="C129" s="8">
        <v>499237710</v>
      </c>
      <c r="D129" s="8">
        <v>3.6217103271674</v>
      </c>
      <c r="E129" s="8" t="s">
        <v>2126</v>
      </c>
      <c r="F129" s="8" t="s">
        <v>263</v>
      </c>
      <c r="G129" s="8" t="s">
        <v>1145</v>
      </c>
      <c r="H129" s="8" t="s">
        <v>1542</v>
      </c>
      <c r="I129" s="8" t="s">
        <v>1552</v>
      </c>
      <c r="J129" s="8" t="s">
        <v>1552</v>
      </c>
      <c r="K129" s="8" t="s">
        <v>4299</v>
      </c>
      <c r="L129" s="9">
        <v>28.252949999999998</v>
      </c>
    </row>
    <row r="130" spans="1:12" x14ac:dyDescent="0.2">
      <c r="A130" s="8" t="s">
        <v>3115</v>
      </c>
      <c r="B130" s="8">
        <v>2525444</v>
      </c>
      <c r="C130" s="8">
        <v>762684088</v>
      </c>
      <c r="D130" s="8">
        <v>1.5393975433878837</v>
      </c>
      <c r="E130" s="8" t="s">
        <v>2126</v>
      </c>
      <c r="F130" s="8" t="s">
        <v>263</v>
      </c>
      <c r="G130" s="8" t="s">
        <v>263</v>
      </c>
      <c r="H130" s="8" t="s">
        <v>1542</v>
      </c>
      <c r="I130" s="8" t="s">
        <v>1552</v>
      </c>
      <c r="J130" s="8" t="s">
        <v>1552</v>
      </c>
      <c r="K130" s="8" t="s">
        <v>4299</v>
      </c>
      <c r="L130" s="9">
        <v>35.258178000000001</v>
      </c>
    </row>
    <row r="131" spans="1:12" x14ac:dyDescent="0.2">
      <c r="A131" s="8" t="s">
        <v>3117</v>
      </c>
      <c r="B131" s="8">
        <v>689870</v>
      </c>
      <c r="C131" s="8">
        <v>208340740</v>
      </c>
      <c r="D131" s="8">
        <v>7.363212340536645</v>
      </c>
      <c r="E131" s="8" t="s">
        <v>2245</v>
      </c>
      <c r="F131" s="8" t="s">
        <v>137</v>
      </c>
      <c r="G131" s="8" t="s">
        <v>137</v>
      </c>
      <c r="H131" s="8" t="s">
        <v>1542</v>
      </c>
      <c r="I131" s="8" t="s">
        <v>1552</v>
      </c>
      <c r="J131" s="8" t="s">
        <v>1552</v>
      </c>
      <c r="K131" s="8" t="s">
        <v>4299</v>
      </c>
      <c r="L131" s="9">
        <v>11.412908</v>
      </c>
    </row>
    <row r="132" spans="1:12" x14ac:dyDescent="0.2">
      <c r="A132" s="8" t="s">
        <v>3118</v>
      </c>
      <c r="B132" s="8">
        <v>1962047</v>
      </c>
      <c r="C132" s="8">
        <v>592538194</v>
      </c>
      <c r="D132" s="8">
        <v>1.2187600615041627</v>
      </c>
      <c r="E132" s="8" t="s">
        <v>2245</v>
      </c>
      <c r="F132" s="8" t="s">
        <v>785</v>
      </c>
      <c r="G132" s="8" t="s">
        <v>785</v>
      </c>
      <c r="H132" s="8" t="s">
        <v>1542</v>
      </c>
      <c r="I132" s="8" t="s">
        <v>1552</v>
      </c>
      <c r="J132" s="8" t="s">
        <v>1552</v>
      </c>
      <c r="K132" s="8" t="s">
        <v>4299</v>
      </c>
      <c r="L132" s="9">
        <v>22.071377999999999</v>
      </c>
    </row>
    <row r="133" spans="1:12" x14ac:dyDescent="0.2">
      <c r="A133" s="8" t="s">
        <v>3119</v>
      </c>
      <c r="B133" s="8">
        <v>930297</v>
      </c>
      <c r="C133" s="8">
        <v>280949694</v>
      </c>
      <c r="D133" s="8">
        <v>8.0804139967567998</v>
      </c>
      <c r="E133" s="8" t="s">
        <v>2311</v>
      </c>
      <c r="F133" s="8" t="s">
        <v>119</v>
      </c>
      <c r="G133" s="8" t="s">
        <v>119</v>
      </c>
      <c r="H133" s="8" t="s">
        <v>1542</v>
      </c>
      <c r="I133" s="8" t="s">
        <v>1552</v>
      </c>
      <c r="J133" s="8" t="s">
        <v>1552</v>
      </c>
      <c r="K133" s="8" t="s">
        <v>4299</v>
      </c>
      <c r="L133" s="9">
        <v>16.174154999999999</v>
      </c>
    </row>
    <row r="134" spans="1:12" x14ac:dyDescent="0.2">
      <c r="A134" s="8" t="s">
        <v>3120</v>
      </c>
      <c r="B134" s="8">
        <v>116038</v>
      </c>
      <c r="C134" s="8">
        <v>306843476</v>
      </c>
      <c r="D134" s="8">
        <v>8.4110514683169733</v>
      </c>
      <c r="E134" s="8" t="s">
        <v>1567</v>
      </c>
      <c r="F134" s="8" t="s">
        <v>601</v>
      </c>
      <c r="G134" s="8" t="s">
        <v>601</v>
      </c>
      <c r="H134" s="8" t="s">
        <v>1542</v>
      </c>
      <c r="I134" s="8" t="s">
        <v>1552</v>
      </c>
      <c r="J134" s="8" t="s">
        <v>1552</v>
      </c>
      <c r="K134" s="8" t="s">
        <v>4299</v>
      </c>
      <c r="L134" s="9">
        <v>16.42643</v>
      </c>
    </row>
    <row r="135" spans="1:12" x14ac:dyDescent="0.2">
      <c r="A135" s="8" t="s">
        <v>3121</v>
      </c>
      <c r="B135" s="8">
        <v>814305</v>
      </c>
      <c r="C135" s="8">
        <v>245920110</v>
      </c>
      <c r="D135" s="8">
        <v>9.2607259263021451</v>
      </c>
      <c r="E135" s="8" t="s">
        <v>2034</v>
      </c>
      <c r="F135" s="8" t="s">
        <v>407</v>
      </c>
      <c r="G135" s="8" t="s">
        <v>407</v>
      </c>
      <c r="H135" s="8" t="s">
        <v>1542</v>
      </c>
      <c r="I135" s="8" t="s">
        <v>1552</v>
      </c>
      <c r="J135" s="8" t="s">
        <v>1552</v>
      </c>
      <c r="K135" s="8" t="s">
        <v>4299</v>
      </c>
      <c r="L135" s="9">
        <v>13.647285999999999</v>
      </c>
    </row>
    <row r="136" spans="1:12" x14ac:dyDescent="0.2">
      <c r="A136" s="8" t="s">
        <v>3122</v>
      </c>
      <c r="B136" s="8">
        <v>534274</v>
      </c>
      <c r="C136" s="8">
        <v>161350748</v>
      </c>
      <c r="D136" s="8">
        <v>8.944613526679813</v>
      </c>
      <c r="E136" s="8" t="s">
        <v>2501</v>
      </c>
      <c r="F136" s="8" t="s">
        <v>889</v>
      </c>
      <c r="G136" s="8" t="s">
        <v>889</v>
      </c>
      <c r="H136" s="8" t="s">
        <v>1542</v>
      </c>
      <c r="I136" s="8" t="s">
        <v>1552</v>
      </c>
      <c r="J136" s="8" t="s">
        <v>1552</v>
      </c>
      <c r="K136" s="8" t="s">
        <v>4299</v>
      </c>
      <c r="L136" s="9">
        <v>9.1855539999999998</v>
      </c>
    </row>
    <row r="137" spans="1:12" x14ac:dyDescent="0.2">
      <c r="A137" s="8" t="s">
        <v>3123</v>
      </c>
      <c r="B137" s="8">
        <v>1365918</v>
      </c>
      <c r="C137" s="8">
        <v>412507236</v>
      </c>
      <c r="D137" s="8">
        <v>5.3531175663201918</v>
      </c>
      <c r="E137" s="8" t="s">
        <v>2503</v>
      </c>
      <c r="F137" s="8" t="s">
        <v>841</v>
      </c>
      <c r="G137" s="8" t="s">
        <v>841</v>
      </c>
      <c r="H137" s="8" t="s">
        <v>1542</v>
      </c>
      <c r="I137" s="8" t="s">
        <v>1552</v>
      </c>
      <c r="J137" s="8" t="s">
        <v>1552</v>
      </c>
      <c r="K137" s="8" t="s">
        <v>4299</v>
      </c>
      <c r="L137" s="9">
        <v>20.976258000000001</v>
      </c>
    </row>
    <row r="138" spans="1:12" x14ac:dyDescent="0.2">
      <c r="A138" s="8" t="s">
        <v>3124</v>
      </c>
      <c r="B138" s="8">
        <v>2109810</v>
      </c>
      <c r="C138" s="8">
        <v>637162620</v>
      </c>
      <c r="D138" s="8">
        <v>1.149452576771326</v>
      </c>
      <c r="E138" s="8" t="s">
        <v>1747</v>
      </c>
      <c r="F138" s="8" t="s">
        <v>1449</v>
      </c>
      <c r="G138" s="8" t="s">
        <v>1449</v>
      </c>
      <c r="H138" s="8" t="s">
        <v>1542</v>
      </c>
      <c r="I138" s="8" t="s">
        <v>1552</v>
      </c>
      <c r="J138" s="8" t="s">
        <v>1552</v>
      </c>
      <c r="K138" s="8" t="s">
        <v>4299</v>
      </c>
      <c r="L138" s="9">
        <v>30.421313999999999</v>
      </c>
    </row>
    <row r="139" spans="1:12" x14ac:dyDescent="0.2">
      <c r="A139" s="8" t="s">
        <v>3125</v>
      </c>
      <c r="B139" s="8">
        <v>746173</v>
      </c>
      <c r="C139" s="8">
        <v>225344246</v>
      </c>
      <c r="D139" s="8">
        <v>9.03900886846451</v>
      </c>
      <c r="E139" s="8" t="s">
        <v>2307</v>
      </c>
      <c r="F139" s="8" t="s">
        <v>111</v>
      </c>
      <c r="G139" s="8" t="s">
        <v>111</v>
      </c>
      <c r="H139" s="8" t="s">
        <v>1542</v>
      </c>
      <c r="I139" s="8" t="s">
        <v>1552</v>
      </c>
      <c r="J139" s="8" t="s">
        <v>1552</v>
      </c>
      <c r="K139" s="8" t="s">
        <v>4299</v>
      </c>
      <c r="L139" s="9">
        <v>12.799987</v>
      </c>
    </row>
    <row r="140" spans="1:12" x14ac:dyDescent="0.2">
      <c r="A140" s="8" t="s">
        <v>3126</v>
      </c>
      <c r="B140" s="8">
        <v>1639445</v>
      </c>
      <c r="C140" s="8">
        <v>495112390</v>
      </c>
      <c r="D140" s="8">
        <v>3.6101447752667668</v>
      </c>
      <c r="E140" s="8" t="s">
        <v>1755</v>
      </c>
      <c r="F140" s="8" t="s">
        <v>1425</v>
      </c>
      <c r="G140" s="8" t="s">
        <v>1425</v>
      </c>
      <c r="H140" s="8" t="s">
        <v>1542</v>
      </c>
      <c r="I140" s="8" t="s">
        <v>1552</v>
      </c>
      <c r="J140" s="8" t="s">
        <v>1552</v>
      </c>
      <c r="K140" s="8" t="s">
        <v>4299</v>
      </c>
      <c r="L140" s="9">
        <v>24.018889000000001</v>
      </c>
    </row>
    <row r="141" spans="1:12" x14ac:dyDescent="0.2">
      <c r="A141" s="8" t="s">
        <v>3127</v>
      </c>
      <c r="B141" s="8">
        <v>1466527</v>
      </c>
      <c r="C141" s="8">
        <v>442891154</v>
      </c>
      <c r="D141" s="8">
        <v>7.3588537959122533</v>
      </c>
      <c r="E141" s="8" t="s">
        <v>2312</v>
      </c>
      <c r="F141" s="8" t="s">
        <v>127</v>
      </c>
      <c r="G141" s="8" t="s">
        <v>127</v>
      </c>
      <c r="H141" s="8" t="s">
        <v>1542</v>
      </c>
      <c r="I141" s="8" t="s">
        <v>1552</v>
      </c>
      <c r="J141" s="8" t="s">
        <v>1552</v>
      </c>
      <c r="K141" s="8" t="s">
        <v>4299</v>
      </c>
      <c r="L141" s="9">
        <v>23.181342000000001</v>
      </c>
    </row>
    <row r="142" spans="1:12" x14ac:dyDescent="0.2">
      <c r="A142" s="8" t="s">
        <v>3128</v>
      </c>
      <c r="B142" s="8">
        <v>931038</v>
      </c>
      <c r="C142" s="8">
        <v>281173476</v>
      </c>
      <c r="D142" s="8">
        <v>5.6219081541000557</v>
      </c>
      <c r="E142" s="8" t="s">
        <v>2415</v>
      </c>
      <c r="F142" s="8" t="s">
        <v>1020</v>
      </c>
      <c r="G142" s="8" t="s">
        <v>1020</v>
      </c>
      <c r="H142" s="8" t="s">
        <v>1542</v>
      </c>
      <c r="I142" s="8" t="s">
        <v>1552</v>
      </c>
      <c r="J142" s="8" t="s">
        <v>1552</v>
      </c>
      <c r="K142" s="8" t="s">
        <v>4299</v>
      </c>
      <c r="L142" s="9">
        <v>15.782416</v>
      </c>
    </row>
    <row r="143" spans="1:12" x14ac:dyDescent="0.2">
      <c r="A143" s="8" t="s">
        <v>3129</v>
      </c>
      <c r="B143" s="8">
        <v>2545547</v>
      </c>
      <c r="C143" s="8">
        <v>768755194</v>
      </c>
      <c r="D143" s="8">
        <v>1.1676665664333927</v>
      </c>
      <c r="E143" s="8" t="s">
        <v>2138</v>
      </c>
      <c r="F143" s="8" t="s">
        <v>202</v>
      </c>
      <c r="G143" s="8" t="s">
        <v>202</v>
      </c>
      <c r="H143" s="8" t="s">
        <v>1542</v>
      </c>
      <c r="I143" s="8" t="s">
        <v>1552</v>
      </c>
      <c r="J143" s="8" t="s">
        <v>1552</v>
      </c>
      <c r="K143" s="8" t="s">
        <v>4299</v>
      </c>
      <c r="L143" s="9">
        <v>33.422029000000002</v>
      </c>
    </row>
    <row r="144" spans="1:12" x14ac:dyDescent="0.2">
      <c r="A144" s="8" t="s">
        <v>3130</v>
      </c>
      <c r="B144" s="8">
        <v>1471990</v>
      </c>
      <c r="C144" s="8">
        <v>444540980</v>
      </c>
      <c r="D144" s="8">
        <v>4.0229939254778824</v>
      </c>
      <c r="E144" s="8" t="s">
        <v>2602</v>
      </c>
      <c r="F144" s="8" t="s">
        <v>788</v>
      </c>
      <c r="G144" s="8" t="s">
        <v>788</v>
      </c>
      <c r="H144" s="8" t="s">
        <v>1542</v>
      </c>
      <c r="I144" s="8" t="s">
        <v>1552</v>
      </c>
      <c r="J144" s="8" t="s">
        <v>1552</v>
      </c>
      <c r="K144" s="8" t="s">
        <v>4299</v>
      </c>
      <c r="L144" s="9">
        <v>23.3171</v>
      </c>
    </row>
    <row r="145" spans="1:12" x14ac:dyDescent="0.2">
      <c r="A145" s="8" t="s">
        <v>3131</v>
      </c>
      <c r="B145" s="8">
        <v>952381</v>
      </c>
      <c r="C145" s="8">
        <v>287619062</v>
      </c>
      <c r="D145" s="8">
        <v>11.907903935706162</v>
      </c>
      <c r="E145" s="8" t="s">
        <v>2323</v>
      </c>
      <c r="F145" s="8" t="s">
        <v>122</v>
      </c>
      <c r="G145" s="8" t="s">
        <v>122</v>
      </c>
      <c r="H145" s="8" t="s">
        <v>1542</v>
      </c>
      <c r="I145" s="8" t="s">
        <v>1552</v>
      </c>
      <c r="J145" s="8" t="s">
        <v>1552</v>
      </c>
      <c r="K145" s="8" t="s">
        <v>4299</v>
      </c>
      <c r="L145" s="9">
        <v>16.516392</v>
      </c>
    </row>
    <row r="146" spans="1:12" x14ac:dyDescent="0.2">
      <c r="A146" s="8" t="s">
        <v>3132</v>
      </c>
      <c r="B146" s="8">
        <v>1058712</v>
      </c>
      <c r="C146" s="8">
        <v>319731024</v>
      </c>
      <c r="D146" s="8">
        <v>5.3428357027316453</v>
      </c>
      <c r="E146" s="8" t="s">
        <v>1579</v>
      </c>
      <c r="F146" s="8" t="s">
        <v>604</v>
      </c>
      <c r="G146" s="8" t="s">
        <v>604</v>
      </c>
      <c r="H146" s="8" t="s">
        <v>1542</v>
      </c>
      <c r="I146" s="8" t="s">
        <v>1552</v>
      </c>
      <c r="J146" s="8" t="s">
        <v>1552</v>
      </c>
      <c r="K146" s="8" t="s">
        <v>4299</v>
      </c>
      <c r="L146" s="9">
        <v>17.752575</v>
      </c>
    </row>
    <row r="147" spans="1:12" x14ac:dyDescent="0.2">
      <c r="A147" s="8" t="s">
        <v>3133</v>
      </c>
      <c r="B147" s="8">
        <v>990801</v>
      </c>
      <c r="C147" s="8">
        <v>299221902</v>
      </c>
      <c r="D147" s="8">
        <v>5.8100139687078087</v>
      </c>
      <c r="E147" s="8" t="s">
        <v>2045</v>
      </c>
      <c r="F147" s="8" t="s">
        <v>410</v>
      </c>
      <c r="G147" s="8" t="s">
        <v>410</v>
      </c>
      <c r="H147" s="8" t="s">
        <v>1542</v>
      </c>
      <c r="I147" s="8" t="s">
        <v>1552</v>
      </c>
      <c r="J147" s="8" t="s">
        <v>1552</v>
      </c>
      <c r="K147" s="8" t="s">
        <v>4299</v>
      </c>
      <c r="L147" s="9">
        <v>15.613581</v>
      </c>
    </row>
    <row r="148" spans="1:12" x14ac:dyDescent="0.2">
      <c r="A148" s="8" t="s">
        <v>3134</v>
      </c>
      <c r="B148" s="8">
        <v>1006531</v>
      </c>
      <c r="C148" s="8">
        <v>303972362</v>
      </c>
      <c r="D148" s="8">
        <v>5.0323614994951109</v>
      </c>
      <c r="E148" s="8" t="s">
        <v>2513</v>
      </c>
      <c r="F148" s="8" t="s">
        <v>892</v>
      </c>
      <c r="G148" s="8" t="s">
        <v>892</v>
      </c>
      <c r="H148" s="8" t="s">
        <v>1542</v>
      </c>
      <c r="I148" s="8" t="s">
        <v>1552</v>
      </c>
      <c r="J148" s="8" t="s">
        <v>1552</v>
      </c>
      <c r="K148" s="8" t="s">
        <v>4299</v>
      </c>
      <c r="L148" s="9">
        <v>18.071562</v>
      </c>
    </row>
    <row r="149" spans="1:12" x14ac:dyDescent="0.2">
      <c r="A149" s="8" t="s">
        <v>3135</v>
      </c>
      <c r="B149" s="8">
        <v>2735337</v>
      </c>
      <c r="C149" s="8">
        <v>826071774</v>
      </c>
      <c r="D149" s="8">
        <v>1.6431362588515468</v>
      </c>
      <c r="E149" s="8" t="s">
        <v>2515</v>
      </c>
      <c r="F149" s="8" t="s">
        <v>844</v>
      </c>
      <c r="G149" s="8" t="s">
        <v>844</v>
      </c>
      <c r="H149" s="8" t="s">
        <v>1542</v>
      </c>
      <c r="I149" s="8" t="s">
        <v>1552</v>
      </c>
      <c r="J149" s="8" t="s">
        <v>1552</v>
      </c>
      <c r="K149" s="8" t="s">
        <v>4299</v>
      </c>
      <c r="L149" s="9">
        <v>37.002769999999998</v>
      </c>
    </row>
    <row r="150" spans="1:12" x14ac:dyDescent="0.2">
      <c r="A150" s="8" t="s">
        <v>3136</v>
      </c>
      <c r="B150" s="10">
        <v>2371203</v>
      </c>
      <c r="C150" s="10">
        <v>716103306</v>
      </c>
      <c r="D150" s="10">
        <v>2.1367095931793685</v>
      </c>
      <c r="E150" s="8" t="s">
        <v>1759</v>
      </c>
      <c r="F150" s="8" t="s">
        <v>1452</v>
      </c>
      <c r="G150" s="8" t="s">
        <v>1452</v>
      </c>
      <c r="H150" s="8" t="s">
        <v>1542</v>
      </c>
      <c r="I150" s="8" t="s">
        <v>1552</v>
      </c>
      <c r="J150" s="8" t="s">
        <v>1552</v>
      </c>
      <c r="K150" s="8" t="s">
        <v>4299</v>
      </c>
      <c r="L150" s="9">
        <v>33.6492</v>
      </c>
    </row>
    <row r="151" spans="1:12" x14ac:dyDescent="0.2">
      <c r="A151" s="8" t="s">
        <v>3137</v>
      </c>
      <c r="B151" s="8">
        <v>5227354</v>
      </c>
      <c r="C151" s="8">
        <v>1578660908</v>
      </c>
      <c r="D151" s="8">
        <v>3.70314717754</v>
      </c>
      <c r="E151" s="8" t="s">
        <v>2319</v>
      </c>
      <c r="F151" s="8" t="s">
        <v>114</v>
      </c>
      <c r="G151" s="8" t="s">
        <v>114</v>
      </c>
      <c r="H151" s="8" t="s">
        <v>1542</v>
      </c>
      <c r="I151" s="8" t="s">
        <v>1552</v>
      </c>
      <c r="J151" s="8" t="s">
        <v>1552</v>
      </c>
      <c r="K151" s="8" t="s">
        <v>4299</v>
      </c>
      <c r="L151" s="9">
        <v>66.785662000000002</v>
      </c>
    </row>
    <row r="152" spans="1:12" x14ac:dyDescent="0.2">
      <c r="A152" s="8" t="s">
        <v>3138</v>
      </c>
      <c r="B152" s="8">
        <v>2009269</v>
      </c>
      <c r="C152" s="8">
        <v>606799238</v>
      </c>
      <c r="D152" s="8">
        <v>2.2889507008926953</v>
      </c>
      <c r="E152" s="8" t="s">
        <v>1767</v>
      </c>
      <c r="F152" s="8" t="s">
        <v>1428</v>
      </c>
      <c r="G152" s="8" t="s">
        <v>1428</v>
      </c>
      <c r="H152" s="8" t="s">
        <v>1542</v>
      </c>
      <c r="I152" s="8" t="s">
        <v>1552</v>
      </c>
      <c r="J152" s="8" t="s">
        <v>1552</v>
      </c>
      <c r="K152" s="8" t="s">
        <v>4299</v>
      </c>
      <c r="L152" s="9">
        <v>28.940187999999999</v>
      </c>
    </row>
    <row r="153" spans="1:12" x14ac:dyDescent="0.2">
      <c r="A153" s="8" t="s">
        <v>3139</v>
      </c>
      <c r="B153" s="8">
        <v>1594071</v>
      </c>
      <c r="C153" s="8">
        <v>481409442</v>
      </c>
      <c r="D153" s="8">
        <v>1.3791469520358415</v>
      </c>
      <c r="E153" s="8" t="s">
        <v>1679</v>
      </c>
      <c r="F153" s="8" t="s">
        <v>1499</v>
      </c>
      <c r="G153" s="8" t="s">
        <v>1499</v>
      </c>
      <c r="H153" s="8" t="s">
        <v>1542</v>
      </c>
      <c r="I153" s="8" t="s">
        <v>1552</v>
      </c>
      <c r="J153" s="8" t="s">
        <v>1552</v>
      </c>
      <c r="K153" s="8" t="s">
        <v>4299</v>
      </c>
      <c r="L153" s="9">
        <v>20.420461</v>
      </c>
    </row>
    <row r="154" spans="1:12" x14ac:dyDescent="0.2">
      <c r="A154" s="8" t="s">
        <v>3140</v>
      </c>
      <c r="B154" s="8">
        <v>3358418</v>
      </c>
      <c r="C154" s="8">
        <v>1014242236</v>
      </c>
      <c r="D154" s="8">
        <v>2.8040935513415999</v>
      </c>
      <c r="E154" s="8" t="s">
        <v>1679</v>
      </c>
      <c r="F154" s="8" t="s">
        <v>130</v>
      </c>
      <c r="G154" s="8" t="s">
        <v>130</v>
      </c>
      <c r="H154" s="8" t="s">
        <v>1542</v>
      </c>
      <c r="I154" s="8" t="s">
        <v>1552</v>
      </c>
      <c r="J154" s="8" t="s">
        <v>1552</v>
      </c>
      <c r="K154" s="8" t="s">
        <v>4299</v>
      </c>
      <c r="L154" s="9">
        <v>48.021473</v>
      </c>
    </row>
    <row r="155" spans="1:12" x14ac:dyDescent="0.2">
      <c r="A155" s="8" t="s">
        <v>3141</v>
      </c>
      <c r="B155" s="8">
        <v>1009294</v>
      </c>
      <c r="C155" s="8">
        <v>304806788</v>
      </c>
      <c r="D155" s="8">
        <v>7.0180854412270044</v>
      </c>
      <c r="E155" s="8" t="s">
        <v>2427</v>
      </c>
      <c r="F155" s="8" t="s">
        <v>1019</v>
      </c>
      <c r="G155" s="8" t="s">
        <v>1019</v>
      </c>
      <c r="H155" s="8" t="s">
        <v>1542</v>
      </c>
      <c r="I155" s="8" t="s">
        <v>1552</v>
      </c>
      <c r="J155" s="8" t="s">
        <v>1552</v>
      </c>
      <c r="K155" s="8" t="s">
        <v>4299</v>
      </c>
      <c r="L155" s="9">
        <v>19.312190999999999</v>
      </c>
    </row>
    <row r="156" spans="1:12" x14ac:dyDescent="0.2">
      <c r="A156" s="8" t="s">
        <v>3142</v>
      </c>
      <c r="B156" s="8">
        <v>2141484</v>
      </c>
      <c r="C156" s="8">
        <v>646728168</v>
      </c>
      <c r="D156" s="8">
        <v>1.677948880584649</v>
      </c>
      <c r="E156" s="8" t="s">
        <v>2150</v>
      </c>
      <c r="F156" s="8" t="s">
        <v>201</v>
      </c>
      <c r="G156" s="8" t="s">
        <v>201</v>
      </c>
      <c r="H156" s="8" t="s">
        <v>1542</v>
      </c>
      <c r="I156" s="8" t="s">
        <v>1552</v>
      </c>
      <c r="J156" s="8" t="s">
        <v>1552</v>
      </c>
      <c r="K156" s="8" t="s">
        <v>4299</v>
      </c>
      <c r="L156" s="9">
        <v>26.998484999999999</v>
      </c>
    </row>
    <row r="157" spans="1:12" x14ac:dyDescent="0.2">
      <c r="A157" s="8" t="s">
        <v>3143</v>
      </c>
      <c r="B157" s="8">
        <v>1648309</v>
      </c>
      <c r="C157" s="8">
        <v>497789318</v>
      </c>
      <c r="D157" s="8">
        <v>4.0415522806139004</v>
      </c>
      <c r="E157" s="8" t="s">
        <v>2611</v>
      </c>
      <c r="F157" s="8" t="s">
        <v>787</v>
      </c>
      <c r="G157" s="8" t="s">
        <v>787</v>
      </c>
      <c r="H157" s="8" t="s">
        <v>1542</v>
      </c>
      <c r="I157" s="8" t="s">
        <v>1552</v>
      </c>
      <c r="J157" s="8" t="s">
        <v>1552</v>
      </c>
      <c r="K157" s="8" t="s">
        <v>4299</v>
      </c>
      <c r="L157" s="9">
        <v>24.643775000000002</v>
      </c>
    </row>
    <row r="158" spans="1:12" x14ac:dyDescent="0.2">
      <c r="A158" s="8" t="s">
        <v>3144</v>
      </c>
      <c r="B158" s="8">
        <v>1652218</v>
      </c>
      <c r="C158" s="8">
        <v>498969836</v>
      </c>
      <c r="D158" s="8">
        <v>5.870765884074002</v>
      </c>
      <c r="E158" s="8" t="s">
        <v>2334</v>
      </c>
      <c r="F158" s="8" t="s">
        <v>121</v>
      </c>
      <c r="G158" s="8" t="s">
        <v>121</v>
      </c>
      <c r="H158" s="8" t="s">
        <v>1542</v>
      </c>
      <c r="I158" s="8" t="s">
        <v>1552</v>
      </c>
      <c r="J158" s="8" t="s">
        <v>1552</v>
      </c>
      <c r="K158" s="8" t="s">
        <v>4299</v>
      </c>
      <c r="L158" s="9">
        <v>27.637979999999999</v>
      </c>
    </row>
    <row r="159" spans="1:12" x14ac:dyDescent="0.2">
      <c r="A159" s="8" t="s">
        <v>3145</v>
      </c>
      <c r="B159" s="8">
        <v>865212</v>
      </c>
      <c r="C159" s="8">
        <v>261294024</v>
      </c>
      <c r="D159" s="8">
        <v>11.004441604315</v>
      </c>
      <c r="E159" s="8" t="s">
        <v>1591</v>
      </c>
      <c r="F159" s="8" t="s">
        <v>603</v>
      </c>
      <c r="G159" s="8" t="s">
        <v>603</v>
      </c>
      <c r="H159" s="8" t="s">
        <v>1542</v>
      </c>
      <c r="I159" s="8" t="s">
        <v>1552</v>
      </c>
      <c r="J159" s="8" t="s">
        <v>1552</v>
      </c>
      <c r="K159" s="8" t="s">
        <v>4299</v>
      </c>
      <c r="L159" s="9">
        <v>14.310772999999999</v>
      </c>
    </row>
    <row r="160" spans="1:12" x14ac:dyDescent="0.2">
      <c r="A160" s="8" t="s">
        <v>3146</v>
      </c>
      <c r="B160" s="10">
        <v>1909119</v>
      </c>
      <c r="C160" s="10">
        <v>576553938</v>
      </c>
      <c r="D160" s="10">
        <v>4.3350170719299079</v>
      </c>
      <c r="E160" s="8" t="s">
        <v>2057</v>
      </c>
      <c r="F160" s="8" t="s">
        <v>409</v>
      </c>
      <c r="G160" s="8" t="s">
        <v>409</v>
      </c>
      <c r="H160" s="8" t="s">
        <v>1542</v>
      </c>
      <c r="I160" s="8" t="s">
        <v>1552</v>
      </c>
      <c r="J160" s="8" t="s">
        <v>1552</v>
      </c>
      <c r="K160" s="8" t="s">
        <v>4299</v>
      </c>
      <c r="L160" s="9">
        <v>24.518173999999998</v>
      </c>
    </row>
    <row r="161" spans="1:12" x14ac:dyDescent="0.2">
      <c r="A161" s="8" t="s">
        <v>3147</v>
      </c>
      <c r="B161" s="8">
        <v>605352</v>
      </c>
      <c r="C161" s="8">
        <v>182816304</v>
      </c>
      <c r="D161" s="8">
        <v>8.6928686136261888</v>
      </c>
      <c r="E161" s="8" t="s">
        <v>2525</v>
      </c>
      <c r="F161" s="8" t="s">
        <v>891</v>
      </c>
      <c r="G161" s="8" t="s">
        <v>891</v>
      </c>
      <c r="H161" s="8" t="s">
        <v>1542</v>
      </c>
      <c r="I161" s="8" t="s">
        <v>1552</v>
      </c>
      <c r="J161" s="8" t="s">
        <v>1552</v>
      </c>
      <c r="K161" s="8" t="s">
        <v>4299</v>
      </c>
      <c r="L161" s="9">
        <v>11.055766999999999</v>
      </c>
    </row>
    <row r="162" spans="1:12" x14ac:dyDescent="0.2">
      <c r="A162" s="8" t="s">
        <v>3148</v>
      </c>
      <c r="B162" s="8">
        <v>4575380</v>
      </c>
      <c r="C162" s="8">
        <v>1381764760</v>
      </c>
      <c r="D162" s="8">
        <v>2.8920437444986589</v>
      </c>
      <c r="E162" s="8" t="s">
        <v>2527</v>
      </c>
      <c r="F162" s="8" t="s">
        <v>843</v>
      </c>
      <c r="G162" s="8" t="s">
        <v>843</v>
      </c>
      <c r="H162" s="8" t="s">
        <v>1542</v>
      </c>
      <c r="I162" s="8" t="s">
        <v>1552</v>
      </c>
      <c r="J162" s="8" t="s">
        <v>1552</v>
      </c>
      <c r="K162" s="8" t="s">
        <v>4299</v>
      </c>
      <c r="L162" s="9">
        <v>57.615946999999998</v>
      </c>
    </row>
    <row r="163" spans="1:12" x14ac:dyDescent="0.2">
      <c r="A163" s="8" t="s">
        <v>3149</v>
      </c>
      <c r="B163" s="8">
        <v>953593</v>
      </c>
      <c r="C163" s="8">
        <v>287985086</v>
      </c>
      <c r="D163" s="8">
        <v>8.1319036050310007</v>
      </c>
      <c r="E163" s="8" t="s">
        <v>1677</v>
      </c>
      <c r="F163" s="8" t="s">
        <v>523</v>
      </c>
      <c r="G163" s="8" t="s">
        <v>523</v>
      </c>
      <c r="H163" s="8" t="s">
        <v>1542</v>
      </c>
      <c r="I163" s="8" t="s">
        <v>1552</v>
      </c>
      <c r="J163" s="8" t="s">
        <v>1552</v>
      </c>
      <c r="K163" s="8" t="s">
        <v>4299</v>
      </c>
      <c r="L163" s="9">
        <v>15.242789999999999</v>
      </c>
    </row>
    <row r="164" spans="1:12" x14ac:dyDescent="0.2">
      <c r="A164" s="8" t="s">
        <v>3150</v>
      </c>
      <c r="B164" s="8">
        <v>1541408</v>
      </c>
      <c r="C164" s="8">
        <v>465505216</v>
      </c>
      <c r="D164" s="8">
        <v>3.9891304159400778</v>
      </c>
      <c r="E164" s="8" t="s">
        <v>1677</v>
      </c>
      <c r="F164" s="8" t="s">
        <v>1451</v>
      </c>
      <c r="G164" s="8" t="s">
        <v>1451</v>
      </c>
      <c r="H164" s="8" t="s">
        <v>1542</v>
      </c>
      <c r="I164" s="8" t="s">
        <v>1552</v>
      </c>
      <c r="J164" s="8" t="s">
        <v>1552</v>
      </c>
      <c r="K164" s="8" t="s">
        <v>4299</v>
      </c>
      <c r="L164" s="9">
        <v>24.587537000000001</v>
      </c>
    </row>
    <row r="165" spans="1:12" x14ac:dyDescent="0.2">
      <c r="A165" s="8" t="s">
        <v>3151</v>
      </c>
      <c r="B165" s="8">
        <v>896690</v>
      </c>
      <c r="C165" s="8">
        <v>270800380</v>
      </c>
      <c r="D165" s="8">
        <v>10.425007028211532</v>
      </c>
      <c r="E165" s="8" t="s">
        <v>2330</v>
      </c>
      <c r="F165" s="8" t="s">
        <v>113</v>
      </c>
      <c r="G165" s="8" t="s">
        <v>113</v>
      </c>
      <c r="H165" s="8" t="s">
        <v>1542</v>
      </c>
      <c r="I165" s="8" t="s">
        <v>1552</v>
      </c>
      <c r="J165" s="8" t="s">
        <v>1552</v>
      </c>
      <c r="K165" s="8" t="s">
        <v>4299</v>
      </c>
      <c r="L165" s="9">
        <v>15.466639000000001</v>
      </c>
    </row>
    <row r="166" spans="1:12" x14ac:dyDescent="0.2">
      <c r="A166" s="8" t="s">
        <v>3152</v>
      </c>
      <c r="B166" s="8">
        <v>1393981</v>
      </c>
      <c r="C166" s="8">
        <v>420982262</v>
      </c>
      <c r="D166" s="8">
        <v>4.1187894777065495</v>
      </c>
      <c r="E166" s="8" t="s">
        <v>1778</v>
      </c>
      <c r="F166" s="8" t="s">
        <v>1427</v>
      </c>
      <c r="G166" s="8" t="s">
        <v>1427</v>
      </c>
      <c r="H166" s="8" t="s">
        <v>1542</v>
      </c>
      <c r="I166" s="8" t="s">
        <v>1552</v>
      </c>
      <c r="J166" s="8" t="s">
        <v>1552</v>
      </c>
      <c r="K166" s="8" t="s">
        <v>4299</v>
      </c>
      <c r="L166" s="9">
        <v>22.261948</v>
      </c>
    </row>
    <row r="167" spans="1:12" x14ac:dyDescent="0.2">
      <c r="A167" s="8" t="s">
        <v>3153</v>
      </c>
      <c r="B167" s="8">
        <v>3831933</v>
      </c>
      <c r="C167" s="8">
        <v>1157243766</v>
      </c>
      <c r="D167" s="8">
        <v>2.851504724345439</v>
      </c>
      <c r="E167" s="8" t="s">
        <v>2335</v>
      </c>
      <c r="F167" s="8" t="s">
        <v>129</v>
      </c>
      <c r="G167" s="8" t="s">
        <v>129</v>
      </c>
      <c r="H167" s="8" t="s">
        <v>1542</v>
      </c>
      <c r="I167" s="8" t="s">
        <v>1552</v>
      </c>
      <c r="J167" s="8" t="s">
        <v>1552</v>
      </c>
      <c r="K167" s="8" t="s">
        <v>4299</v>
      </c>
      <c r="L167" s="9">
        <v>52.223519000000003</v>
      </c>
    </row>
    <row r="168" spans="1:12" x14ac:dyDescent="0.2">
      <c r="A168" s="8" t="s">
        <v>3154</v>
      </c>
      <c r="B168" s="8">
        <v>1088871</v>
      </c>
      <c r="C168" s="8">
        <v>328839042</v>
      </c>
      <c r="D168" s="8">
        <v>7.2479206367171649</v>
      </c>
      <c r="E168" s="8" t="s">
        <v>2439</v>
      </c>
      <c r="F168" s="8" t="s">
        <v>1022</v>
      </c>
      <c r="G168" s="8" t="s">
        <v>1022</v>
      </c>
      <c r="H168" s="8" t="s">
        <v>1542</v>
      </c>
      <c r="I168" s="8" t="s">
        <v>1552</v>
      </c>
      <c r="J168" s="8" t="s">
        <v>1552</v>
      </c>
      <c r="K168" s="8" t="s">
        <v>4299</v>
      </c>
      <c r="L168" s="9">
        <v>20.436050999999999</v>
      </c>
    </row>
    <row r="169" spans="1:12" x14ac:dyDescent="0.2">
      <c r="A169" s="8" t="s">
        <v>3155</v>
      </c>
      <c r="B169" s="8">
        <v>878078</v>
      </c>
      <c r="C169" s="8">
        <v>265179556</v>
      </c>
      <c r="D169" s="8">
        <v>5.0467810444528478</v>
      </c>
      <c r="E169" s="8" t="s">
        <v>2162</v>
      </c>
      <c r="F169" s="8" t="s">
        <v>204</v>
      </c>
      <c r="G169" s="8" t="s">
        <v>204</v>
      </c>
      <c r="H169" s="8" t="s">
        <v>1542</v>
      </c>
      <c r="I169" s="8" t="s">
        <v>1552</v>
      </c>
      <c r="J169" s="8" t="s">
        <v>1552</v>
      </c>
      <c r="K169" s="8" t="s">
        <v>4299</v>
      </c>
      <c r="L169" s="9">
        <v>14.438488</v>
      </c>
    </row>
    <row r="170" spans="1:12" x14ac:dyDescent="0.2">
      <c r="A170" s="8" t="s">
        <v>3156</v>
      </c>
      <c r="B170" s="8">
        <v>1096922</v>
      </c>
      <c r="C170" s="8">
        <v>331270444</v>
      </c>
      <c r="D170" s="8">
        <v>4.1228806731196714</v>
      </c>
      <c r="E170" s="8" t="s">
        <v>2162</v>
      </c>
      <c r="F170" s="8" t="s">
        <v>204</v>
      </c>
      <c r="G170" s="8" t="s">
        <v>1148</v>
      </c>
      <c r="H170" s="8" t="s">
        <v>1542</v>
      </c>
      <c r="I170" s="8" t="s">
        <v>1552</v>
      </c>
      <c r="J170" s="8" t="s">
        <v>1552</v>
      </c>
      <c r="K170" s="8" t="s">
        <v>4299</v>
      </c>
      <c r="L170" s="9">
        <v>17.547246000000001</v>
      </c>
    </row>
    <row r="171" spans="1:12" x14ac:dyDescent="0.2">
      <c r="A171" s="8" t="s">
        <v>3157</v>
      </c>
      <c r="B171" s="8">
        <v>1470419</v>
      </c>
      <c r="C171" s="8">
        <v>444066538</v>
      </c>
      <c r="D171" s="8">
        <v>5.4517426213157316</v>
      </c>
      <c r="E171" s="8" t="s">
        <v>2622</v>
      </c>
      <c r="F171" s="8" t="s">
        <v>790</v>
      </c>
      <c r="G171" s="8" t="s">
        <v>790</v>
      </c>
      <c r="H171" s="8" t="s">
        <v>1542</v>
      </c>
      <c r="I171" s="8" t="s">
        <v>1552</v>
      </c>
      <c r="J171" s="8" t="s">
        <v>1552</v>
      </c>
      <c r="K171" s="8" t="s">
        <v>4299</v>
      </c>
      <c r="L171" s="9">
        <v>24.140059999999998</v>
      </c>
    </row>
    <row r="172" spans="1:12" x14ac:dyDescent="0.2">
      <c r="A172" s="8" t="s">
        <v>3158</v>
      </c>
      <c r="B172" s="8">
        <v>1793552</v>
      </c>
      <c r="C172" s="8">
        <v>541652704</v>
      </c>
      <c r="D172" s="8">
        <v>5.9728556361652307</v>
      </c>
      <c r="E172" s="8" t="s">
        <v>2346</v>
      </c>
      <c r="F172" s="8" t="s">
        <v>124</v>
      </c>
      <c r="G172" s="8" t="s">
        <v>124</v>
      </c>
      <c r="H172" s="8" t="s">
        <v>1542</v>
      </c>
      <c r="I172" s="8" t="s">
        <v>1552</v>
      </c>
      <c r="J172" s="8" t="s">
        <v>1552</v>
      </c>
      <c r="K172" s="8" t="s">
        <v>4299</v>
      </c>
      <c r="L172" s="9">
        <v>29.549441000000002</v>
      </c>
    </row>
    <row r="173" spans="1:12" x14ac:dyDescent="0.2">
      <c r="A173" s="8" t="s">
        <v>3159</v>
      </c>
      <c r="B173" s="10">
        <v>1575178</v>
      </c>
      <c r="C173" s="10">
        <v>475703756</v>
      </c>
      <c r="D173" s="10">
        <v>5.0045042908142863</v>
      </c>
      <c r="E173" s="8" t="s">
        <v>1603</v>
      </c>
      <c r="F173" s="8" t="s">
        <v>606</v>
      </c>
      <c r="G173" s="8" t="s">
        <v>606</v>
      </c>
      <c r="H173" s="8" t="s">
        <v>1542</v>
      </c>
      <c r="I173" s="8" t="s">
        <v>1552</v>
      </c>
      <c r="J173" s="8" t="s">
        <v>1552</v>
      </c>
      <c r="K173" s="8" t="s">
        <v>4299</v>
      </c>
      <c r="L173" s="9">
        <v>22.394545000000001</v>
      </c>
    </row>
    <row r="174" spans="1:12" x14ac:dyDescent="0.2">
      <c r="A174" s="8" t="s">
        <v>3160</v>
      </c>
      <c r="B174" s="8">
        <v>975510</v>
      </c>
      <c r="C174" s="8">
        <v>29460410</v>
      </c>
      <c r="D174" s="8">
        <v>4.5015270783440764</v>
      </c>
      <c r="E174" s="8" t="s">
        <v>2068</v>
      </c>
      <c r="F174" s="8" t="s">
        <v>412</v>
      </c>
      <c r="G174" s="8" t="s">
        <v>412</v>
      </c>
      <c r="H174" s="8" t="s">
        <v>1542</v>
      </c>
      <c r="I174" s="8" t="s">
        <v>1552</v>
      </c>
      <c r="J174" s="8" t="s">
        <v>1552</v>
      </c>
      <c r="K174" s="8" t="s">
        <v>4299</v>
      </c>
      <c r="L174" s="9">
        <v>14.372227000000001</v>
      </c>
    </row>
    <row r="175" spans="1:12" x14ac:dyDescent="0.2">
      <c r="A175" s="8" t="s">
        <v>3161</v>
      </c>
      <c r="B175" s="8">
        <v>675578</v>
      </c>
      <c r="C175" s="8">
        <v>20414556</v>
      </c>
      <c r="D175" s="8">
        <v>6.8674749969670899</v>
      </c>
      <c r="E175" s="8" t="s">
        <v>2537</v>
      </c>
      <c r="F175" s="8" t="s">
        <v>894</v>
      </c>
      <c r="G175" s="8" t="s">
        <v>894</v>
      </c>
      <c r="H175" s="8" t="s">
        <v>1542</v>
      </c>
      <c r="I175" s="8" t="s">
        <v>1552</v>
      </c>
      <c r="J175" s="8" t="s">
        <v>1552</v>
      </c>
      <c r="K175" s="8" t="s">
        <v>4299</v>
      </c>
      <c r="L175" s="9">
        <v>12.185677999999999</v>
      </c>
    </row>
    <row r="176" spans="1:12" x14ac:dyDescent="0.2">
      <c r="A176" s="8" t="s">
        <v>3162</v>
      </c>
      <c r="B176" s="8">
        <v>14722</v>
      </c>
      <c r="C176" s="8">
        <v>4446044</v>
      </c>
      <c r="D176" s="8">
        <v>0.18525133572748803</v>
      </c>
      <c r="E176" s="8" t="s">
        <v>2539</v>
      </c>
      <c r="F176" s="8" t="s">
        <v>846</v>
      </c>
      <c r="G176" s="8" t="s">
        <v>846</v>
      </c>
      <c r="H176" s="8" t="s">
        <v>1542</v>
      </c>
      <c r="I176" s="8" t="s">
        <v>1552</v>
      </c>
      <c r="J176" s="8" t="s">
        <v>1552</v>
      </c>
      <c r="K176" s="8" t="s">
        <v>4299</v>
      </c>
      <c r="L176" s="9">
        <v>0.23194999999999999</v>
      </c>
    </row>
    <row r="177" spans="1:12" x14ac:dyDescent="0.2">
      <c r="A177" s="8" t="s">
        <v>3163</v>
      </c>
      <c r="B177" s="8">
        <v>1724811</v>
      </c>
      <c r="C177" s="8">
        <v>520892922</v>
      </c>
      <c r="D177" s="8">
        <v>2.1226712488587731</v>
      </c>
      <c r="E177" s="8" t="s">
        <v>2539</v>
      </c>
      <c r="F177" s="8" t="s">
        <v>846</v>
      </c>
      <c r="G177" s="8" t="s">
        <v>1072</v>
      </c>
      <c r="H177" s="8" t="s">
        <v>1542</v>
      </c>
      <c r="I177" s="8" t="s">
        <v>1552</v>
      </c>
      <c r="J177" s="8" t="s">
        <v>1552</v>
      </c>
      <c r="K177" s="8" t="s">
        <v>4299</v>
      </c>
      <c r="L177" s="9">
        <v>23.236587</v>
      </c>
    </row>
    <row r="178" spans="1:12" x14ac:dyDescent="0.2">
      <c r="A178" s="8" t="s">
        <v>3165</v>
      </c>
      <c r="B178" s="8">
        <v>915890</v>
      </c>
      <c r="C178" s="8">
        <v>276598780</v>
      </c>
      <c r="D178" s="8">
        <v>5.3590043321258998</v>
      </c>
      <c r="E178" s="8" t="s">
        <v>1782</v>
      </c>
      <c r="F178" s="8" t="s">
        <v>177</v>
      </c>
      <c r="G178" s="8" t="s">
        <v>177</v>
      </c>
      <c r="H178" s="8" t="s">
        <v>1542</v>
      </c>
      <c r="I178" s="8" t="s">
        <v>1552</v>
      </c>
      <c r="J178" s="8" t="s">
        <v>1552</v>
      </c>
      <c r="K178" s="8" t="s">
        <v>4299</v>
      </c>
      <c r="L178" s="9">
        <v>15.88218</v>
      </c>
    </row>
    <row r="179" spans="1:12" x14ac:dyDescent="0.2">
      <c r="A179" s="8" t="s">
        <v>3164</v>
      </c>
      <c r="B179" s="8">
        <v>2322969</v>
      </c>
      <c r="C179" s="8">
        <v>701536638</v>
      </c>
      <c r="D179" s="8">
        <v>2.8676517249016209</v>
      </c>
      <c r="E179" s="8" t="s">
        <v>1782</v>
      </c>
      <c r="F179" s="8" t="s">
        <v>1454</v>
      </c>
      <c r="G179" s="8" t="s">
        <v>1454</v>
      </c>
      <c r="H179" s="8" t="s">
        <v>1542</v>
      </c>
      <c r="I179" s="8" t="s">
        <v>1552</v>
      </c>
      <c r="J179" s="8" t="s">
        <v>1552</v>
      </c>
      <c r="K179" s="8" t="s">
        <v>4299</v>
      </c>
      <c r="L179" s="9">
        <v>37.264544999999998</v>
      </c>
    </row>
    <row r="180" spans="1:12" x14ac:dyDescent="0.2">
      <c r="A180" s="8" t="s">
        <v>3166</v>
      </c>
      <c r="B180" s="8">
        <v>718493</v>
      </c>
      <c r="C180" s="8">
        <v>216984886</v>
      </c>
      <c r="D180" s="8">
        <v>12.856127395807746</v>
      </c>
      <c r="E180" s="8" t="s">
        <v>2342</v>
      </c>
      <c r="F180" s="8" t="s">
        <v>116</v>
      </c>
      <c r="G180" s="8" t="s">
        <v>116</v>
      </c>
      <c r="H180" s="8" t="s">
        <v>1542</v>
      </c>
      <c r="I180" s="8" t="s">
        <v>1552</v>
      </c>
      <c r="J180" s="8" t="s">
        <v>1552</v>
      </c>
      <c r="K180" s="8" t="s">
        <v>4299</v>
      </c>
      <c r="L180" s="9">
        <v>13.018425000000001</v>
      </c>
    </row>
    <row r="181" spans="1:12" x14ac:dyDescent="0.2">
      <c r="A181" s="8" t="s">
        <v>3167</v>
      </c>
      <c r="B181" s="8">
        <v>1284036</v>
      </c>
      <c r="C181" s="8">
        <v>387778872</v>
      </c>
      <c r="D181" s="8">
        <v>4.8727756921213725</v>
      </c>
      <c r="E181" s="8" t="s">
        <v>1790</v>
      </c>
      <c r="F181" s="8" t="s">
        <v>1430</v>
      </c>
      <c r="G181" s="8" t="s">
        <v>1430</v>
      </c>
      <c r="H181" s="8" t="s">
        <v>1542</v>
      </c>
      <c r="I181" s="8" t="s">
        <v>1552</v>
      </c>
      <c r="J181" s="8" t="s">
        <v>1552</v>
      </c>
      <c r="K181" s="8" t="s">
        <v>4299</v>
      </c>
      <c r="L181" s="9">
        <v>20.859036</v>
      </c>
    </row>
    <row r="182" spans="1:12" x14ac:dyDescent="0.2">
      <c r="A182" s="8" t="s">
        <v>3168</v>
      </c>
      <c r="B182" s="8">
        <v>1795267</v>
      </c>
      <c r="C182" s="8">
        <v>542170634</v>
      </c>
      <c r="D182" s="8">
        <v>5.9538219535719508</v>
      </c>
      <c r="E182" s="8" t="s">
        <v>2347</v>
      </c>
      <c r="F182" s="8" t="s">
        <v>132</v>
      </c>
      <c r="G182" s="8" t="s">
        <v>132</v>
      </c>
      <c r="H182" s="8" t="s">
        <v>1542</v>
      </c>
      <c r="I182" s="8" t="s">
        <v>1552</v>
      </c>
      <c r="J182" s="8" t="s">
        <v>1552</v>
      </c>
      <c r="K182" s="8" t="s">
        <v>4299</v>
      </c>
      <c r="L182" s="9">
        <v>28.862120999999998</v>
      </c>
    </row>
    <row r="183" spans="1:12" x14ac:dyDescent="0.2">
      <c r="A183" s="8" t="s">
        <v>3170</v>
      </c>
      <c r="B183" s="8">
        <v>1456858</v>
      </c>
      <c r="C183" s="8">
        <v>439971116</v>
      </c>
      <c r="D183" s="8">
        <v>6.4296691938517796</v>
      </c>
      <c r="E183" s="8" t="s">
        <v>1775</v>
      </c>
      <c r="F183" s="8" t="s">
        <v>1021</v>
      </c>
      <c r="G183" s="8" t="s">
        <v>1021</v>
      </c>
      <c r="H183" s="8" t="s">
        <v>1542</v>
      </c>
      <c r="I183" s="8" t="s">
        <v>1552</v>
      </c>
      <c r="J183" s="8" t="s">
        <v>1552</v>
      </c>
      <c r="K183" s="8" t="s">
        <v>4299</v>
      </c>
      <c r="L183" s="9">
        <v>26.549147000000001</v>
      </c>
    </row>
    <row r="184" spans="1:12" x14ac:dyDescent="0.2">
      <c r="A184" s="8" t="s">
        <v>3169</v>
      </c>
      <c r="B184" s="8">
        <v>1881759</v>
      </c>
      <c r="C184" s="8">
        <v>568291218</v>
      </c>
      <c r="D184" s="8">
        <v>2.4098888190837822</v>
      </c>
      <c r="E184" s="8" t="s">
        <v>1775</v>
      </c>
      <c r="F184" s="8" t="s">
        <v>1467</v>
      </c>
      <c r="G184" s="8" t="s">
        <v>1467</v>
      </c>
      <c r="H184" s="8" t="s">
        <v>1542</v>
      </c>
      <c r="I184" s="8" t="s">
        <v>1552</v>
      </c>
      <c r="J184" s="8" t="s">
        <v>1552</v>
      </c>
      <c r="K184" s="8" t="s">
        <v>4299</v>
      </c>
      <c r="L184" s="9">
        <v>29.848465999999998</v>
      </c>
    </row>
    <row r="185" spans="1:12" x14ac:dyDescent="0.2">
      <c r="A185" s="8" t="s">
        <v>3172</v>
      </c>
      <c r="B185" s="8">
        <v>1059240</v>
      </c>
      <c r="C185" s="8">
        <v>319890480</v>
      </c>
      <c r="D185" s="8">
        <v>5.1480469454450741</v>
      </c>
      <c r="E185" s="8" t="s">
        <v>2174</v>
      </c>
      <c r="F185" s="8" t="s">
        <v>203</v>
      </c>
      <c r="G185" s="8" t="s">
        <v>1147</v>
      </c>
      <c r="H185" s="8" t="s">
        <v>1542</v>
      </c>
      <c r="I185" s="8" t="s">
        <v>1552</v>
      </c>
      <c r="J185" s="8" t="s">
        <v>1552</v>
      </c>
      <c r="K185" s="8" t="s">
        <v>4299</v>
      </c>
      <c r="L185" s="9">
        <v>17.671230999999999</v>
      </c>
    </row>
    <row r="186" spans="1:12" x14ac:dyDescent="0.2">
      <c r="A186" s="8" t="s">
        <v>3171</v>
      </c>
      <c r="B186" s="8">
        <v>3216920</v>
      </c>
      <c r="C186" s="8">
        <v>971509840</v>
      </c>
      <c r="D186" s="8">
        <v>1.9899316118948478</v>
      </c>
      <c r="E186" s="8" t="s">
        <v>2174</v>
      </c>
      <c r="F186" s="8" t="s">
        <v>203</v>
      </c>
      <c r="G186" s="8" t="s">
        <v>203</v>
      </c>
      <c r="H186" s="8" t="s">
        <v>1542</v>
      </c>
      <c r="I186" s="8" t="s">
        <v>1552</v>
      </c>
      <c r="J186" s="8" t="s">
        <v>1552</v>
      </c>
      <c r="K186" s="8" t="s">
        <v>4299</v>
      </c>
      <c r="L186" s="9">
        <v>44.723894000000001</v>
      </c>
    </row>
    <row r="187" spans="1:12" x14ac:dyDescent="0.2">
      <c r="A187" s="8" t="s">
        <v>3173</v>
      </c>
      <c r="B187" s="8">
        <v>910903</v>
      </c>
      <c r="C187" s="8">
        <v>275092706</v>
      </c>
      <c r="D187" s="8">
        <v>5.1875219720854435</v>
      </c>
      <c r="E187" s="8" t="s">
        <v>2634</v>
      </c>
      <c r="F187" s="8" t="s">
        <v>789</v>
      </c>
      <c r="G187" s="8" t="s">
        <v>789</v>
      </c>
      <c r="H187" s="8" t="s">
        <v>1542</v>
      </c>
      <c r="I187" s="8" t="s">
        <v>1552</v>
      </c>
      <c r="J187" s="8" t="s">
        <v>1552</v>
      </c>
      <c r="K187" s="8" t="s">
        <v>4299</v>
      </c>
      <c r="L187" s="9">
        <v>15.259181</v>
      </c>
    </row>
    <row r="188" spans="1:12" x14ac:dyDescent="0.2">
      <c r="A188" s="8" t="s">
        <v>3174</v>
      </c>
      <c r="B188" s="8">
        <v>1746742</v>
      </c>
      <c r="C188" s="8">
        <v>527516084</v>
      </c>
      <c r="D188" s="8">
        <v>6.5957761573998477</v>
      </c>
      <c r="E188" s="8" t="s">
        <v>2357</v>
      </c>
      <c r="F188" s="8" t="s">
        <v>123</v>
      </c>
      <c r="G188" s="8" t="s">
        <v>123</v>
      </c>
      <c r="H188" s="8" t="s">
        <v>1542</v>
      </c>
      <c r="I188" s="8" t="s">
        <v>1552</v>
      </c>
      <c r="J188" s="8" t="s">
        <v>1552</v>
      </c>
      <c r="K188" s="8" t="s">
        <v>4299</v>
      </c>
      <c r="L188" s="9">
        <v>26.674835000000002</v>
      </c>
    </row>
    <row r="189" spans="1:12" x14ac:dyDescent="0.2">
      <c r="A189" s="8" t="s">
        <v>3175</v>
      </c>
      <c r="B189" s="8">
        <v>110434</v>
      </c>
      <c r="C189" s="8">
        <v>311191068</v>
      </c>
      <c r="D189" s="8">
        <v>2.3708919225974823</v>
      </c>
      <c r="E189" s="8" t="s">
        <v>1615</v>
      </c>
      <c r="F189" s="8" t="s">
        <v>605</v>
      </c>
      <c r="G189" s="8" t="s">
        <v>605</v>
      </c>
      <c r="H189" s="8" t="s">
        <v>1542</v>
      </c>
      <c r="I189" s="8" t="s">
        <v>1552</v>
      </c>
      <c r="J189" s="8" t="s">
        <v>1552</v>
      </c>
      <c r="K189" s="8" t="s">
        <v>4299</v>
      </c>
      <c r="L189" s="9">
        <v>16.259065</v>
      </c>
    </row>
    <row r="190" spans="1:12" x14ac:dyDescent="0.2">
      <c r="A190" s="8" t="s">
        <v>3176</v>
      </c>
      <c r="B190" s="8">
        <v>1232765</v>
      </c>
      <c r="C190" s="8">
        <v>372295030</v>
      </c>
      <c r="D190" s="8">
        <v>5.1090085390538693</v>
      </c>
      <c r="E190" s="8" t="s">
        <v>2080</v>
      </c>
      <c r="F190" s="8" t="s">
        <v>411</v>
      </c>
      <c r="G190" s="8" t="s">
        <v>411</v>
      </c>
      <c r="H190" s="8" t="s">
        <v>1542</v>
      </c>
      <c r="I190" s="8" t="s">
        <v>1552</v>
      </c>
      <c r="J190" s="8" t="s">
        <v>1552</v>
      </c>
      <c r="K190" s="8" t="s">
        <v>4299</v>
      </c>
      <c r="L190" s="9">
        <v>20.459697999999999</v>
      </c>
    </row>
    <row r="191" spans="1:12" x14ac:dyDescent="0.2">
      <c r="A191" s="8" t="s">
        <v>3177</v>
      </c>
      <c r="B191" s="8">
        <v>1128710</v>
      </c>
      <c r="C191" s="8">
        <v>340870420</v>
      </c>
      <c r="D191" s="8">
        <v>5.8634113089964579</v>
      </c>
      <c r="E191" s="8" t="s">
        <v>2548</v>
      </c>
      <c r="F191" s="8" t="s">
        <v>893</v>
      </c>
      <c r="G191" s="8" t="s">
        <v>893</v>
      </c>
      <c r="H191" s="8" t="s">
        <v>1542</v>
      </c>
      <c r="I191" s="8" t="s">
        <v>1552</v>
      </c>
      <c r="J191" s="8" t="s">
        <v>1552</v>
      </c>
      <c r="K191" s="8" t="s">
        <v>4299</v>
      </c>
      <c r="L191" s="9">
        <v>18.754373999999999</v>
      </c>
    </row>
    <row r="192" spans="1:12" x14ac:dyDescent="0.2">
      <c r="A192" s="8" t="s">
        <v>3178</v>
      </c>
      <c r="B192" s="8">
        <v>1393136</v>
      </c>
      <c r="C192" s="8">
        <v>420727072</v>
      </c>
      <c r="D192" s="8">
        <v>5.4489466356095919</v>
      </c>
      <c r="E192" s="8" t="s">
        <v>2548</v>
      </c>
      <c r="F192" s="8" t="s">
        <v>747</v>
      </c>
      <c r="G192" s="8" t="s">
        <v>747</v>
      </c>
      <c r="H192" s="8" t="s">
        <v>1542</v>
      </c>
      <c r="I192" s="8" t="s">
        <v>1552</v>
      </c>
      <c r="J192" s="8" t="s">
        <v>1552</v>
      </c>
      <c r="K192" s="8" t="s">
        <v>4299</v>
      </c>
      <c r="L192" s="9">
        <v>22.895296999999999</v>
      </c>
    </row>
    <row r="193" spans="1:12" x14ac:dyDescent="0.2">
      <c r="A193" s="8" t="s">
        <v>3179</v>
      </c>
      <c r="B193" s="8">
        <v>15738</v>
      </c>
      <c r="C193" s="8">
        <v>4752876</v>
      </c>
      <c r="D193" s="8">
        <v>-4.3446594085736479E-3</v>
      </c>
      <c r="E193" s="8" t="s">
        <v>2550</v>
      </c>
      <c r="F193" s="8" t="s">
        <v>845</v>
      </c>
      <c r="G193" s="8" t="s">
        <v>845</v>
      </c>
      <c r="H193" s="8" t="s">
        <v>1542</v>
      </c>
      <c r="I193" s="8" t="s">
        <v>1552</v>
      </c>
      <c r="J193" s="8" t="s">
        <v>1552</v>
      </c>
      <c r="K193" s="8" t="s">
        <v>4299</v>
      </c>
      <c r="L193" s="9">
        <v>0.246369</v>
      </c>
    </row>
    <row r="194" spans="1:12" x14ac:dyDescent="0.2">
      <c r="A194" s="8" t="s">
        <v>3180</v>
      </c>
      <c r="B194" s="8">
        <v>1398236</v>
      </c>
      <c r="C194" s="8">
        <v>422267272</v>
      </c>
      <c r="D194" s="8">
        <v>1.1615500312883078</v>
      </c>
      <c r="E194" s="8" t="s">
        <v>2550</v>
      </c>
      <c r="F194" s="8" t="s">
        <v>845</v>
      </c>
      <c r="G194" s="8" t="s">
        <v>1071</v>
      </c>
      <c r="H194" s="8" t="s">
        <v>1542</v>
      </c>
      <c r="I194" s="8" t="s">
        <v>1552</v>
      </c>
      <c r="J194" s="8" t="s">
        <v>1552</v>
      </c>
      <c r="K194" s="8" t="s">
        <v>4299</v>
      </c>
      <c r="L194" s="9">
        <v>16.597332999999999</v>
      </c>
    </row>
    <row r="195" spans="1:12" x14ac:dyDescent="0.2">
      <c r="A195" s="8" t="s">
        <v>3182</v>
      </c>
      <c r="B195" s="8">
        <v>2216538</v>
      </c>
      <c r="C195" s="8">
        <v>669394476</v>
      </c>
      <c r="D195" s="8">
        <v>2.2439082206606153</v>
      </c>
      <c r="E195" s="8" t="s">
        <v>1794</v>
      </c>
      <c r="F195" s="8" t="s">
        <v>707</v>
      </c>
      <c r="G195" s="8" t="s">
        <v>707</v>
      </c>
      <c r="H195" s="8" t="s">
        <v>1542</v>
      </c>
      <c r="I195" s="8" t="s">
        <v>1552</v>
      </c>
      <c r="J195" s="8" t="s">
        <v>1552</v>
      </c>
      <c r="K195" s="8" t="s">
        <v>4299</v>
      </c>
      <c r="L195" s="9">
        <v>31.759978</v>
      </c>
    </row>
    <row r="196" spans="1:12" x14ac:dyDescent="0.2">
      <c r="A196" s="8" t="s">
        <v>3181</v>
      </c>
      <c r="B196" s="8">
        <v>2504670</v>
      </c>
      <c r="C196" s="8">
        <v>756410340</v>
      </c>
      <c r="D196" s="8">
        <v>1.4671028394508763</v>
      </c>
      <c r="E196" s="8" t="s">
        <v>1794</v>
      </c>
      <c r="F196" s="8" t="s">
        <v>1453</v>
      </c>
      <c r="G196" s="8" t="s">
        <v>1453</v>
      </c>
      <c r="H196" s="8" t="s">
        <v>1542</v>
      </c>
      <c r="I196" s="8" t="s">
        <v>1552</v>
      </c>
      <c r="J196" s="8" t="s">
        <v>1552</v>
      </c>
      <c r="K196" s="8" t="s">
        <v>4299</v>
      </c>
      <c r="L196" s="9">
        <v>34.059123</v>
      </c>
    </row>
    <row r="197" spans="1:12" x14ac:dyDescent="0.2">
      <c r="A197" s="8" t="s">
        <v>3183</v>
      </c>
      <c r="B197" s="8">
        <v>766195</v>
      </c>
      <c r="C197" s="8">
        <v>231390890</v>
      </c>
      <c r="D197" s="8">
        <v>9.7882438287272571</v>
      </c>
      <c r="E197" s="8" t="s">
        <v>2353</v>
      </c>
      <c r="F197" s="8" t="s">
        <v>115</v>
      </c>
      <c r="G197" s="8" t="s">
        <v>115</v>
      </c>
      <c r="H197" s="8" t="s">
        <v>1542</v>
      </c>
      <c r="I197" s="8" t="s">
        <v>1552</v>
      </c>
      <c r="J197" s="8" t="s">
        <v>1552</v>
      </c>
      <c r="K197" s="8" t="s">
        <v>4299</v>
      </c>
      <c r="L197" s="9">
        <v>12.722789000000001</v>
      </c>
    </row>
    <row r="198" spans="1:12" x14ac:dyDescent="0.2">
      <c r="A198" s="8" t="s">
        <v>3184</v>
      </c>
      <c r="B198" s="8">
        <v>1401874</v>
      </c>
      <c r="C198" s="8">
        <v>423365948</v>
      </c>
      <c r="D198" s="8">
        <v>2.7738582655213326</v>
      </c>
      <c r="E198" s="8" t="s">
        <v>1802</v>
      </c>
      <c r="F198" s="8" t="s">
        <v>1429</v>
      </c>
      <c r="G198" s="8" t="s">
        <v>1429</v>
      </c>
      <c r="H198" s="8" t="s">
        <v>1542</v>
      </c>
      <c r="I198" s="8" t="s">
        <v>1552</v>
      </c>
      <c r="J198" s="8" t="s">
        <v>1552</v>
      </c>
      <c r="K198" s="8" t="s">
        <v>4299</v>
      </c>
      <c r="L198" s="9">
        <v>19.409589</v>
      </c>
    </row>
    <row r="199" spans="1:12" x14ac:dyDescent="0.2">
      <c r="A199" s="8" t="s">
        <v>3185</v>
      </c>
      <c r="B199" s="8">
        <v>1577326</v>
      </c>
      <c r="C199" s="8">
        <v>476352452</v>
      </c>
      <c r="D199" s="8">
        <v>4.77027296322618</v>
      </c>
      <c r="E199" s="8" t="s">
        <v>2358</v>
      </c>
      <c r="F199" s="8" t="s">
        <v>131</v>
      </c>
      <c r="G199" s="8" t="s">
        <v>131</v>
      </c>
      <c r="H199" s="8" t="s">
        <v>1542</v>
      </c>
      <c r="I199" s="8" t="s">
        <v>1552</v>
      </c>
      <c r="J199" s="8" t="s">
        <v>1552</v>
      </c>
      <c r="K199" s="8" t="s">
        <v>4299</v>
      </c>
      <c r="L199" s="9">
        <v>24.469491000000001</v>
      </c>
    </row>
    <row r="200" spans="1:12" x14ac:dyDescent="0.2">
      <c r="A200" s="8" t="s">
        <v>3186</v>
      </c>
      <c r="B200" s="8">
        <v>1093047</v>
      </c>
      <c r="C200" s="8">
        <v>330100194</v>
      </c>
      <c r="D200" s="8">
        <v>7.4281648356700289</v>
      </c>
      <c r="E200" s="8" t="s">
        <v>2462</v>
      </c>
      <c r="F200" s="8" t="s">
        <v>1024</v>
      </c>
      <c r="G200" s="8" t="s">
        <v>1024</v>
      </c>
      <c r="H200" s="8" t="s">
        <v>1542</v>
      </c>
      <c r="I200" s="8" t="s">
        <v>1552</v>
      </c>
      <c r="J200" s="8" t="s">
        <v>1552</v>
      </c>
      <c r="K200" s="8" t="s">
        <v>4299</v>
      </c>
      <c r="L200" s="9">
        <v>20.26277</v>
      </c>
    </row>
    <row r="201" spans="1:12" x14ac:dyDescent="0.2">
      <c r="A201" s="8" t="s">
        <v>3187</v>
      </c>
      <c r="B201" s="8">
        <v>807576</v>
      </c>
      <c r="C201" s="8">
        <v>243887952</v>
      </c>
      <c r="D201" s="8">
        <v>0.36801973071944405</v>
      </c>
      <c r="E201" s="8" t="s">
        <v>2184</v>
      </c>
      <c r="F201" s="8" t="s">
        <v>206</v>
      </c>
      <c r="G201" s="8" t="s">
        <v>206</v>
      </c>
      <c r="H201" s="8" t="s">
        <v>1542</v>
      </c>
      <c r="I201" s="8" t="s">
        <v>1552</v>
      </c>
      <c r="J201" s="8" t="s">
        <v>1552</v>
      </c>
      <c r="K201" s="8" t="s">
        <v>4299</v>
      </c>
      <c r="L201" s="9">
        <v>0.16695099999999999</v>
      </c>
    </row>
    <row r="202" spans="1:12" x14ac:dyDescent="0.2">
      <c r="A202" s="8" t="s">
        <v>3188</v>
      </c>
      <c r="B202" s="8">
        <v>1033008</v>
      </c>
      <c r="C202" s="8">
        <v>311968416</v>
      </c>
      <c r="D202" s="8">
        <v>4.6954284878046986</v>
      </c>
      <c r="E202" s="8" t="s">
        <v>2646</v>
      </c>
      <c r="F202" s="8" t="s">
        <v>792</v>
      </c>
      <c r="G202" s="8" t="s">
        <v>792</v>
      </c>
      <c r="H202" s="8" t="s">
        <v>1542</v>
      </c>
      <c r="I202" s="8" t="s">
        <v>1552</v>
      </c>
      <c r="J202" s="8" t="s">
        <v>1552</v>
      </c>
      <c r="K202" s="8" t="s">
        <v>4299</v>
      </c>
      <c r="L202" s="9">
        <v>16.463934999999999</v>
      </c>
    </row>
    <row r="203" spans="1:12" x14ac:dyDescent="0.2">
      <c r="A203" s="8" t="s">
        <v>3189</v>
      </c>
      <c r="B203" s="8">
        <v>1140677</v>
      </c>
      <c r="C203" s="8">
        <v>344484454</v>
      </c>
      <c r="D203" s="8">
        <v>8.6306498600995951</v>
      </c>
      <c r="E203" s="8" t="s">
        <v>2369</v>
      </c>
      <c r="F203" s="8" t="s">
        <v>126</v>
      </c>
      <c r="G203" s="8" t="s">
        <v>126</v>
      </c>
      <c r="H203" s="8" t="s">
        <v>1542</v>
      </c>
      <c r="I203" s="8" t="s">
        <v>1552</v>
      </c>
      <c r="J203" s="8" t="s">
        <v>1552</v>
      </c>
      <c r="K203" s="8" t="s">
        <v>4299</v>
      </c>
      <c r="L203" s="9">
        <v>18.094075</v>
      </c>
    </row>
    <row r="204" spans="1:12" x14ac:dyDescent="0.2">
      <c r="A204" s="8" t="s">
        <v>3190</v>
      </c>
      <c r="B204" s="8">
        <v>918055</v>
      </c>
      <c r="C204" s="8">
        <v>277252610</v>
      </c>
      <c r="D204" s="8">
        <v>2.6916533341534694</v>
      </c>
      <c r="E204" s="8" t="s">
        <v>1627</v>
      </c>
      <c r="F204" s="8" t="s">
        <v>608</v>
      </c>
      <c r="G204" s="8" t="s">
        <v>608</v>
      </c>
      <c r="H204" s="8" t="s">
        <v>1542</v>
      </c>
      <c r="I204" s="8" t="s">
        <v>1552</v>
      </c>
      <c r="J204" s="8" t="s">
        <v>1552</v>
      </c>
      <c r="K204" s="8" t="s">
        <v>4299</v>
      </c>
      <c r="L204" s="9">
        <v>16.226697000000001</v>
      </c>
    </row>
    <row r="205" spans="1:12" x14ac:dyDescent="0.2">
      <c r="A205" s="8" t="s">
        <v>3191</v>
      </c>
      <c r="B205" s="8">
        <v>948656</v>
      </c>
      <c r="C205" s="8">
        <v>286494112</v>
      </c>
      <c r="D205" s="8">
        <v>8.8703354933229512</v>
      </c>
      <c r="E205" s="8" t="s">
        <v>2092</v>
      </c>
      <c r="F205" s="8" t="s">
        <v>414</v>
      </c>
      <c r="G205" s="8" t="s">
        <v>414</v>
      </c>
      <c r="H205" s="8" t="s">
        <v>1542</v>
      </c>
      <c r="I205" s="8" t="s">
        <v>1552</v>
      </c>
      <c r="J205" s="8" t="s">
        <v>1552</v>
      </c>
      <c r="K205" s="8" t="s">
        <v>4299</v>
      </c>
      <c r="L205" s="9">
        <v>15.946445000000001</v>
      </c>
    </row>
    <row r="206" spans="1:12" x14ac:dyDescent="0.2">
      <c r="A206" s="8" t="s">
        <v>3193</v>
      </c>
      <c r="B206" s="8">
        <v>656806</v>
      </c>
      <c r="C206" s="8">
        <v>198355412</v>
      </c>
      <c r="D206" s="8">
        <v>6.4689598836389601</v>
      </c>
      <c r="E206" s="8" t="s">
        <v>2269</v>
      </c>
      <c r="F206" s="8" t="s">
        <v>896</v>
      </c>
      <c r="G206" s="8" t="s">
        <v>896</v>
      </c>
      <c r="H206" s="8" t="s">
        <v>1542</v>
      </c>
      <c r="I206" s="8" t="s">
        <v>1552</v>
      </c>
      <c r="J206" s="8" t="s">
        <v>1552</v>
      </c>
      <c r="K206" s="8" t="s">
        <v>4299</v>
      </c>
      <c r="L206" s="9">
        <v>11.331552</v>
      </c>
    </row>
    <row r="207" spans="1:12" x14ac:dyDescent="0.2">
      <c r="A207" s="8" t="s">
        <v>3192</v>
      </c>
      <c r="B207" s="8">
        <v>847409</v>
      </c>
      <c r="C207" s="8">
        <v>255917518</v>
      </c>
      <c r="D207" s="8">
        <v>7.9795270445118707</v>
      </c>
      <c r="E207" s="8" t="s">
        <v>2269</v>
      </c>
      <c r="F207" s="8" t="s">
        <v>139</v>
      </c>
      <c r="G207" s="8" t="s">
        <v>139</v>
      </c>
      <c r="H207" s="8" t="s">
        <v>1542</v>
      </c>
      <c r="I207" s="8" t="s">
        <v>1552</v>
      </c>
      <c r="J207" s="8" t="s">
        <v>1552</v>
      </c>
      <c r="K207" s="8" t="s">
        <v>4299</v>
      </c>
      <c r="L207" s="9">
        <v>13.536453</v>
      </c>
    </row>
    <row r="208" spans="1:12" x14ac:dyDescent="0.2">
      <c r="A208" s="8" t="s">
        <v>3195</v>
      </c>
      <c r="B208" s="8">
        <v>1026297</v>
      </c>
      <c r="C208" s="8">
        <v>309941694</v>
      </c>
      <c r="D208" s="8">
        <v>5.4246514839209867</v>
      </c>
      <c r="E208" s="8" t="s">
        <v>2561</v>
      </c>
      <c r="F208" s="8" t="s">
        <v>848</v>
      </c>
      <c r="G208" s="8" t="s">
        <v>1074</v>
      </c>
      <c r="H208" s="8" t="s">
        <v>1542</v>
      </c>
      <c r="I208" s="8" t="s">
        <v>1552</v>
      </c>
      <c r="J208" s="8" t="s">
        <v>1552</v>
      </c>
      <c r="K208" s="8" t="s">
        <v>4299</v>
      </c>
      <c r="L208" s="9">
        <v>16.358319000000002</v>
      </c>
    </row>
    <row r="209" spans="1:12" x14ac:dyDescent="0.2">
      <c r="A209" s="8" t="s">
        <v>3194</v>
      </c>
      <c r="B209" s="8">
        <v>1740857</v>
      </c>
      <c r="C209" s="8">
        <v>525738814</v>
      </c>
      <c r="D209" s="8">
        <v>0.98587791828451654</v>
      </c>
      <c r="E209" s="8" t="s">
        <v>2561</v>
      </c>
      <c r="F209" s="8" t="s">
        <v>848</v>
      </c>
      <c r="G209" s="8" t="s">
        <v>848</v>
      </c>
      <c r="H209" s="8" t="s">
        <v>1542</v>
      </c>
      <c r="I209" s="8" t="s">
        <v>1552</v>
      </c>
      <c r="J209" s="8" t="s">
        <v>1552</v>
      </c>
      <c r="K209" s="8" t="s">
        <v>4299</v>
      </c>
      <c r="L209" s="9">
        <v>24.539777000000001</v>
      </c>
    </row>
    <row r="210" spans="1:12" x14ac:dyDescent="0.2">
      <c r="A210" s="8" t="s">
        <v>3196</v>
      </c>
      <c r="B210" s="8">
        <v>1960763</v>
      </c>
      <c r="C210" s="8">
        <v>592150426</v>
      </c>
      <c r="D210" s="8">
        <v>2.1351059047910002</v>
      </c>
      <c r="E210" s="8" t="s">
        <v>1806</v>
      </c>
      <c r="F210" s="8" t="s">
        <v>1456</v>
      </c>
      <c r="G210" s="8" t="s">
        <v>1456</v>
      </c>
      <c r="H210" s="8" t="s">
        <v>1542</v>
      </c>
      <c r="I210" s="8" t="s">
        <v>1552</v>
      </c>
      <c r="J210" s="8" t="s">
        <v>1552</v>
      </c>
      <c r="K210" s="8" t="s">
        <v>4299</v>
      </c>
      <c r="L210" s="9">
        <v>31.592623</v>
      </c>
    </row>
    <row r="211" spans="1:12" x14ac:dyDescent="0.2">
      <c r="A211" s="8" t="s">
        <v>3197</v>
      </c>
      <c r="B211" s="8">
        <v>564938</v>
      </c>
      <c r="C211" s="8">
        <v>170611276</v>
      </c>
      <c r="D211" s="8">
        <v>13.821654203721401</v>
      </c>
      <c r="E211" s="8" t="s">
        <v>2365</v>
      </c>
      <c r="F211" s="8" t="s">
        <v>118</v>
      </c>
      <c r="G211" s="8" t="s">
        <v>118</v>
      </c>
      <c r="H211" s="8" t="s">
        <v>1542</v>
      </c>
      <c r="I211" s="8" t="s">
        <v>1552</v>
      </c>
      <c r="J211" s="8" t="s">
        <v>1552</v>
      </c>
      <c r="K211" s="8" t="s">
        <v>4299</v>
      </c>
      <c r="L211" s="9">
        <v>10.010605</v>
      </c>
    </row>
    <row r="212" spans="1:12" x14ac:dyDescent="0.2">
      <c r="A212" s="8" t="s">
        <v>3198</v>
      </c>
      <c r="B212" s="8">
        <v>1078096</v>
      </c>
      <c r="C212" s="8">
        <v>325584992</v>
      </c>
      <c r="D212" s="8">
        <v>5.4052730415587273</v>
      </c>
      <c r="E212" s="8" t="s">
        <v>1814</v>
      </c>
      <c r="F212" s="8" t="s">
        <v>1432</v>
      </c>
      <c r="G212" s="8" t="s">
        <v>1432</v>
      </c>
      <c r="H212" s="8" t="s">
        <v>1542</v>
      </c>
      <c r="I212" s="8" t="s">
        <v>1552</v>
      </c>
      <c r="J212" s="8" t="s">
        <v>1552</v>
      </c>
      <c r="K212" s="8" t="s">
        <v>4299</v>
      </c>
      <c r="L212" s="9">
        <v>18.347086999999998</v>
      </c>
    </row>
    <row r="213" spans="1:12" x14ac:dyDescent="0.2">
      <c r="A213" s="8" t="s">
        <v>3199</v>
      </c>
      <c r="B213" s="8">
        <v>1329558</v>
      </c>
      <c r="C213" s="8">
        <v>401526516</v>
      </c>
      <c r="D213" s="8">
        <v>7.3553931263498384</v>
      </c>
      <c r="E213" s="8" t="s">
        <v>2370</v>
      </c>
      <c r="F213" s="8" t="s">
        <v>134</v>
      </c>
      <c r="G213" s="8" t="s">
        <v>134</v>
      </c>
      <c r="H213" s="8" t="s">
        <v>1542</v>
      </c>
      <c r="I213" s="8" t="s">
        <v>1552</v>
      </c>
      <c r="J213" s="8" t="s">
        <v>1552</v>
      </c>
      <c r="K213" s="8" t="s">
        <v>4299</v>
      </c>
      <c r="L213" s="9">
        <v>21.27891</v>
      </c>
    </row>
    <row r="214" spans="1:12" x14ac:dyDescent="0.2">
      <c r="A214" s="8" t="s">
        <v>3200</v>
      </c>
      <c r="B214" s="8">
        <v>2657765</v>
      </c>
      <c r="C214" s="8">
        <v>81645030</v>
      </c>
      <c r="D214" s="8">
        <v>1.6000783349253496</v>
      </c>
      <c r="E214" s="8" t="s">
        <v>2473</v>
      </c>
      <c r="F214" s="8" t="s">
        <v>1023</v>
      </c>
      <c r="G214" s="8" t="s">
        <v>1023</v>
      </c>
      <c r="H214" s="8" t="s">
        <v>1542</v>
      </c>
      <c r="I214" s="8" t="s">
        <v>1552</v>
      </c>
      <c r="J214" s="8" t="s">
        <v>1552</v>
      </c>
      <c r="K214" s="8" t="s">
        <v>4299</v>
      </c>
      <c r="L214" s="9">
        <v>35.403277000000003</v>
      </c>
    </row>
    <row r="215" spans="1:12" x14ac:dyDescent="0.2">
      <c r="A215" s="8" t="s">
        <v>3201</v>
      </c>
      <c r="B215" s="8">
        <v>1004582</v>
      </c>
      <c r="C215" s="8">
        <v>303383764</v>
      </c>
      <c r="D215" s="8">
        <v>2.2602449299271545</v>
      </c>
      <c r="E215" s="8" t="s">
        <v>2195</v>
      </c>
      <c r="F215" s="8" t="s">
        <v>205</v>
      </c>
      <c r="G215" s="8" t="s">
        <v>205</v>
      </c>
      <c r="H215" s="8" t="s">
        <v>1542</v>
      </c>
      <c r="I215" s="8" t="s">
        <v>1552</v>
      </c>
      <c r="J215" s="8" t="s">
        <v>1552</v>
      </c>
      <c r="K215" s="8" t="s">
        <v>4299</v>
      </c>
      <c r="L215" s="9">
        <v>4.1888259999999997</v>
      </c>
    </row>
    <row r="216" spans="1:12" x14ac:dyDescent="0.2">
      <c r="A216" s="8" t="s">
        <v>3203</v>
      </c>
      <c r="B216" s="8">
        <v>1377161</v>
      </c>
      <c r="C216" s="8">
        <v>415902622</v>
      </c>
      <c r="D216" s="8">
        <v>0.87135883751619236</v>
      </c>
      <c r="E216" s="8" t="s">
        <v>1799</v>
      </c>
      <c r="F216" s="8" t="s">
        <v>791</v>
      </c>
      <c r="G216" s="8" t="s">
        <v>791</v>
      </c>
      <c r="H216" s="8" t="s">
        <v>1542</v>
      </c>
      <c r="I216" s="8" t="s">
        <v>1552</v>
      </c>
      <c r="J216" s="8" t="s">
        <v>1552</v>
      </c>
      <c r="K216" s="8" t="s">
        <v>4299</v>
      </c>
      <c r="L216" s="9">
        <v>18.443680000000001</v>
      </c>
    </row>
    <row r="217" spans="1:12" x14ac:dyDescent="0.2">
      <c r="A217" s="8" t="s">
        <v>3202</v>
      </c>
      <c r="B217" s="8">
        <v>1587520</v>
      </c>
      <c r="C217" s="8">
        <v>479431040</v>
      </c>
      <c r="D217" s="8">
        <v>4.266352463369504</v>
      </c>
      <c r="E217" s="8" t="s">
        <v>1799</v>
      </c>
      <c r="F217" s="8" t="s">
        <v>1469</v>
      </c>
      <c r="G217" s="8" t="s">
        <v>1469</v>
      </c>
      <c r="H217" s="8" t="s">
        <v>1542</v>
      </c>
      <c r="I217" s="8" t="s">
        <v>1552</v>
      </c>
      <c r="J217" s="8" t="s">
        <v>1552</v>
      </c>
      <c r="K217" s="8" t="s">
        <v>4299</v>
      </c>
      <c r="L217" s="9">
        <v>25.381291999999998</v>
      </c>
    </row>
    <row r="218" spans="1:12" x14ac:dyDescent="0.2">
      <c r="A218" s="8" t="s">
        <v>3204</v>
      </c>
      <c r="B218" s="8">
        <v>1306354</v>
      </c>
      <c r="C218" s="8">
        <v>394518908</v>
      </c>
      <c r="D218" s="8">
        <v>7.3311684394129353</v>
      </c>
      <c r="E218" s="8" t="s">
        <v>2379</v>
      </c>
      <c r="F218" s="8" t="s">
        <v>125</v>
      </c>
      <c r="G218" s="8" t="s">
        <v>125</v>
      </c>
      <c r="H218" s="8" t="s">
        <v>1542</v>
      </c>
      <c r="I218" s="8" t="s">
        <v>1552</v>
      </c>
      <c r="J218" s="8" t="s">
        <v>1552</v>
      </c>
      <c r="K218" s="8" t="s">
        <v>4299</v>
      </c>
      <c r="L218" s="9">
        <v>20.404522</v>
      </c>
    </row>
    <row r="219" spans="1:12" x14ac:dyDescent="0.2">
      <c r="A219" s="8" t="s">
        <v>3205</v>
      </c>
      <c r="B219" s="8">
        <v>1864382</v>
      </c>
      <c r="C219" s="8">
        <v>563043364</v>
      </c>
      <c r="D219" s="8">
        <v>4.7107513095658655</v>
      </c>
      <c r="E219" s="8" t="s">
        <v>1638</v>
      </c>
      <c r="F219" s="8" t="s">
        <v>607</v>
      </c>
      <c r="G219" s="8" t="s">
        <v>607</v>
      </c>
      <c r="H219" s="8" t="s">
        <v>1542</v>
      </c>
      <c r="I219" s="8" t="s">
        <v>1552</v>
      </c>
      <c r="J219" s="8" t="s">
        <v>1552</v>
      </c>
      <c r="K219" s="8" t="s">
        <v>4299</v>
      </c>
      <c r="L219" s="9">
        <v>28.281645999999999</v>
      </c>
    </row>
    <row r="220" spans="1:12" x14ac:dyDescent="0.2">
      <c r="A220" s="8" t="s">
        <v>3206</v>
      </c>
      <c r="B220" s="8">
        <v>2429216</v>
      </c>
      <c r="C220" s="8">
        <v>733623232</v>
      </c>
      <c r="D220" s="8">
        <v>1.9268173053608761</v>
      </c>
      <c r="E220" s="8" t="s">
        <v>2104</v>
      </c>
      <c r="F220" s="8" t="s">
        <v>413</v>
      </c>
      <c r="G220" s="8" t="s">
        <v>413</v>
      </c>
      <c r="H220" s="8" t="s">
        <v>1542</v>
      </c>
      <c r="I220" s="8" t="s">
        <v>1552</v>
      </c>
      <c r="J220" s="8" t="s">
        <v>1552</v>
      </c>
      <c r="K220" s="8" t="s">
        <v>4299</v>
      </c>
      <c r="L220" s="9">
        <v>25.945315000000001</v>
      </c>
    </row>
    <row r="221" spans="1:12" x14ac:dyDescent="0.2">
      <c r="A221" s="8" t="s">
        <v>3207</v>
      </c>
      <c r="B221" s="8">
        <v>814532</v>
      </c>
      <c r="C221" s="8">
        <v>245988664</v>
      </c>
      <c r="D221" s="8">
        <v>7.0385448992738002</v>
      </c>
      <c r="E221" s="8" t="s">
        <v>2571</v>
      </c>
      <c r="F221" s="8" t="s">
        <v>895</v>
      </c>
      <c r="G221" s="8" t="s">
        <v>895</v>
      </c>
      <c r="H221" s="8" t="s">
        <v>1542</v>
      </c>
      <c r="I221" s="8" t="s">
        <v>1552</v>
      </c>
      <c r="J221" s="8" t="s">
        <v>1552</v>
      </c>
      <c r="K221" s="8" t="s">
        <v>4299</v>
      </c>
      <c r="L221" s="9">
        <v>14.14062</v>
      </c>
    </row>
    <row r="222" spans="1:12" x14ac:dyDescent="0.2">
      <c r="A222" s="8" t="s">
        <v>3208</v>
      </c>
      <c r="B222" s="8">
        <v>15736</v>
      </c>
      <c r="C222" s="8">
        <v>4752272</v>
      </c>
      <c r="D222" s="8">
        <v>0.16260413433474999</v>
      </c>
      <c r="E222" s="8" t="s">
        <v>2573</v>
      </c>
      <c r="F222" s="8" t="s">
        <v>847</v>
      </c>
      <c r="G222" s="8" t="s">
        <v>847</v>
      </c>
      <c r="H222" s="8" t="s">
        <v>1542</v>
      </c>
      <c r="I222" s="8" t="s">
        <v>1552</v>
      </c>
      <c r="J222" s="8" t="s">
        <v>1552</v>
      </c>
      <c r="K222" s="8" t="s">
        <v>4299</v>
      </c>
      <c r="L222" s="9">
        <v>0.24710399999999999</v>
      </c>
    </row>
    <row r="223" spans="1:12" x14ac:dyDescent="0.2">
      <c r="A223" s="8" t="s">
        <v>3209</v>
      </c>
      <c r="B223" s="8">
        <v>1475752</v>
      </c>
      <c r="C223" s="8">
        <v>445677104</v>
      </c>
      <c r="D223" s="8">
        <v>4.4246158934102588</v>
      </c>
      <c r="E223" s="8" t="s">
        <v>2573</v>
      </c>
      <c r="F223" s="8" t="s">
        <v>847</v>
      </c>
      <c r="G223" s="8" t="s">
        <v>1073</v>
      </c>
      <c r="H223" s="8" t="s">
        <v>1542</v>
      </c>
      <c r="I223" s="8" t="s">
        <v>1552</v>
      </c>
      <c r="J223" s="8" t="s">
        <v>1552</v>
      </c>
      <c r="K223" s="8" t="s">
        <v>4299</v>
      </c>
      <c r="L223" s="9">
        <v>23.201392999999999</v>
      </c>
    </row>
    <row r="224" spans="1:12" x14ac:dyDescent="0.2">
      <c r="A224" s="8" t="s">
        <v>3210</v>
      </c>
      <c r="B224" s="8">
        <v>2558350</v>
      </c>
      <c r="C224" s="8">
        <v>772621700</v>
      </c>
      <c r="D224" s="8">
        <v>2.9254063181160856</v>
      </c>
      <c r="E224" s="8" t="s">
        <v>1818</v>
      </c>
      <c r="F224" s="8" t="s">
        <v>1455</v>
      </c>
      <c r="G224" s="8" t="s">
        <v>1455</v>
      </c>
      <c r="H224" s="8" t="s">
        <v>1542</v>
      </c>
      <c r="I224" s="8" t="s">
        <v>1552</v>
      </c>
      <c r="J224" s="8" t="s">
        <v>1552</v>
      </c>
      <c r="K224" s="8" t="s">
        <v>4299</v>
      </c>
      <c r="L224" s="9">
        <v>45.214117999999999</v>
      </c>
    </row>
    <row r="225" spans="1:12" x14ac:dyDescent="0.2">
      <c r="A225" s="8" t="s">
        <v>3211</v>
      </c>
      <c r="B225" s="8">
        <v>646497</v>
      </c>
      <c r="C225" s="8">
        <v>195242094</v>
      </c>
      <c r="D225" s="8">
        <v>11.054848888570977</v>
      </c>
      <c r="E225" s="8" t="s">
        <v>2375</v>
      </c>
      <c r="F225" s="8" t="s">
        <v>117</v>
      </c>
      <c r="G225" s="8" t="s">
        <v>117</v>
      </c>
      <c r="H225" s="8" t="s">
        <v>1542</v>
      </c>
      <c r="I225" s="8" t="s">
        <v>1552</v>
      </c>
      <c r="J225" s="8" t="s">
        <v>1552</v>
      </c>
      <c r="K225" s="8" t="s">
        <v>4299</v>
      </c>
      <c r="L225" s="9">
        <v>11.331859</v>
      </c>
    </row>
    <row r="226" spans="1:12" x14ac:dyDescent="0.2">
      <c r="A226" s="8" t="s">
        <v>3212</v>
      </c>
      <c r="B226" s="8">
        <v>929074</v>
      </c>
      <c r="C226" s="8">
        <v>280580348</v>
      </c>
      <c r="D226" s="8">
        <v>6.6238949583839126</v>
      </c>
      <c r="E226" s="8" t="s">
        <v>1826</v>
      </c>
      <c r="F226" s="8" t="s">
        <v>1431</v>
      </c>
      <c r="G226" s="8" t="s">
        <v>1431</v>
      </c>
      <c r="H226" s="8" t="s">
        <v>1542</v>
      </c>
      <c r="I226" s="8" t="s">
        <v>1552</v>
      </c>
      <c r="J226" s="8" t="s">
        <v>1552</v>
      </c>
      <c r="K226" s="8" t="s">
        <v>4299</v>
      </c>
      <c r="L226" s="9">
        <v>16.263898999999999</v>
      </c>
    </row>
    <row r="227" spans="1:12" x14ac:dyDescent="0.2">
      <c r="A227" s="8" t="s">
        <v>3213</v>
      </c>
      <c r="B227" s="8">
        <v>1172063</v>
      </c>
      <c r="C227" s="8">
        <v>353963026</v>
      </c>
      <c r="D227" s="8">
        <v>7.0802698961378807</v>
      </c>
      <c r="E227" s="8" t="s">
        <v>2380</v>
      </c>
      <c r="F227" s="8" t="s">
        <v>133</v>
      </c>
      <c r="G227" s="8" t="s">
        <v>133</v>
      </c>
      <c r="H227" s="8" t="s">
        <v>1542</v>
      </c>
      <c r="I227" s="8" t="s">
        <v>1552</v>
      </c>
      <c r="J227" s="8" t="s">
        <v>1552</v>
      </c>
      <c r="K227" s="8" t="s">
        <v>4299</v>
      </c>
      <c r="L227" s="9">
        <v>18.465727000000001</v>
      </c>
    </row>
    <row r="228" spans="1:12" x14ac:dyDescent="0.2">
      <c r="A228" s="8" t="s">
        <v>3214</v>
      </c>
      <c r="B228" s="8">
        <v>2388036</v>
      </c>
      <c r="C228" s="8">
        <v>721186872</v>
      </c>
      <c r="D228" s="8">
        <v>3.1904929844710002</v>
      </c>
      <c r="E228" s="8" t="s">
        <v>2025</v>
      </c>
      <c r="F228" s="8" t="s">
        <v>368</v>
      </c>
      <c r="G228" s="8" t="s">
        <v>368</v>
      </c>
      <c r="H228" s="8" t="s">
        <v>1542</v>
      </c>
      <c r="I228" s="8" t="s">
        <v>1552</v>
      </c>
      <c r="J228" s="8" t="s">
        <v>1543</v>
      </c>
      <c r="K228" s="8" t="s">
        <v>4298</v>
      </c>
      <c r="L228" s="9">
        <v>34.969327</v>
      </c>
    </row>
    <row r="229" spans="1:12" x14ac:dyDescent="0.2">
      <c r="A229" s="8" t="s">
        <v>3215</v>
      </c>
      <c r="B229" s="8">
        <v>1634727</v>
      </c>
      <c r="C229" s="8">
        <v>493687554</v>
      </c>
      <c r="D229" s="8">
        <v>5.2631967422511483</v>
      </c>
      <c r="E229" s="8" t="s">
        <v>1736</v>
      </c>
      <c r="F229" s="8" t="s">
        <v>1394</v>
      </c>
      <c r="G229" s="8" t="s">
        <v>1394</v>
      </c>
      <c r="H229" s="8" t="s">
        <v>1542</v>
      </c>
      <c r="I229" s="8" t="s">
        <v>1552</v>
      </c>
      <c r="J229" s="8" t="s">
        <v>1543</v>
      </c>
      <c r="K229" s="8" t="s">
        <v>4298</v>
      </c>
      <c r="L229" s="9">
        <v>23.824885999999999</v>
      </c>
    </row>
    <row r="230" spans="1:12" x14ac:dyDescent="0.2">
      <c r="A230" s="8" t="s">
        <v>3216</v>
      </c>
      <c r="B230" s="8">
        <v>13023</v>
      </c>
      <c r="C230" s="8">
        <v>3932946</v>
      </c>
      <c r="D230" s="8">
        <v>0.26417318205142176</v>
      </c>
      <c r="E230" s="8" t="s">
        <v>2389</v>
      </c>
      <c r="F230" s="8" t="s">
        <v>962</v>
      </c>
      <c r="G230" s="8" t="s">
        <v>962</v>
      </c>
      <c r="H230" s="8" t="s">
        <v>1542</v>
      </c>
      <c r="I230" s="8" t="s">
        <v>1552</v>
      </c>
      <c r="J230" s="8" t="s">
        <v>1543</v>
      </c>
      <c r="K230" s="8" t="s">
        <v>4298</v>
      </c>
      <c r="L230" s="9">
        <v>0.18065200000000001</v>
      </c>
    </row>
    <row r="231" spans="1:12" x14ac:dyDescent="0.2">
      <c r="A231" s="8" t="s">
        <v>3217</v>
      </c>
      <c r="B231" s="8">
        <v>1485779</v>
      </c>
      <c r="C231" s="8">
        <v>448705258</v>
      </c>
      <c r="D231" s="8">
        <v>4.3114398132376071</v>
      </c>
      <c r="E231" s="8" t="s">
        <v>2389</v>
      </c>
      <c r="F231" s="8" t="s">
        <v>962</v>
      </c>
      <c r="G231" s="8" t="s">
        <v>1063</v>
      </c>
      <c r="H231" s="8" t="s">
        <v>1542</v>
      </c>
      <c r="I231" s="8" t="s">
        <v>1552</v>
      </c>
      <c r="J231" s="8" t="s">
        <v>1543</v>
      </c>
      <c r="K231" s="8" t="s">
        <v>4298</v>
      </c>
      <c r="L231" s="9">
        <v>22.311283</v>
      </c>
    </row>
    <row r="232" spans="1:12" x14ac:dyDescent="0.2">
      <c r="A232" s="8" t="s">
        <v>3218</v>
      </c>
      <c r="B232" s="8">
        <v>1858640</v>
      </c>
      <c r="C232" s="8">
        <v>561309280</v>
      </c>
      <c r="D232" s="8">
        <v>2.1441381025545798</v>
      </c>
      <c r="E232" s="8" t="s">
        <v>1837</v>
      </c>
      <c r="F232" s="8" t="s">
        <v>1330</v>
      </c>
      <c r="G232" s="8" t="s">
        <v>1330</v>
      </c>
      <c r="H232" s="8" t="s">
        <v>1542</v>
      </c>
      <c r="I232" s="8" t="s">
        <v>1552</v>
      </c>
      <c r="J232" s="8" t="s">
        <v>1543</v>
      </c>
      <c r="K232" s="8" t="s">
        <v>4298</v>
      </c>
      <c r="L232" s="9">
        <v>32.273046999999998</v>
      </c>
    </row>
    <row r="233" spans="1:12" x14ac:dyDescent="0.2">
      <c r="A233" s="8" t="s">
        <v>3219</v>
      </c>
      <c r="B233" s="8">
        <v>3444100</v>
      </c>
      <c r="C233" s="8">
        <v>104118200</v>
      </c>
      <c r="D233" s="8">
        <v>1.4909398383832337</v>
      </c>
      <c r="E233" s="8" t="s">
        <v>1557</v>
      </c>
      <c r="F233" s="8" t="s">
        <v>554</v>
      </c>
      <c r="G233" s="8" t="s">
        <v>554</v>
      </c>
      <c r="H233" s="8" t="s">
        <v>1542</v>
      </c>
      <c r="I233" s="8" t="s">
        <v>1552</v>
      </c>
      <c r="J233" s="8" t="s">
        <v>1543</v>
      </c>
      <c r="K233" s="8" t="s">
        <v>4298</v>
      </c>
      <c r="L233" s="9">
        <v>42.170641000000003</v>
      </c>
    </row>
    <row r="234" spans="1:12" x14ac:dyDescent="0.2">
      <c r="A234" s="8" t="s">
        <v>3220</v>
      </c>
      <c r="B234" s="8">
        <v>1513258</v>
      </c>
      <c r="C234" s="8">
        <v>457003916</v>
      </c>
      <c r="D234" s="8">
        <v>2.6262347613546844</v>
      </c>
      <c r="E234" s="8" t="s">
        <v>2125</v>
      </c>
      <c r="F234" s="8" t="s">
        <v>255</v>
      </c>
      <c r="G234" s="8" t="s">
        <v>255</v>
      </c>
      <c r="H234" s="8" t="s">
        <v>1542</v>
      </c>
      <c r="I234" s="8" t="s">
        <v>1552</v>
      </c>
      <c r="J234" s="8" t="s">
        <v>1543</v>
      </c>
      <c r="K234" s="8" t="s">
        <v>4298</v>
      </c>
      <c r="L234" s="9">
        <v>20.284745000000001</v>
      </c>
    </row>
    <row r="235" spans="1:12" x14ac:dyDescent="0.2">
      <c r="A235" s="8" t="s">
        <v>3221</v>
      </c>
      <c r="B235" s="8">
        <v>1408497</v>
      </c>
      <c r="C235" s="8">
        <v>425366094</v>
      </c>
      <c r="D235" s="8">
        <v>5.0801397950721396</v>
      </c>
      <c r="E235" s="8" t="s">
        <v>1938</v>
      </c>
      <c r="F235" s="8" t="s">
        <v>1209</v>
      </c>
      <c r="G235" s="8" t="s">
        <v>1209</v>
      </c>
      <c r="H235" s="8" t="s">
        <v>1542</v>
      </c>
      <c r="I235" s="8" t="s">
        <v>1552</v>
      </c>
      <c r="J235" s="8" t="s">
        <v>1543</v>
      </c>
      <c r="K235" s="8" t="s">
        <v>4298</v>
      </c>
      <c r="L235" s="9">
        <v>21.557924</v>
      </c>
    </row>
    <row r="236" spans="1:12" x14ac:dyDescent="0.2">
      <c r="A236" s="8" t="s">
        <v>3222</v>
      </c>
      <c r="B236" s="8">
        <v>111031</v>
      </c>
      <c r="C236" s="8">
        <v>335311204</v>
      </c>
      <c r="D236" s="8">
        <v>12.269983991029886</v>
      </c>
      <c r="E236" s="8" t="s">
        <v>1748</v>
      </c>
      <c r="F236" s="8" t="s">
        <v>1393</v>
      </c>
      <c r="G236" s="8" t="s">
        <v>1393</v>
      </c>
      <c r="H236" s="8" t="s">
        <v>1542</v>
      </c>
      <c r="I236" s="8" t="s">
        <v>1552</v>
      </c>
      <c r="J236" s="8" t="s">
        <v>1543</v>
      </c>
      <c r="K236" s="8" t="s">
        <v>4298</v>
      </c>
      <c r="L236" s="9">
        <v>18.983868999999999</v>
      </c>
    </row>
    <row r="237" spans="1:12" x14ac:dyDescent="0.2">
      <c r="A237" s="8" t="s">
        <v>3223</v>
      </c>
      <c r="B237" s="8">
        <v>2061489</v>
      </c>
      <c r="C237" s="8">
        <v>622569678</v>
      </c>
      <c r="D237" s="8">
        <v>2.7047674237575094</v>
      </c>
      <c r="E237" s="8" t="s">
        <v>1849</v>
      </c>
      <c r="F237" s="8" t="s">
        <v>1329</v>
      </c>
      <c r="G237" s="8" t="s">
        <v>1329</v>
      </c>
      <c r="H237" s="8" t="s">
        <v>1542</v>
      </c>
      <c r="I237" s="8" t="s">
        <v>1552</v>
      </c>
      <c r="J237" s="8" t="s">
        <v>1543</v>
      </c>
      <c r="K237" s="8" t="s">
        <v>4298</v>
      </c>
      <c r="L237" s="9">
        <v>36.845463000000002</v>
      </c>
    </row>
    <row r="238" spans="1:12" x14ac:dyDescent="0.2">
      <c r="A238" s="8" t="s">
        <v>3224</v>
      </c>
      <c r="B238" s="8">
        <v>2836930</v>
      </c>
      <c r="C238" s="8">
        <v>856752860</v>
      </c>
      <c r="D238" s="8">
        <v>2.0421812258947001</v>
      </c>
      <c r="E238" s="8" t="s">
        <v>1851</v>
      </c>
      <c r="F238" s="8" t="s">
        <v>1345</v>
      </c>
      <c r="G238" s="8" t="s">
        <v>1345</v>
      </c>
      <c r="H238" s="8" t="s">
        <v>1542</v>
      </c>
      <c r="I238" s="8" t="s">
        <v>1552</v>
      </c>
      <c r="J238" s="8" t="s">
        <v>1543</v>
      </c>
      <c r="K238" s="8" t="s">
        <v>4298</v>
      </c>
      <c r="L238" s="9">
        <v>46.176166000000002</v>
      </c>
    </row>
    <row r="239" spans="1:12" x14ac:dyDescent="0.2">
      <c r="A239" s="8" t="s">
        <v>3225</v>
      </c>
      <c r="B239" s="8">
        <v>775620</v>
      </c>
      <c r="C239" s="8">
        <v>234237240</v>
      </c>
      <c r="D239" s="8">
        <v>2.527729106390058</v>
      </c>
      <c r="E239" s="8" t="s">
        <v>2137</v>
      </c>
      <c r="F239" s="8" t="s">
        <v>258</v>
      </c>
      <c r="G239" s="8" t="s">
        <v>258</v>
      </c>
      <c r="H239" s="8" t="s">
        <v>1542</v>
      </c>
      <c r="I239" s="8" t="s">
        <v>1552</v>
      </c>
      <c r="J239" s="8" t="s">
        <v>1543</v>
      </c>
      <c r="K239" s="8" t="s">
        <v>4298</v>
      </c>
      <c r="L239" s="9">
        <v>8.5905109999999993</v>
      </c>
    </row>
    <row r="240" spans="1:12" x14ac:dyDescent="0.2">
      <c r="A240" s="8" t="s">
        <v>3227</v>
      </c>
      <c r="B240" s="8">
        <v>15284</v>
      </c>
      <c r="C240" s="8">
        <v>4615768</v>
      </c>
      <c r="D240" s="8">
        <v>0.24297864023509164</v>
      </c>
      <c r="E240" s="8" t="s">
        <v>2141</v>
      </c>
      <c r="F240" s="8" t="s">
        <v>266</v>
      </c>
      <c r="G240" s="8" t="s">
        <v>1183</v>
      </c>
      <c r="H240" s="8" t="s">
        <v>1542</v>
      </c>
      <c r="I240" s="8" t="s">
        <v>1552</v>
      </c>
      <c r="J240" s="8" t="s">
        <v>1543</v>
      </c>
      <c r="K240" s="8" t="s">
        <v>4298</v>
      </c>
      <c r="L240" s="9">
        <v>0.20692099999999999</v>
      </c>
    </row>
    <row r="241" spans="1:12" x14ac:dyDescent="0.2">
      <c r="A241" s="8" t="s">
        <v>3226</v>
      </c>
      <c r="B241" s="8">
        <v>18331</v>
      </c>
      <c r="C241" s="8">
        <v>5535962</v>
      </c>
      <c r="D241" s="8">
        <v>0.19174502243099001</v>
      </c>
      <c r="E241" s="8" t="s">
        <v>2141</v>
      </c>
      <c r="F241" s="8" t="s">
        <v>266</v>
      </c>
      <c r="G241" s="8" t="s">
        <v>266</v>
      </c>
      <c r="H241" s="8" t="s">
        <v>1542</v>
      </c>
      <c r="I241" s="8" t="s">
        <v>1552</v>
      </c>
      <c r="J241" s="8" t="s">
        <v>1543</v>
      </c>
      <c r="K241" s="8" t="s">
        <v>4298</v>
      </c>
      <c r="L241" s="9">
        <v>0.25969599999999998</v>
      </c>
    </row>
    <row r="242" spans="1:12" x14ac:dyDescent="0.2">
      <c r="A242" s="8" t="s">
        <v>3228</v>
      </c>
      <c r="B242" s="8">
        <v>1213110</v>
      </c>
      <c r="C242" s="8">
        <v>366359220</v>
      </c>
      <c r="D242" s="8">
        <v>6.0336431573209</v>
      </c>
      <c r="E242" s="8" t="s">
        <v>1760</v>
      </c>
      <c r="F242" s="8" t="s">
        <v>1396</v>
      </c>
      <c r="G242" s="8" t="s">
        <v>1396</v>
      </c>
      <c r="H242" s="8" t="s">
        <v>1542</v>
      </c>
      <c r="I242" s="8" t="s">
        <v>1552</v>
      </c>
      <c r="J242" s="8" t="s">
        <v>1543</v>
      </c>
      <c r="K242" s="8" t="s">
        <v>4298</v>
      </c>
      <c r="L242" s="9">
        <v>19.274671999999999</v>
      </c>
    </row>
    <row r="243" spans="1:12" x14ac:dyDescent="0.2">
      <c r="A243" s="8" t="s">
        <v>3229</v>
      </c>
      <c r="B243" s="8">
        <v>1230210</v>
      </c>
      <c r="C243" s="8">
        <v>371523420</v>
      </c>
      <c r="D243" s="8">
        <v>3.2965646265448068</v>
      </c>
      <c r="E243" s="8" t="s">
        <v>2149</v>
      </c>
      <c r="F243" s="8" t="s">
        <v>257</v>
      </c>
      <c r="G243" s="8" t="s">
        <v>257</v>
      </c>
      <c r="H243" s="8" t="s">
        <v>1542</v>
      </c>
      <c r="I243" s="8" t="s">
        <v>1552</v>
      </c>
      <c r="J243" s="8" t="s">
        <v>1543</v>
      </c>
      <c r="K243" s="8" t="s">
        <v>4298</v>
      </c>
      <c r="L243" s="9">
        <v>13.294402</v>
      </c>
    </row>
    <row r="244" spans="1:12" x14ac:dyDescent="0.2">
      <c r="A244" s="8" t="s">
        <v>3230</v>
      </c>
      <c r="B244" s="8">
        <v>1050337</v>
      </c>
      <c r="C244" s="8">
        <v>317201774</v>
      </c>
      <c r="D244" s="8">
        <v>11.260433716411001</v>
      </c>
      <c r="E244" s="8" t="s">
        <v>1771</v>
      </c>
      <c r="F244" s="8" t="s">
        <v>1395</v>
      </c>
      <c r="G244" s="8" t="s">
        <v>1395</v>
      </c>
      <c r="H244" s="8" t="s">
        <v>1542</v>
      </c>
      <c r="I244" s="8" t="s">
        <v>1552</v>
      </c>
      <c r="J244" s="8" t="s">
        <v>1543</v>
      </c>
      <c r="K244" s="8" t="s">
        <v>4298</v>
      </c>
      <c r="L244" s="9">
        <v>18.458289000000001</v>
      </c>
    </row>
    <row r="245" spans="1:12" x14ac:dyDescent="0.2">
      <c r="A245" s="8" t="s">
        <v>3231</v>
      </c>
      <c r="B245" s="8">
        <v>1501653</v>
      </c>
      <c r="C245" s="8">
        <v>453499206</v>
      </c>
      <c r="D245" s="8">
        <v>0.91604512355930001</v>
      </c>
      <c r="E245" s="8" t="s">
        <v>2161</v>
      </c>
      <c r="F245" s="8" t="s">
        <v>260</v>
      </c>
      <c r="G245" s="8" t="s">
        <v>260</v>
      </c>
      <c r="H245" s="8" t="s">
        <v>1542</v>
      </c>
      <c r="I245" s="8" t="s">
        <v>1552</v>
      </c>
      <c r="J245" s="8" t="s">
        <v>1543</v>
      </c>
      <c r="K245" s="8" t="s">
        <v>4298</v>
      </c>
      <c r="L245" s="9">
        <v>19.116071000000002</v>
      </c>
    </row>
    <row r="246" spans="1:12" x14ac:dyDescent="0.2">
      <c r="A246" s="8" t="s">
        <v>3232</v>
      </c>
      <c r="B246" s="8">
        <v>1231480</v>
      </c>
      <c r="C246" s="8">
        <v>371906960</v>
      </c>
      <c r="D246" s="8">
        <v>12.833668820803052</v>
      </c>
      <c r="E246" s="8" t="s">
        <v>1783</v>
      </c>
      <c r="F246" s="8" t="s">
        <v>1398</v>
      </c>
      <c r="G246" s="8" t="s">
        <v>1398</v>
      </c>
      <c r="H246" s="8" t="s">
        <v>1542</v>
      </c>
      <c r="I246" s="8" t="s">
        <v>1552</v>
      </c>
      <c r="J246" s="8" t="s">
        <v>1543</v>
      </c>
      <c r="K246" s="8" t="s">
        <v>4298</v>
      </c>
      <c r="L246" s="9">
        <v>22.272715000000002</v>
      </c>
    </row>
    <row r="247" spans="1:12" x14ac:dyDescent="0.2">
      <c r="A247" s="8" t="s">
        <v>3233</v>
      </c>
      <c r="B247" s="8">
        <v>2769428</v>
      </c>
      <c r="C247" s="8">
        <v>836367256</v>
      </c>
      <c r="D247" s="8">
        <v>1.7070833259149283</v>
      </c>
      <c r="E247" s="8" t="s">
        <v>1887</v>
      </c>
      <c r="F247" s="8" t="s">
        <v>1286</v>
      </c>
      <c r="G247" s="8" t="s">
        <v>1286</v>
      </c>
      <c r="H247" s="8" t="s">
        <v>1542</v>
      </c>
      <c r="I247" s="8" t="s">
        <v>1552</v>
      </c>
      <c r="J247" s="8" t="s">
        <v>1543</v>
      </c>
      <c r="K247" s="8" t="s">
        <v>4298</v>
      </c>
      <c r="L247" s="9">
        <v>44.282677999999997</v>
      </c>
    </row>
    <row r="248" spans="1:12" x14ac:dyDescent="0.2">
      <c r="A248" s="8" t="s">
        <v>3234</v>
      </c>
      <c r="B248" s="8">
        <v>8308</v>
      </c>
      <c r="C248" s="8">
        <v>2509016</v>
      </c>
      <c r="D248" s="8">
        <v>0.2267882974143392</v>
      </c>
      <c r="E248" s="8" t="s">
        <v>1823</v>
      </c>
      <c r="F248" s="8" t="s">
        <v>1471</v>
      </c>
      <c r="G248" s="8" t="s">
        <v>1471</v>
      </c>
      <c r="H248" s="8" t="s">
        <v>1542</v>
      </c>
      <c r="I248" s="8" t="s">
        <v>1552</v>
      </c>
      <c r="J248" s="8" t="s">
        <v>1543</v>
      </c>
      <c r="K248" s="8" t="s">
        <v>4298</v>
      </c>
      <c r="L248" s="9">
        <v>0.116128</v>
      </c>
    </row>
    <row r="249" spans="1:12" x14ac:dyDescent="0.2">
      <c r="A249" s="8" t="s">
        <v>3235</v>
      </c>
      <c r="B249" s="10">
        <v>2383727</v>
      </c>
      <c r="C249" s="10">
        <v>719885554</v>
      </c>
      <c r="D249" s="10">
        <v>2.9463800741123141</v>
      </c>
      <c r="E249" s="8" t="s">
        <v>1823</v>
      </c>
      <c r="F249" s="8" t="s">
        <v>1471</v>
      </c>
      <c r="G249" s="8" t="s">
        <v>1055</v>
      </c>
      <c r="H249" s="8" t="s">
        <v>1542</v>
      </c>
      <c r="I249" s="8" t="s">
        <v>1552</v>
      </c>
      <c r="J249" s="8" t="s">
        <v>1543</v>
      </c>
      <c r="K249" s="8" t="s">
        <v>4298</v>
      </c>
      <c r="L249" s="9">
        <v>31.205818000000001</v>
      </c>
    </row>
    <row r="250" spans="1:12" x14ac:dyDescent="0.2">
      <c r="A250" s="8" t="s">
        <v>3237</v>
      </c>
      <c r="B250" s="8">
        <v>2050316</v>
      </c>
      <c r="C250" s="8">
        <v>619195432</v>
      </c>
      <c r="D250" s="8">
        <v>2.0548831142894004</v>
      </c>
      <c r="E250" s="8" t="s">
        <v>2173</v>
      </c>
      <c r="F250" s="8" t="s">
        <v>259</v>
      </c>
      <c r="G250" s="8" t="s">
        <v>1143</v>
      </c>
      <c r="H250" s="8" t="s">
        <v>1542</v>
      </c>
      <c r="I250" s="8" t="s">
        <v>1552</v>
      </c>
      <c r="J250" s="8" t="s">
        <v>1543</v>
      </c>
      <c r="K250" s="8" t="s">
        <v>4298</v>
      </c>
      <c r="L250" s="9">
        <v>24.092168999999998</v>
      </c>
    </row>
    <row r="251" spans="1:12" x14ac:dyDescent="0.2">
      <c r="A251" s="8" t="s">
        <v>3236</v>
      </c>
      <c r="B251" s="8">
        <v>3843236</v>
      </c>
      <c r="C251" s="8">
        <v>1160657272</v>
      </c>
      <c r="D251" s="8">
        <v>2.3412082344846259</v>
      </c>
      <c r="E251" s="8" t="s">
        <v>2173</v>
      </c>
      <c r="F251" s="8" t="s">
        <v>259</v>
      </c>
      <c r="G251" s="8" t="s">
        <v>259</v>
      </c>
      <c r="H251" s="8" t="s">
        <v>1542</v>
      </c>
      <c r="I251" s="8" t="s">
        <v>1552</v>
      </c>
      <c r="J251" s="8" t="s">
        <v>1543</v>
      </c>
      <c r="K251" s="8" t="s">
        <v>4298</v>
      </c>
      <c r="L251" s="9">
        <v>48.692163999999998</v>
      </c>
    </row>
    <row r="252" spans="1:12" x14ac:dyDescent="0.2">
      <c r="A252" s="8" t="s">
        <v>3238</v>
      </c>
      <c r="B252" s="8">
        <v>922596</v>
      </c>
      <c r="C252" s="8">
        <v>278623992</v>
      </c>
      <c r="D252" s="8">
        <v>7.0929820472552008</v>
      </c>
      <c r="E252" s="8" t="s">
        <v>2261</v>
      </c>
      <c r="F252" s="8" t="s">
        <v>163</v>
      </c>
      <c r="G252" s="8" t="s">
        <v>163</v>
      </c>
      <c r="H252" s="8" t="s">
        <v>1542</v>
      </c>
      <c r="I252" s="8" t="s">
        <v>1552</v>
      </c>
      <c r="J252" s="8" t="s">
        <v>1543</v>
      </c>
      <c r="K252" s="8" t="s">
        <v>4298</v>
      </c>
      <c r="L252" s="9">
        <v>14.64353</v>
      </c>
    </row>
    <row r="253" spans="1:12" x14ac:dyDescent="0.2">
      <c r="A253" s="8" t="s">
        <v>3239</v>
      </c>
      <c r="B253" s="8">
        <v>1451891</v>
      </c>
      <c r="C253" s="8">
        <v>438471082</v>
      </c>
      <c r="D253" s="8">
        <v>9.214766009984757</v>
      </c>
      <c r="E253" s="8" t="s">
        <v>1795</v>
      </c>
      <c r="F253" s="8" t="s">
        <v>1397</v>
      </c>
      <c r="G253" s="8" t="s">
        <v>1397</v>
      </c>
      <c r="H253" s="8" t="s">
        <v>1542</v>
      </c>
      <c r="I253" s="8" t="s">
        <v>1552</v>
      </c>
      <c r="J253" s="8" t="s">
        <v>1543</v>
      </c>
      <c r="K253" s="8" t="s">
        <v>4298</v>
      </c>
      <c r="L253" s="9">
        <v>23.409338000000002</v>
      </c>
    </row>
    <row r="254" spans="1:12" x14ac:dyDescent="0.2">
      <c r="A254" s="8" t="s">
        <v>3240</v>
      </c>
      <c r="B254" s="8">
        <v>1829489</v>
      </c>
      <c r="C254" s="8">
        <v>552505678</v>
      </c>
      <c r="D254" s="8">
        <v>6.3486069879735094</v>
      </c>
      <c r="E254" s="8" t="s">
        <v>2449</v>
      </c>
      <c r="F254" s="8" t="s">
        <v>901</v>
      </c>
      <c r="G254" s="8" t="s">
        <v>901</v>
      </c>
      <c r="H254" s="8" t="s">
        <v>1542</v>
      </c>
      <c r="I254" s="8" t="s">
        <v>1552</v>
      </c>
      <c r="J254" s="8" t="s">
        <v>1543</v>
      </c>
      <c r="K254" s="8" t="s">
        <v>4298</v>
      </c>
      <c r="L254" s="9">
        <v>29.902691000000001</v>
      </c>
    </row>
    <row r="255" spans="1:12" x14ac:dyDescent="0.2">
      <c r="A255" s="8" t="s">
        <v>3241</v>
      </c>
      <c r="B255" s="8">
        <v>3678440</v>
      </c>
      <c r="C255" s="8">
        <v>1110888880</v>
      </c>
      <c r="D255" s="8">
        <v>3.1510973178435333</v>
      </c>
      <c r="E255" s="8" t="s">
        <v>1897</v>
      </c>
      <c r="F255" s="8" t="s">
        <v>1333</v>
      </c>
      <c r="G255" s="8" t="s">
        <v>1333</v>
      </c>
      <c r="H255" s="8" t="s">
        <v>1542</v>
      </c>
      <c r="I255" s="8" t="s">
        <v>1552</v>
      </c>
      <c r="J255" s="8" t="s">
        <v>1543</v>
      </c>
      <c r="K255" s="8" t="s">
        <v>4298</v>
      </c>
      <c r="L255" s="9">
        <v>61.789490000000001</v>
      </c>
    </row>
    <row r="256" spans="1:12" x14ac:dyDescent="0.2">
      <c r="A256" s="8" t="s">
        <v>3242</v>
      </c>
      <c r="B256" s="8">
        <v>1762622</v>
      </c>
      <c r="C256" s="8">
        <v>532311844</v>
      </c>
      <c r="D256" s="8">
        <v>0.79076817363939522</v>
      </c>
      <c r="E256" s="8" t="s">
        <v>2183</v>
      </c>
      <c r="F256" s="8" t="s">
        <v>262</v>
      </c>
      <c r="G256" s="8" t="s">
        <v>262</v>
      </c>
      <c r="H256" s="8" t="s">
        <v>1542</v>
      </c>
      <c r="I256" s="8" t="s">
        <v>1552</v>
      </c>
      <c r="J256" s="8" t="s">
        <v>1543</v>
      </c>
      <c r="K256" s="8" t="s">
        <v>4298</v>
      </c>
      <c r="L256" s="9">
        <v>17.432736999999999</v>
      </c>
    </row>
    <row r="257" spans="1:12" x14ac:dyDescent="0.2">
      <c r="A257" s="8" t="s">
        <v>3243</v>
      </c>
      <c r="B257" s="8">
        <v>1403248</v>
      </c>
      <c r="C257" s="8">
        <v>423780896</v>
      </c>
      <c r="D257" s="8">
        <v>6.5905465265053831</v>
      </c>
      <c r="E257" s="8" t="s">
        <v>2186</v>
      </c>
      <c r="F257" s="8" t="s">
        <v>270</v>
      </c>
      <c r="G257" s="8" t="s">
        <v>270</v>
      </c>
      <c r="H257" s="8" t="s">
        <v>1542</v>
      </c>
      <c r="I257" s="8" t="s">
        <v>1552</v>
      </c>
      <c r="J257" s="8" t="s">
        <v>1543</v>
      </c>
      <c r="K257" s="8" t="s">
        <v>4298</v>
      </c>
      <c r="L257" s="9">
        <v>20.981252999999999</v>
      </c>
    </row>
    <row r="258" spans="1:12" x14ac:dyDescent="0.2">
      <c r="A258" s="8" t="s">
        <v>3244</v>
      </c>
      <c r="B258" s="8">
        <v>894544</v>
      </c>
      <c r="C258" s="8">
        <v>270152288</v>
      </c>
      <c r="D258" s="8">
        <v>8.1004195441377789</v>
      </c>
      <c r="E258" s="8" t="s">
        <v>2273</v>
      </c>
      <c r="F258" s="8" t="s">
        <v>166</v>
      </c>
      <c r="G258" s="8" t="s">
        <v>166</v>
      </c>
      <c r="H258" s="8" t="s">
        <v>1542</v>
      </c>
      <c r="I258" s="8" t="s">
        <v>1552</v>
      </c>
      <c r="J258" s="8" t="s">
        <v>1543</v>
      </c>
      <c r="K258" s="8" t="s">
        <v>4298</v>
      </c>
      <c r="L258" s="9">
        <v>15.293949</v>
      </c>
    </row>
    <row r="259" spans="1:12" x14ac:dyDescent="0.2">
      <c r="A259" s="8" t="s">
        <v>3245</v>
      </c>
      <c r="B259" s="8">
        <v>1192242</v>
      </c>
      <c r="C259" s="8">
        <v>360057084</v>
      </c>
      <c r="D259" s="8">
        <v>7.557209184729647</v>
      </c>
      <c r="E259" s="8" t="s">
        <v>1807</v>
      </c>
      <c r="F259" s="8" t="s">
        <v>1400</v>
      </c>
      <c r="G259" s="8" t="s">
        <v>1400</v>
      </c>
      <c r="H259" s="8" t="s">
        <v>1542</v>
      </c>
      <c r="I259" s="8" t="s">
        <v>1552</v>
      </c>
      <c r="J259" s="8" t="s">
        <v>1543</v>
      </c>
      <c r="K259" s="8" t="s">
        <v>4298</v>
      </c>
      <c r="L259" s="9">
        <v>20.658525999999998</v>
      </c>
    </row>
    <row r="260" spans="1:12" x14ac:dyDescent="0.2">
      <c r="A260" s="8" t="s">
        <v>3246</v>
      </c>
      <c r="B260" s="8">
        <v>1742179</v>
      </c>
      <c r="C260" s="8">
        <v>526138058</v>
      </c>
      <c r="D260" s="8">
        <v>4.5242305192072152</v>
      </c>
      <c r="E260" s="8" t="s">
        <v>2460</v>
      </c>
      <c r="F260" s="8" t="s">
        <v>904</v>
      </c>
      <c r="G260" s="8" t="s">
        <v>904</v>
      </c>
      <c r="H260" s="8" t="s">
        <v>1542</v>
      </c>
      <c r="I260" s="8" t="s">
        <v>1552</v>
      </c>
      <c r="J260" s="8" t="s">
        <v>1543</v>
      </c>
      <c r="K260" s="8" t="s">
        <v>4298</v>
      </c>
      <c r="L260" s="9">
        <v>27.207965999999999</v>
      </c>
    </row>
    <row r="261" spans="1:12" x14ac:dyDescent="0.2">
      <c r="A261" s="8" t="s">
        <v>3247</v>
      </c>
      <c r="B261" s="8">
        <v>3191866</v>
      </c>
      <c r="C261" s="8">
        <v>963943532</v>
      </c>
      <c r="D261" s="8">
        <v>3.386254335928319</v>
      </c>
      <c r="E261" s="8" t="s">
        <v>1908</v>
      </c>
      <c r="F261" s="8" t="s">
        <v>1336</v>
      </c>
      <c r="G261" s="8" t="s">
        <v>1336</v>
      </c>
      <c r="H261" s="8" t="s">
        <v>1542</v>
      </c>
      <c r="I261" s="8" t="s">
        <v>1552</v>
      </c>
      <c r="J261" s="8" t="s">
        <v>1543</v>
      </c>
      <c r="K261" s="8" t="s">
        <v>4298</v>
      </c>
      <c r="L261" s="9">
        <v>55.027199000000003</v>
      </c>
    </row>
    <row r="262" spans="1:12" x14ac:dyDescent="0.2">
      <c r="A262" s="8" t="s">
        <v>3248</v>
      </c>
      <c r="B262" s="8">
        <v>2297578</v>
      </c>
      <c r="C262" s="8">
        <v>693868556</v>
      </c>
      <c r="D262" s="8">
        <v>1.9553105917359015</v>
      </c>
      <c r="E262" s="8" t="s">
        <v>1629</v>
      </c>
      <c r="F262" s="8" t="s">
        <v>560</v>
      </c>
      <c r="G262" s="8" t="s">
        <v>560</v>
      </c>
      <c r="H262" s="8" t="s">
        <v>1542</v>
      </c>
      <c r="I262" s="8" t="s">
        <v>1552</v>
      </c>
      <c r="J262" s="8" t="s">
        <v>1543</v>
      </c>
      <c r="K262" s="8" t="s">
        <v>4298</v>
      </c>
      <c r="L262" s="9">
        <v>32.320563</v>
      </c>
    </row>
    <row r="263" spans="1:12" x14ac:dyDescent="0.2">
      <c r="A263" s="8" t="s">
        <v>3249</v>
      </c>
      <c r="B263" s="8">
        <v>3318591</v>
      </c>
      <c r="C263" s="8">
        <v>1002214482</v>
      </c>
      <c r="D263" s="8">
        <v>2.6920258482756254</v>
      </c>
      <c r="E263" s="8" t="s">
        <v>1910</v>
      </c>
      <c r="F263" s="8" t="s">
        <v>1288</v>
      </c>
      <c r="G263" s="8" t="s">
        <v>1288</v>
      </c>
      <c r="H263" s="8" t="s">
        <v>1542</v>
      </c>
      <c r="I263" s="8" t="s">
        <v>1552</v>
      </c>
      <c r="J263" s="8" t="s">
        <v>1543</v>
      </c>
      <c r="K263" s="8" t="s">
        <v>4298</v>
      </c>
      <c r="L263" s="9">
        <v>55.843425000000003</v>
      </c>
    </row>
    <row r="264" spans="1:12" x14ac:dyDescent="0.2">
      <c r="A264" s="8" t="s">
        <v>3250</v>
      </c>
      <c r="B264" s="8">
        <v>2317825</v>
      </c>
      <c r="C264" s="8">
        <v>699983150</v>
      </c>
      <c r="D264" s="8">
        <v>1.2893299972409595</v>
      </c>
      <c r="E264" s="8" t="s">
        <v>1716</v>
      </c>
      <c r="F264" s="8" t="s">
        <v>536</v>
      </c>
      <c r="G264" s="8" t="s">
        <v>536</v>
      </c>
      <c r="H264" s="8" t="s">
        <v>1542</v>
      </c>
      <c r="I264" s="8" t="s">
        <v>1552</v>
      </c>
      <c r="J264" s="8" t="s">
        <v>1543</v>
      </c>
      <c r="K264" s="8" t="s">
        <v>4298</v>
      </c>
      <c r="L264" s="9">
        <v>27.220835999999998</v>
      </c>
    </row>
    <row r="265" spans="1:12" x14ac:dyDescent="0.2">
      <c r="A265" s="8" t="s">
        <v>3251</v>
      </c>
      <c r="B265" s="8">
        <v>1526273</v>
      </c>
      <c r="C265" s="8">
        <v>460934446</v>
      </c>
      <c r="D265" s="8">
        <v>11.785653190617161</v>
      </c>
      <c r="E265" s="8" t="s">
        <v>1625</v>
      </c>
      <c r="F265" s="8" t="s">
        <v>592</v>
      </c>
      <c r="G265" s="8" t="s">
        <v>592</v>
      </c>
      <c r="H265" s="8" t="s">
        <v>1542</v>
      </c>
      <c r="I265" s="8" t="s">
        <v>1552</v>
      </c>
      <c r="J265" s="8" t="s">
        <v>1543</v>
      </c>
      <c r="K265" s="8" t="s">
        <v>4298</v>
      </c>
      <c r="L265" s="9">
        <v>5.8081399999999999</v>
      </c>
    </row>
    <row r="266" spans="1:12" x14ac:dyDescent="0.2">
      <c r="A266" s="8" t="s">
        <v>3252</v>
      </c>
      <c r="B266" s="8">
        <v>2957440</v>
      </c>
      <c r="C266" s="8">
        <v>893146880</v>
      </c>
      <c r="D266" s="8">
        <v>1.2999739428240877</v>
      </c>
      <c r="E266" s="8" t="s">
        <v>2194</v>
      </c>
      <c r="F266" s="8" t="s">
        <v>261</v>
      </c>
      <c r="G266" s="8" t="s">
        <v>261</v>
      </c>
      <c r="H266" s="8" t="s">
        <v>1542</v>
      </c>
      <c r="I266" s="8" t="s">
        <v>1552</v>
      </c>
      <c r="J266" s="8" t="s">
        <v>1543</v>
      </c>
      <c r="K266" s="8" t="s">
        <v>4298</v>
      </c>
      <c r="L266" s="9">
        <v>33.024196000000003</v>
      </c>
    </row>
    <row r="267" spans="1:12" x14ac:dyDescent="0.2">
      <c r="A267" s="8" t="s">
        <v>3253</v>
      </c>
      <c r="B267" s="8">
        <v>1993179</v>
      </c>
      <c r="C267" s="8">
        <v>601940058</v>
      </c>
      <c r="D267" s="8">
        <v>3.8884186604315998</v>
      </c>
      <c r="E267" s="8" t="s">
        <v>2197</v>
      </c>
      <c r="F267" s="8" t="s">
        <v>269</v>
      </c>
      <c r="G267" s="8" t="s">
        <v>269</v>
      </c>
      <c r="H267" s="8" t="s">
        <v>1542</v>
      </c>
      <c r="I267" s="8" t="s">
        <v>1552</v>
      </c>
      <c r="J267" s="8" t="s">
        <v>1543</v>
      </c>
      <c r="K267" s="8" t="s">
        <v>4298</v>
      </c>
      <c r="L267" s="9">
        <v>26.982309000000001</v>
      </c>
    </row>
    <row r="268" spans="1:12" x14ac:dyDescent="0.2">
      <c r="A268" s="8" t="s">
        <v>3254</v>
      </c>
      <c r="B268" s="8">
        <v>3634374</v>
      </c>
      <c r="C268" s="8">
        <v>1097580948</v>
      </c>
      <c r="D268" s="8">
        <v>3.1404875531052334</v>
      </c>
      <c r="E268" s="8" t="s">
        <v>2197</v>
      </c>
      <c r="F268" s="8" t="s">
        <v>269</v>
      </c>
      <c r="G268" s="8" t="s">
        <v>1124</v>
      </c>
      <c r="H268" s="8" t="s">
        <v>1542</v>
      </c>
      <c r="I268" s="8" t="s">
        <v>1552</v>
      </c>
      <c r="J268" s="8" t="s">
        <v>1543</v>
      </c>
      <c r="K268" s="8" t="s">
        <v>4298</v>
      </c>
      <c r="L268" s="9">
        <v>44.522174999999997</v>
      </c>
    </row>
    <row r="269" spans="1:12" x14ac:dyDescent="0.2">
      <c r="A269" s="8" t="s">
        <v>3255</v>
      </c>
      <c r="B269" s="10">
        <v>798530</v>
      </c>
      <c r="C269" s="10">
        <v>241156060</v>
      </c>
      <c r="D269" s="10">
        <v>5.2310005088992755</v>
      </c>
      <c r="E269" s="8" t="s">
        <v>2285</v>
      </c>
      <c r="F269" s="8" t="s">
        <v>165</v>
      </c>
      <c r="G269" s="8" t="s">
        <v>165</v>
      </c>
      <c r="H269" s="8" t="s">
        <v>1542</v>
      </c>
      <c r="I269" s="8" t="s">
        <v>1552</v>
      </c>
      <c r="J269" s="8" t="s">
        <v>1543</v>
      </c>
      <c r="K269" s="8" t="s">
        <v>4298</v>
      </c>
      <c r="L269" s="9">
        <v>12.839226</v>
      </c>
    </row>
    <row r="270" spans="1:12" x14ac:dyDescent="0.2">
      <c r="A270" s="8" t="s">
        <v>3256</v>
      </c>
      <c r="B270" s="8">
        <v>2673421</v>
      </c>
      <c r="C270" s="8">
        <v>807373142</v>
      </c>
      <c r="D270" s="8">
        <v>3.6545003185548</v>
      </c>
      <c r="E270" s="8" t="s">
        <v>1819</v>
      </c>
      <c r="F270" s="8" t="s">
        <v>1399</v>
      </c>
      <c r="G270" s="8" t="s">
        <v>1399</v>
      </c>
      <c r="H270" s="8" t="s">
        <v>1542</v>
      </c>
      <c r="I270" s="8" t="s">
        <v>1552</v>
      </c>
      <c r="J270" s="8" t="s">
        <v>1543</v>
      </c>
      <c r="K270" s="8" t="s">
        <v>4298</v>
      </c>
      <c r="L270" s="9">
        <v>37.674864999999997</v>
      </c>
    </row>
    <row r="271" spans="1:12" x14ac:dyDescent="0.2">
      <c r="A271" s="8" t="s">
        <v>3257</v>
      </c>
      <c r="B271" s="8">
        <v>14186</v>
      </c>
      <c r="C271" s="8">
        <v>4284172</v>
      </c>
      <c r="D271" s="8">
        <v>0.26373449246666875</v>
      </c>
      <c r="E271" s="8" t="s">
        <v>2471</v>
      </c>
      <c r="F271" s="8" t="s">
        <v>903</v>
      </c>
      <c r="G271" s="8" t="s">
        <v>903</v>
      </c>
      <c r="H271" s="8" t="s">
        <v>1542</v>
      </c>
      <c r="I271" s="8" t="s">
        <v>1552</v>
      </c>
      <c r="J271" s="8" t="s">
        <v>1543</v>
      </c>
      <c r="K271" s="8" t="s">
        <v>4298</v>
      </c>
      <c r="L271" s="9">
        <v>0.18970500000000001</v>
      </c>
    </row>
    <row r="272" spans="1:12" x14ac:dyDescent="0.2">
      <c r="A272" s="8" t="s">
        <v>3258</v>
      </c>
      <c r="B272" s="8">
        <v>1170720</v>
      </c>
      <c r="C272" s="8">
        <v>353557440</v>
      </c>
      <c r="D272" s="8">
        <v>4.6489157872757678</v>
      </c>
      <c r="E272" s="8" t="s">
        <v>2471</v>
      </c>
      <c r="F272" s="8" t="s">
        <v>903</v>
      </c>
      <c r="G272" s="8" t="s">
        <v>1066</v>
      </c>
      <c r="H272" s="8" t="s">
        <v>1542</v>
      </c>
      <c r="I272" s="8" t="s">
        <v>1552</v>
      </c>
      <c r="J272" s="8" t="s">
        <v>1543</v>
      </c>
      <c r="K272" s="8" t="s">
        <v>4298</v>
      </c>
      <c r="L272" s="9">
        <v>18.363786000000001</v>
      </c>
    </row>
    <row r="273" spans="1:12" x14ac:dyDescent="0.2">
      <c r="A273" s="8" t="s">
        <v>3259</v>
      </c>
      <c r="B273" s="8">
        <v>3011840</v>
      </c>
      <c r="C273" s="8">
        <v>909575680</v>
      </c>
      <c r="D273" s="8">
        <v>2.1432122200444002</v>
      </c>
      <c r="E273" s="8" t="s">
        <v>1920</v>
      </c>
      <c r="F273" s="8" t="s">
        <v>1335</v>
      </c>
      <c r="G273" s="8" t="s">
        <v>1335</v>
      </c>
      <c r="H273" s="8" t="s">
        <v>1542</v>
      </c>
      <c r="I273" s="8" t="s">
        <v>1552</v>
      </c>
      <c r="J273" s="8" t="s">
        <v>1543</v>
      </c>
      <c r="K273" s="8" t="s">
        <v>4298</v>
      </c>
      <c r="L273" s="9">
        <v>50.675697</v>
      </c>
    </row>
    <row r="274" spans="1:12" x14ac:dyDescent="0.2">
      <c r="A274" s="8" t="s">
        <v>3260</v>
      </c>
      <c r="B274" s="8">
        <v>1225078</v>
      </c>
      <c r="C274" s="8">
        <v>369973556</v>
      </c>
      <c r="D274" s="8">
        <v>2.5172601900707439</v>
      </c>
      <c r="E274" s="8" t="s">
        <v>1640</v>
      </c>
      <c r="F274" s="8" t="s">
        <v>559</v>
      </c>
      <c r="G274" s="8" t="s">
        <v>559</v>
      </c>
      <c r="H274" s="8" t="s">
        <v>1542</v>
      </c>
      <c r="I274" s="8" t="s">
        <v>1552</v>
      </c>
      <c r="J274" s="8" t="s">
        <v>1543</v>
      </c>
      <c r="K274" s="8" t="s">
        <v>4298</v>
      </c>
      <c r="L274" s="9">
        <v>17.166751999999999</v>
      </c>
    </row>
    <row r="275" spans="1:12" x14ac:dyDescent="0.2">
      <c r="A275" s="8" t="s">
        <v>3261</v>
      </c>
      <c r="B275" s="8">
        <v>1868290</v>
      </c>
      <c r="C275" s="8">
        <v>564223580</v>
      </c>
      <c r="D275" s="8">
        <v>1.6896573476823509</v>
      </c>
      <c r="E275" s="8" t="s">
        <v>1922</v>
      </c>
      <c r="F275" s="8" t="s">
        <v>1287</v>
      </c>
      <c r="G275" s="8" t="s">
        <v>1287</v>
      </c>
      <c r="H275" s="8" t="s">
        <v>1542</v>
      </c>
      <c r="I275" s="8" t="s">
        <v>1552</v>
      </c>
      <c r="J275" s="8" t="s">
        <v>1543</v>
      </c>
      <c r="K275" s="8" t="s">
        <v>4298</v>
      </c>
      <c r="L275" s="9">
        <v>31.700579999999999</v>
      </c>
    </row>
    <row r="276" spans="1:12" x14ac:dyDescent="0.2">
      <c r="A276" s="8" t="s">
        <v>3262</v>
      </c>
      <c r="B276" s="8">
        <v>1976864</v>
      </c>
      <c r="C276" s="8">
        <v>597012928</v>
      </c>
      <c r="D276" s="8">
        <v>1.8966012536434762</v>
      </c>
      <c r="E276" s="8" t="s">
        <v>1727</v>
      </c>
      <c r="F276" s="8" t="s">
        <v>535</v>
      </c>
      <c r="G276" s="8" t="s">
        <v>535</v>
      </c>
      <c r="H276" s="8" t="s">
        <v>1542</v>
      </c>
      <c r="I276" s="8" t="s">
        <v>1552</v>
      </c>
      <c r="J276" s="8" t="s">
        <v>1543</v>
      </c>
      <c r="K276" s="8" t="s">
        <v>4298</v>
      </c>
      <c r="L276" s="9">
        <v>24.685987999999998</v>
      </c>
    </row>
    <row r="277" spans="1:12" x14ac:dyDescent="0.2">
      <c r="A277" s="8" t="s">
        <v>3263</v>
      </c>
      <c r="B277" s="8">
        <v>2067266</v>
      </c>
      <c r="C277" s="8">
        <v>624314332</v>
      </c>
      <c r="D277" s="8">
        <v>3.7329001394795962</v>
      </c>
      <c r="E277" s="8" t="s">
        <v>1832</v>
      </c>
      <c r="F277" s="8" t="s">
        <v>1314</v>
      </c>
      <c r="G277" s="8" t="s">
        <v>1314</v>
      </c>
      <c r="H277" s="8" t="s">
        <v>1542</v>
      </c>
      <c r="I277" s="8" t="s">
        <v>1552</v>
      </c>
      <c r="J277" s="8" t="s">
        <v>1543</v>
      </c>
      <c r="K277" s="8" t="s">
        <v>4298</v>
      </c>
      <c r="L277" s="9">
        <v>35.421433999999998</v>
      </c>
    </row>
    <row r="278" spans="1:12" x14ac:dyDescent="0.2">
      <c r="A278" s="8" t="s">
        <v>3264</v>
      </c>
      <c r="B278" s="8">
        <v>1224733</v>
      </c>
      <c r="C278" s="8">
        <v>369869366</v>
      </c>
      <c r="D278" s="8">
        <v>9.6758443880666487</v>
      </c>
      <c r="E278" s="8" t="s">
        <v>1982</v>
      </c>
      <c r="F278" s="8" t="s">
        <v>1190</v>
      </c>
      <c r="G278" s="8" t="s">
        <v>1190</v>
      </c>
      <c r="H278" s="8" t="s">
        <v>4297</v>
      </c>
      <c r="I278" s="8" t="s">
        <v>1552</v>
      </c>
      <c r="J278" s="8" t="s">
        <v>1543</v>
      </c>
      <c r="K278" s="8" t="s">
        <v>1613</v>
      </c>
      <c r="L278" s="9">
        <v>19.099043000000002</v>
      </c>
    </row>
    <row r="279" spans="1:12" x14ac:dyDescent="0.2">
      <c r="A279" s="8" t="s">
        <v>3265</v>
      </c>
      <c r="B279" s="8">
        <v>1264627</v>
      </c>
      <c r="C279" s="8">
        <v>381917354</v>
      </c>
      <c r="D279" s="8">
        <v>10.486444036648171</v>
      </c>
      <c r="E279" s="8" t="s">
        <v>1985</v>
      </c>
      <c r="F279" s="8" t="s">
        <v>1205</v>
      </c>
      <c r="G279" s="8" t="s">
        <v>1205</v>
      </c>
      <c r="H279" s="8" t="s">
        <v>4297</v>
      </c>
      <c r="I279" s="8" t="s">
        <v>1552</v>
      </c>
      <c r="J279" s="8" t="s">
        <v>1543</v>
      </c>
      <c r="K279" s="8" t="s">
        <v>1613</v>
      </c>
      <c r="L279" s="9">
        <v>21.167591999999999</v>
      </c>
    </row>
    <row r="280" spans="1:12" x14ac:dyDescent="0.2">
      <c r="A280" s="8" t="s">
        <v>3266</v>
      </c>
      <c r="B280" s="8">
        <v>947264</v>
      </c>
      <c r="C280" s="8">
        <v>286073728</v>
      </c>
      <c r="D280" s="8">
        <v>9.7952484899116179</v>
      </c>
      <c r="E280" s="8" t="s">
        <v>1702</v>
      </c>
      <c r="F280" s="8" t="s">
        <v>1493</v>
      </c>
      <c r="G280" s="8" t="s">
        <v>1493</v>
      </c>
      <c r="H280" s="8" t="s">
        <v>4297</v>
      </c>
      <c r="I280" s="8" t="s">
        <v>1552</v>
      </c>
      <c r="J280" s="8" t="s">
        <v>1543</v>
      </c>
      <c r="K280" s="8" t="s">
        <v>1613</v>
      </c>
      <c r="L280" s="9">
        <v>15.538778000000001</v>
      </c>
    </row>
    <row r="281" spans="1:12" x14ac:dyDescent="0.2">
      <c r="A281" s="8" t="s">
        <v>3267</v>
      </c>
      <c r="B281" s="8">
        <v>3381173</v>
      </c>
      <c r="C281" s="8">
        <v>1021114246</v>
      </c>
      <c r="D281" s="8">
        <v>1.1706480101772683</v>
      </c>
      <c r="E281" s="8" t="s">
        <v>2081</v>
      </c>
      <c r="F281" s="8" t="s">
        <v>419</v>
      </c>
      <c r="G281" s="8" t="s">
        <v>419</v>
      </c>
      <c r="H281" s="8" t="s">
        <v>4297</v>
      </c>
      <c r="I281" s="8" t="s">
        <v>1552</v>
      </c>
      <c r="J281" s="8" t="s">
        <v>1543</v>
      </c>
      <c r="K281" s="8" t="s">
        <v>1613</v>
      </c>
      <c r="L281" s="9">
        <v>37.067546999999998</v>
      </c>
    </row>
    <row r="282" spans="1:12" x14ac:dyDescent="0.2">
      <c r="A282" s="8" t="s">
        <v>3268</v>
      </c>
      <c r="B282" s="8">
        <v>2033626</v>
      </c>
      <c r="C282" s="8">
        <v>614155052</v>
      </c>
      <c r="D282" s="8">
        <v>1.7855591840960503</v>
      </c>
      <c r="E282" s="8" t="s">
        <v>2026</v>
      </c>
      <c r="F282" s="8" t="s">
        <v>376</v>
      </c>
      <c r="G282" s="8" t="s">
        <v>376</v>
      </c>
      <c r="H282" s="8" t="s">
        <v>1542</v>
      </c>
      <c r="I282" s="8" t="s">
        <v>1552</v>
      </c>
      <c r="J282" s="8" t="s">
        <v>1543</v>
      </c>
      <c r="K282" s="8" t="s">
        <v>4299</v>
      </c>
      <c r="L282" s="9">
        <v>31.725052999999999</v>
      </c>
    </row>
    <row r="283" spans="1:12" x14ac:dyDescent="0.2">
      <c r="A283" s="8" t="s">
        <v>3270</v>
      </c>
      <c r="B283" s="8">
        <v>564015</v>
      </c>
      <c r="C283" s="8">
        <v>170332530</v>
      </c>
      <c r="D283" s="8">
        <v>0.63193179497674479</v>
      </c>
      <c r="E283" s="8" t="s">
        <v>1927</v>
      </c>
      <c r="F283" s="8" t="s">
        <v>1218</v>
      </c>
      <c r="G283" s="8" t="s">
        <v>36</v>
      </c>
      <c r="H283" s="8" t="s">
        <v>1542</v>
      </c>
      <c r="I283" s="8" t="s">
        <v>1552</v>
      </c>
      <c r="J283" s="8" t="s">
        <v>1543</v>
      </c>
      <c r="K283" s="8" t="s">
        <v>4299</v>
      </c>
      <c r="L283" s="9">
        <v>4.9172549999999999</v>
      </c>
    </row>
    <row r="284" spans="1:12" x14ac:dyDescent="0.2">
      <c r="A284" s="8" t="s">
        <v>3269</v>
      </c>
      <c r="B284" s="8">
        <v>2936775</v>
      </c>
      <c r="C284" s="8">
        <v>886906050</v>
      </c>
      <c r="D284" s="8">
        <v>0.7515376716468094</v>
      </c>
      <c r="E284" s="8" t="s">
        <v>1927</v>
      </c>
      <c r="F284" s="8" t="s">
        <v>1218</v>
      </c>
      <c r="G284" s="8" t="s">
        <v>1218</v>
      </c>
      <c r="H284" s="8" t="s">
        <v>1542</v>
      </c>
      <c r="I284" s="8" t="s">
        <v>1552</v>
      </c>
      <c r="J284" s="8" t="s">
        <v>1543</v>
      </c>
      <c r="K284" s="8" t="s">
        <v>4299</v>
      </c>
      <c r="L284" s="9">
        <v>30.331616</v>
      </c>
    </row>
    <row r="285" spans="1:12" x14ac:dyDescent="0.2">
      <c r="A285" s="8" t="s">
        <v>3271</v>
      </c>
      <c r="B285" s="8">
        <v>1176157</v>
      </c>
      <c r="C285" s="8">
        <v>355199414</v>
      </c>
      <c r="D285" s="8">
        <v>4.1340264930865764</v>
      </c>
      <c r="E285" s="8" t="s">
        <v>2021</v>
      </c>
      <c r="F285" s="8" t="s">
        <v>360</v>
      </c>
      <c r="G285" s="8" t="s">
        <v>360</v>
      </c>
      <c r="H285" s="8" t="s">
        <v>1542</v>
      </c>
      <c r="I285" s="8" t="s">
        <v>1552</v>
      </c>
      <c r="J285" s="8" t="s">
        <v>1543</v>
      </c>
      <c r="K285" s="8" t="s">
        <v>4299</v>
      </c>
      <c r="L285" s="9">
        <v>15.632682000000001</v>
      </c>
    </row>
    <row r="286" spans="1:12" x14ac:dyDescent="0.2">
      <c r="A286" s="8" t="s">
        <v>3272</v>
      </c>
      <c r="B286" s="8">
        <v>1025468</v>
      </c>
      <c r="C286" s="8">
        <v>309691336</v>
      </c>
      <c r="D286" s="8">
        <v>1.5125971690188509</v>
      </c>
      <c r="E286" s="8" t="s">
        <v>2029</v>
      </c>
      <c r="F286" s="8" t="s">
        <v>336</v>
      </c>
      <c r="G286" s="8" t="s">
        <v>336</v>
      </c>
      <c r="H286" s="8" t="s">
        <v>1542</v>
      </c>
      <c r="I286" s="8" t="s">
        <v>1552</v>
      </c>
      <c r="J286" s="8" t="s">
        <v>1543</v>
      </c>
      <c r="K286" s="8" t="s">
        <v>4299</v>
      </c>
      <c r="L286" s="9">
        <v>11.689906000000001</v>
      </c>
    </row>
    <row r="287" spans="1:12" x14ac:dyDescent="0.2">
      <c r="A287" s="8" t="s">
        <v>3273</v>
      </c>
      <c r="B287" s="8">
        <v>3783437</v>
      </c>
      <c r="C287" s="8">
        <v>1142597974</v>
      </c>
      <c r="D287" s="8">
        <v>3.7217367035280833</v>
      </c>
      <c r="E287" s="8" t="s">
        <v>2305</v>
      </c>
      <c r="F287" s="8" t="s">
        <v>104</v>
      </c>
      <c r="G287" s="8" t="s">
        <v>104</v>
      </c>
      <c r="H287" s="8" t="s">
        <v>1542</v>
      </c>
      <c r="I287" s="8" t="s">
        <v>1552</v>
      </c>
      <c r="J287" s="8" t="s">
        <v>1543</v>
      </c>
      <c r="K287" s="8" t="s">
        <v>4299</v>
      </c>
      <c r="L287" s="9">
        <v>52.289225000000002</v>
      </c>
    </row>
    <row r="288" spans="1:12" x14ac:dyDescent="0.2">
      <c r="A288" s="8" t="s">
        <v>3274</v>
      </c>
      <c r="B288" s="8">
        <v>2992334</v>
      </c>
      <c r="C288" s="8">
        <v>903684868</v>
      </c>
      <c r="D288" s="8">
        <v>2.2554526640248214</v>
      </c>
      <c r="E288" s="8" t="s">
        <v>1551</v>
      </c>
      <c r="F288" s="8" t="s">
        <v>642</v>
      </c>
      <c r="G288" s="8" t="s">
        <v>642</v>
      </c>
      <c r="H288" s="8" t="s">
        <v>1542</v>
      </c>
      <c r="I288" s="8" t="s">
        <v>1552</v>
      </c>
      <c r="J288" s="8" t="s">
        <v>1543</v>
      </c>
      <c r="K288" s="8" t="s">
        <v>4299</v>
      </c>
      <c r="L288" s="9">
        <v>38.216569999999997</v>
      </c>
    </row>
    <row r="289" spans="1:12" x14ac:dyDescent="0.2">
      <c r="A289" s="8" t="s">
        <v>3275</v>
      </c>
      <c r="B289" s="8">
        <v>2429041</v>
      </c>
      <c r="C289" s="8">
        <v>733570382</v>
      </c>
      <c r="D289" s="8">
        <v>2.6138780423172676</v>
      </c>
      <c r="E289" s="8" t="s">
        <v>1744</v>
      </c>
      <c r="F289" s="8" t="s">
        <v>1434</v>
      </c>
      <c r="G289" s="8" t="s">
        <v>1434</v>
      </c>
      <c r="H289" s="8" t="s">
        <v>1542</v>
      </c>
      <c r="I289" s="8" t="s">
        <v>1552</v>
      </c>
      <c r="J289" s="8" t="s">
        <v>1543</v>
      </c>
      <c r="K289" s="8" t="s">
        <v>4299</v>
      </c>
      <c r="L289" s="9">
        <v>36.105162999999997</v>
      </c>
    </row>
    <row r="290" spans="1:12" x14ac:dyDescent="0.2">
      <c r="A290" s="8" t="s">
        <v>3276</v>
      </c>
      <c r="B290" s="8">
        <v>1468777</v>
      </c>
      <c r="C290" s="8">
        <v>443570654</v>
      </c>
      <c r="D290" s="8">
        <v>1.8574569937422127</v>
      </c>
      <c r="E290" s="8" t="s">
        <v>2670</v>
      </c>
      <c r="F290" s="8" t="s">
        <v>706</v>
      </c>
      <c r="G290" s="8" t="s">
        <v>706</v>
      </c>
      <c r="H290" s="8" t="s">
        <v>1542</v>
      </c>
      <c r="I290" s="8" t="s">
        <v>1552</v>
      </c>
      <c r="J290" s="8" t="s">
        <v>1543</v>
      </c>
      <c r="K290" s="8" t="s">
        <v>4299</v>
      </c>
      <c r="L290" s="9">
        <v>14.579176</v>
      </c>
    </row>
    <row r="291" spans="1:12" x14ac:dyDescent="0.2">
      <c r="A291" s="8" t="s">
        <v>3277</v>
      </c>
      <c r="B291" s="8">
        <v>210724</v>
      </c>
      <c r="C291" s="8">
        <v>63638648</v>
      </c>
      <c r="D291" s="8">
        <v>0.31580777925592696</v>
      </c>
      <c r="E291" s="8" t="s">
        <v>2205</v>
      </c>
      <c r="F291" s="8" t="s">
        <v>168</v>
      </c>
      <c r="G291" s="8" t="s">
        <v>168</v>
      </c>
      <c r="H291" s="8" t="s">
        <v>1542</v>
      </c>
      <c r="I291" s="8" t="s">
        <v>1552</v>
      </c>
      <c r="J291" s="8" t="s">
        <v>1543</v>
      </c>
      <c r="K291" s="8" t="s">
        <v>4299</v>
      </c>
      <c r="L291" s="9">
        <v>2.1123729999999998</v>
      </c>
    </row>
    <row r="292" spans="1:12" x14ac:dyDescent="0.2">
      <c r="A292" s="8" t="s">
        <v>3278</v>
      </c>
      <c r="B292" s="8">
        <v>1291467</v>
      </c>
      <c r="C292" s="8">
        <v>3913034</v>
      </c>
      <c r="D292" s="8">
        <v>1.2436706410727991</v>
      </c>
      <c r="E292" s="8" t="s">
        <v>2111</v>
      </c>
      <c r="F292" s="8" t="s">
        <v>304</v>
      </c>
      <c r="G292" s="8" t="s">
        <v>304</v>
      </c>
      <c r="H292" s="8" t="s">
        <v>1542</v>
      </c>
      <c r="I292" s="8" t="s">
        <v>1552</v>
      </c>
      <c r="J292" s="8" t="s">
        <v>1543</v>
      </c>
      <c r="K292" s="8" t="s">
        <v>4299</v>
      </c>
      <c r="L292" s="9">
        <v>19.906296999999999</v>
      </c>
    </row>
    <row r="293" spans="1:12" x14ac:dyDescent="0.2">
      <c r="A293" s="8" t="s">
        <v>3279</v>
      </c>
      <c r="B293" s="8">
        <v>4281414</v>
      </c>
      <c r="C293" s="8">
        <v>1292987028</v>
      </c>
      <c r="D293" s="8">
        <v>1.2712106049230001</v>
      </c>
      <c r="E293" s="8" t="s">
        <v>2390</v>
      </c>
      <c r="F293" s="8" t="s">
        <v>1010</v>
      </c>
      <c r="G293" s="8" t="s">
        <v>1010</v>
      </c>
      <c r="H293" s="8" t="s">
        <v>1542</v>
      </c>
      <c r="I293" s="8" t="s">
        <v>1552</v>
      </c>
      <c r="J293" s="8" t="s">
        <v>1543</v>
      </c>
      <c r="K293" s="8" t="s">
        <v>4299</v>
      </c>
      <c r="L293" s="9">
        <v>38.374789</v>
      </c>
    </row>
    <row r="294" spans="1:12" x14ac:dyDescent="0.2">
      <c r="A294" s="8" t="s">
        <v>3280</v>
      </c>
      <c r="B294" s="8">
        <v>1975057</v>
      </c>
      <c r="C294" s="8">
        <v>596467214</v>
      </c>
      <c r="D294" s="8">
        <v>2.3695761130200861</v>
      </c>
      <c r="E294" s="8" t="s">
        <v>1738</v>
      </c>
      <c r="F294" s="8" t="s">
        <v>1410</v>
      </c>
      <c r="G294" s="8" t="s">
        <v>1410</v>
      </c>
      <c r="H294" s="8" t="s">
        <v>1542</v>
      </c>
      <c r="I294" s="8" t="s">
        <v>1552</v>
      </c>
      <c r="J294" s="8" t="s">
        <v>1543</v>
      </c>
      <c r="K294" s="8" t="s">
        <v>4299</v>
      </c>
      <c r="L294" s="9">
        <v>25.27176</v>
      </c>
    </row>
    <row r="295" spans="1:12" x14ac:dyDescent="0.2">
      <c r="A295" s="8" t="s">
        <v>3281</v>
      </c>
      <c r="B295" s="8">
        <v>3732129</v>
      </c>
      <c r="C295" s="8">
        <v>1127102958</v>
      </c>
      <c r="D295" s="8">
        <v>1.6145049589775224</v>
      </c>
      <c r="E295" s="8" t="s">
        <v>2038</v>
      </c>
      <c r="F295" s="8" t="s">
        <v>375</v>
      </c>
      <c r="G295" s="8" t="s">
        <v>375</v>
      </c>
      <c r="H295" s="8" t="s">
        <v>1542</v>
      </c>
      <c r="I295" s="8" t="s">
        <v>1552</v>
      </c>
      <c r="J295" s="8" t="s">
        <v>1543</v>
      </c>
      <c r="K295" s="8" t="s">
        <v>4299</v>
      </c>
      <c r="L295" s="9">
        <v>35.108873000000003</v>
      </c>
    </row>
    <row r="296" spans="1:12" x14ac:dyDescent="0.2">
      <c r="A296" s="8" t="s">
        <v>3282</v>
      </c>
      <c r="B296" s="8">
        <v>7215561</v>
      </c>
      <c r="C296" s="8">
        <v>2179099422</v>
      </c>
      <c r="D296" s="8">
        <v>3.8197561951435528</v>
      </c>
      <c r="E296" s="8" t="s">
        <v>1939</v>
      </c>
      <c r="F296" s="8" t="s">
        <v>1217</v>
      </c>
      <c r="G296" s="8" t="s">
        <v>1217</v>
      </c>
      <c r="H296" s="8" t="s">
        <v>1542</v>
      </c>
      <c r="I296" s="8" t="s">
        <v>1552</v>
      </c>
      <c r="J296" s="8" t="s">
        <v>1543</v>
      </c>
      <c r="K296" s="8" t="s">
        <v>4299</v>
      </c>
      <c r="L296" s="9">
        <v>82.570918000000006</v>
      </c>
    </row>
    <row r="297" spans="1:12" x14ac:dyDescent="0.2">
      <c r="A297" s="8" t="s">
        <v>3283</v>
      </c>
      <c r="B297" s="8">
        <v>1920336</v>
      </c>
      <c r="C297" s="8">
        <v>579941472</v>
      </c>
      <c r="D297" s="8">
        <v>4.2649641543806114</v>
      </c>
      <c r="E297" s="8" t="s">
        <v>2033</v>
      </c>
      <c r="F297" s="8" t="s">
        <v>359</v>
      </c>
      <c r="G297" s="8" t="s">
        <v>359</v>
      </c>
      <c r="H297" s="8" t="s">
        <v>1542</v>
      </c>
      <c r="I297" s="8" t="s">
        <v>1552</v>
      </c>
      <c r="J297" s="8" t="s">
        <v>1543</v>
      </c>
      <c r="K297" s="8" t="s">
        <v>4299</v>
      </c>
      <c r="L297" s="9">
        <v>23.36178</v>
      </c>
    </row>
    <row r="298" spans="1:12" x14ac:dyDescent="0.2">
      <c r="A298" s="8" t="s">
        <v>3285</v>
      </c>
      <c r="B298" s="8">
        <v>17509</v>
      </c>
      <c r="C298" s="8">
        <v>5287718</v>
      </c>
      <c r="D298" s="8">
        <v>0.28356084665059589</v>
      </c>
      <c r="E298" s="8" t="s">
        <v>1752</v>
      </c>
      <c r="F298" s="8" t="s">
        <v>335</v>
      </c>
      <c r="G298" s="8" t="s">
        <v>335</v>
      </c>
      <c r="H298" s="8" t="s">
        <v>1542</v>
      </c>
      <c r="I298" s="8" t="s">
        <v>1552</v>
      </c>
      <c r="J298" s="8" t="s">
        <v>1543</v>
      </c>
      <c r="K298" s="8" t="s">
        <v>4299</v>
      </c>
      <c r="L298" s="9">
        <v>0.26271699999999998</v>
      </c>
    </row>
    <row r="299" spans="1:12" x14ac:dyDescent="0.2">
      <c r="A299" s="8" t="s">
        <v>3284</v>
      </c>
      <c r="B299" s="8">
        <v>1229638</v>
      </c>
      <c r="C299" s="8">
        <v>371350676</v>
      </c>
      <c r="D299" s="8">
        <v>5.3117106005512982</v>
      </c>
      <c r="E299" s="8" t="s">
        <v>1752</v>
      </c>
      <c r="F299" s="8" t="s">
        <v>1465</v>
      </c>
      <c r="G299" s="8" t="s">
        <v>1465</v>
      </c>
      <c r="H299" s="8" t="s">
        <v>1542</v>
      </c>
      <c r="I299" s="8" t="s">
        <v>1552</v>
      </c>
      <c r="J299" s="8" t="s">
        <v>1543</v>
      </c>
      <c r="K299" s="8" t="s">
        <v>4299</v>
      </c>
      <c r="L299" s="9">
        <v>21.203126000000001</v>
      </c>
    </row>
    <row r="300" spans="1:12" x14ac:dyDescent="0.2">
      <c r="A300" s="8" t="s">
        <v>3286</v>
      </c>
      <c r="B300" s="8">
        <v>5273675</v>
      </c>
      <c r="C300" s="8">
        <v>1592649850</v>
      </c>
      <c r="D300" s="8">
        <v>2.0979439271296738</v>
      </c>
      <c r="E300" s="8" t="s">
        <v>2317</v>
      </c>
      <c r="F300" s="8" t="s">
        <v>103</v>
      </c>
      <c r="G300" s="8" t="s">
        <v>103</v>
      </c>
      <c r="H300" s="8" t="s">
        <v>1542</v>
      </c>
      <c r="I300" s="8" t="s">
        <v>1552</v>
      </c>
      <c r="J300" s="8" t="s">
        <v>1543</v>
      </c>
      <c r="K300" s="8" t="s">
        <v>4299</v>
      </c>
      <c r="L300" s="9">
        <v>50.848809000000003</v>
      </c>
    </row>
    <row r="301" spans="1:12" x14ac:dyDescent="0.2">
      <c r="A301" s="8" t="s">
        <v>3287</v>
      </c>
      <c r="B301" s="8">
        <v>2944613</v>
      </c>
      <c r="C301" s="8">
        <v>889273126</v>
      </c>
      <c r="D301" s="8">
        <v>1.3640292572605848</v>
      </c>
      <c r="E301" s="8" t="s">
        <v>1564</v>
      </c>
      <c r="F301" s="8" t="s">
        <v>641</v>
      </c>
      <c r="G301" s="8" t="s">
        <v>641</v>
      </c>
      <c r="H301" s="8" t="s">
        <v>1542</v>
      </c>
      <c r="I301" s="8" t="s">
        <v>1552</v>
      </c>
      <c r="J301" s="8" t="s">
        <v>1543</v>
      </c>
      <c r="K301" s="8" t="s">
        <v>4299</v>
      </c>
      <c r="L301" s="9">
        <v>34.684238999999998</v>
      </c>
    </row>
    <row r="302" spans="1:12" x14ac:dyDescent="0.2">
      <c r="A302" s="8" t="s">
        <v>3288</v>
      </c>
      <c r="B302" s="10">
        <v>1447999</v>
      </c>
      <c r="C302" s="10">
        <v>437295698</v>
      </c>
      <c r="D302" s="10">
        <v>2.919861877167496</v>
      </c>
      <c r="E302" s="8" t="s">
        <v>1756</v>
      </c>
      <c r="F302" s="8" t="s">
        <v>1433</v>
      </c>
      <c r="G302" s="8" t="s">
        <v>1433</v>
      </c>
      <c r="H302" s="8" t="s">
        <v>1542</v>
      </c>
      <c r="I302" s="8" t="s">
        <v>1552</v>
      </c>
      <c r="J302" s="8" t="s">
        <v>1543</v>
      </c>
      <c r="K302" s="8" t="s">
        <v>4299</v>
      </c>
      <c r="L302" s="9">
        <v>22.125260999999998</v>
      </c>
    </row>
    <row r="303" spans="1:12" x14ac:dyDescent="0.2">
      <c r="A303" s="8" t="s">
        <v>3289</v>
      </c>
      <c r="B303" s="8">
        <v>1447448</v>
      </c>
      <c r="C303" s="8">
        <v>437129296</v>
      </c>
      <c r="D303" s="8">
        <v>1.1447530853406265</v>
      </c>
      <c r="E303" s="8" t="s">
        <v>2681</v>
      </c>
      <c r="F303" s="8" t="s">
        <v>705</v>
      </c>
      <c r="G303" s="8" t="s">
        <v>705</v>
      </c>
      <c r="H303" s="8" t="s">
        <v>1542</v>
      </c>
      <c r="I303" s="8" t="s">
        <v>1552</v>
      </c>
      <c r="J303" s="8" t="s">
        <v>1543</v>
      </c>
      <c r="K303" s="8" t="s">
        <v>4299</v>
      </c>
      <c r="L303" s="9">
        <v>18.839652999999998</v>
      </c>
    </row>
    <row r="304" spans="1:12" x14ac:dyDescent="0.2">
      <c r="A304" s="8" t="s">
        <v>3290</v>
      </c>
      <c r="B304" s="8">
        <v>3520051</v>
      </c>
      <c r="C304" s="8">
        <v>1063055402</v>
      </c>
      <c r="D304" s="8">
        <v>1.5766098805015547</v>
      </c>
      <c r="E304" s="8" t="s">
        <v>2216</v>
      </c>
      <c r="F304" s="8" t="s">
        <v>167</v>
      </c>
      <c r="G304" s="8" t="s">
        <v>167</v>
      </c>
      <c r="H304" s="8" t="s">
        <v>1542</v>
      </c>
      <c r="I304" s="8" t="s">
        <v>1552</v>
      </c>
      <c r="J304" s="8" t="s">
        <v>1543</v>
      </c>
      <c r="K304" s="8" t="s">
        <v>4299</v>
      </c>
      <c r="L304" s="9">
        <v>38.073838000000002</v>
      </c>
    </row>
    <row r="305" spans="1:12" x14ac:dyDescent="0.2">
      <c r="A305" s="8" t="s">
        <v>3291</v>
      </c>
      <c r="B305" s="8">
        <v>2937089</v>
      </c>
      <c r="C305" s="8">
        <v>887000878</v>
      </c>
      <c r="D305" s="8">
        <v>2.3688754401253163</v>
      </c>
      <c r="E305" s="8" t="s">
        <v>2123</v>
      </c>
      <c r="F305" s="8" t="s">
        <v>303</v>
      </c>
      <c r="G305" s="8" t="s">
        <v>303</v>
      </c>
      <c r="H305" s="8" t="s">
        <v>1542</v>
      </c>
      <c r="I305" s="8" t="s">
        <v>1552</v>
      </c>
      <c r="J305" s="8" t="s">
        <v>1543</v>
      </c>
      <c r="K305" s="8" t="s">
        <v>4299</v>
      </c>
      <c r="L305" s="9">
        <v>38.741078999999999</v>
      </c>
    </row>
    <row r="306" spans="1:12" x14ac:dyDescent="0.2">
      <c r="A306" s="8" t="s">
        <v>3292</v>
      </c>
      <c r="B306" s="8">
        <v>1429491</v>
      </c>
      <c r="C306" s="8">
        <v>431706282</v>
      </c>
      <c r="D306" s="8">
        <v>5.990979609098777</v>
      </c>
      <c r="E306" s="8" t="s">
        <v>2402</v>
      </c>
      <c r="F306" s="8" t="s">
        <v>1009</v>
      </c>
      <c r="G306" s="8" t="s">
        <v>1009</v>
      </c>
      <c r="H306" s="8" t="s">
        <v>1542</v>
      </c>
      <c r="I306" s="8" t="s">
        <v>1552</v>
      </c>
      <c r="J306" s="8" t="s">
        <v>1543</v>
      </c>
      <c r="K306" s="8" t="s">
        <v>4299</v>
      </c>
      <c r="L306" s="9">
        <v>21.400048999999999</v>
      </c>
    </row>
    <row r="307" spans="1:12" x14ac:dyDescent="0.2">
      <c r="A307" s="8" t="s">
        <v>3293</v>
      </c>
      <c r="B307" s="8">
        <v>1728263</v>
      </c>
      <c r="C307" s="8">
        <v>521935426</v>
      </c>
      <c r="D307" s="8">
        <v>3.1423325702296108</v>
      </c>
      <c r="E307" s="8" t="s">
        <v>1750</v>
      </c>
      <c r="F307" s="8" t="s">
        <v>1409</v>
      </c>
      <c r="G307" s="8" t="s">
        <v>1409</v>
      </c>
      <c r="H307" s="8" t="s">
        <v>1542</v>
      </c>
      <c r="I307" s="8" t="s">
        <v>1552</v>
      </c>
      <c r="J307" s="8" t="s">
        <v>1543</v>
      </c>
      <c r="K307" s="8" t="s">
        <v>4299</v>
      </c>
      <c r="L307" s="9">
        <v>10.993803</v>
      </c>
    </row>
    <row r="308" spans="1:12" ht="16" thickBot="1" x14ac:dyDescent="0.25">
      <c r="A308" s="8" t="s">
        <v>3294</v>
      </c>
      <c r="B308" s="11">
        <v>1313922</v>
      </c>
      <c r="C308" s="11">
        <v>396804444</v>
      </c>
      <c r="D308" s="11">
        <v>4.0654779382034052</v>
      </c>
      <c r="E308" s="8" t="s">
        <v>2049</v>
      </c>
      <c r="F308" s="8" t="s">
        <v>378</v>
      </c>
      <c r="G308" s="8" t="s">
        <v>378</v>
      </c>
      <c r="H308" s="8" t="s">
        <v>1542</v>
      </c>
      <c r="I308" s="8" t="s">
        <v>1552</v>
      </c>
      <c r="J308" s="8" t="s">
        <v>1543</v>
      </c>
      <c r="K308" s="8" t="s">
        <v>4299</v>
      </c>
      <c r="L308" s="9">
        <v>19.105363000000001</v>
      </c>
    </row>
    <row r="309" spans="1:12" x14ac:dyDescent="0.2">
      <c r="A309" s="8" t="s">
        <v>3295</v>
      </c>
      <c r="B309" s="8">
        <v>3020565</v>
      </c>
      <c r="C309" s="8">
        <v>912210630</v>
      </c>
      <c r="D309" s="8">
        <v>3.5479087520217005</v>
      </c>
      <c r="E309" s="8" t="s">
        <v>1951</v>
      </c>
      <c r="F309" s="8" t="s">
        <v>1156</v>
      </c>
      <c r="G309" s="8" t="s">
        <v>1156</v>
      </c>
      <c r="H309" s="8" t="s">
        <v>1542</v>
      </c>
      <c r="I309" s="8" t="s">
        <v>1552</v>
      </c>
      <c r="J309" s="8" t="s">
        <v>1543</v>
      </c>
      <c r="K309" s="8" t="s">
        <v>4299</v>
      </c>
      <c r="L309" s="9">
        <v>44.490251999999998</v>
      </c>
    </row>
    <row r="310" spans="1:12" x14ac:dyDescent="0.2">
      <c r="A310" s="8" t="s">
        <v>3296</v>
      </c>
      <c r="B310" s="8">
        <v>1725408</v>
      </c>
      <c r="C310" s="8">
        <v>521073216</v>
      </c>
      <c r="D310" s="8">
        <v>1.7440796621970642</v>
      </c>
      <c r="E310" s="8" t="s">
        <v>2044</v>
      </c>
      <c r="F310" s="8" t="s">
        <v>298</v>
      </c>
      <c r="G310" s="8" t="s">
        <v>298</v>
      </c>
      <c r="H310" s="8" t="s">
        <v>1542</v>
      </c>
      <c r="I310" s="8" t="s">
        <v>1552</v>
      </c>
      <c r="J310" s="8" t="s">
        <v>1543</v>
      </c>
      <c r="K310" s="8" t="s">
        <v>4299</v>
      </c>
      <c r="L310" s="9">
        <v>20.397324000000001</v>
      </c>
    </row>
    <row r="311" spans="1:12" x14ac:dyDescent="0.2">
      <c r="A311" s="8" t="s">
        <v>3297</v>
      </c>
      <c r="B311" s="8">
        <v>1479553</v>
      </c>
      <c r="C311" s="8">
        <v>446825006</v>
      </c>
      <c r="D311" s="8">
        <v>1.4677725243860755</v>
      </c>
      <c r="E311" s="8" t="s">
        <v>2052</v>
      </c>
      <c r="F311" s="8" t="s">
        <v>338</v>
      </c>
      <c r="G311" s="8" t="s">
        <v>338</v>
      </c>
      <c r="H311" s="8" t="s">
        <v>1542</v>
      </c>
      <c r="I311" s="8" t="s">
        <v>1552</v>
      </c>
      <c r="J311" s="8" t="s">
        <v>1543</v>
      </c>
      <c r="K311" s="8" t="s">
        <v>4299</v>
      </c>
      <c r="L311" s="9">
        <v>16.521515999999998</v>
      </c>
    </row>
    <row r="312" spans="1:12" x14ac:dyDescent="0.2">
      <c r="A312" s="8" t="s">
        <v>3298</v>
      </c>
      <c r="B312" s="8">
        <v>1729055</v>
      </c>
      <c r="C312" s="8">
        <v>522174610</v>
      </c>
      <c r="D312" s="8">
        <v>4.5844350077245197</v>
      </c>
      <c r="E312" s="8" t="s">
        <v>2328</v>
      </c>
      <c r="F312" s="8" t="s">
        <v>42</v>
      </c>
      <c r="G312" s="8" t="s">
        <v>42</v>
      </c>
      <c r="H312" s="8" t="s">
        <v>1542</v>
      </c>
      <c r="I312" s="8" t="s">
        <v>1552</v>
      </c>
      <c r="J312" s="8" t="s">
        <v>1543</v>
      </c>
      <c r="K312" s="8" t="s">
        <v>4299</v>
      </c>
      <c r="L312" s="9">
        <v>23.953461999999998</v>
      </c>
    </row>
    <row r="313" spans="1:12" x14ac:dyDescent="0.2">
      <c r="A313" s="8" t="s">
        <v>3299</v>
      </c>
      <c r="B313" s="8">
        <v>2818067</v>
      </c>
      <c r="C313" s="8">
        <v>851056234</v>
      </c>
      <c r="D313" s="8">
        <v>1.2555599161866502</v>
      </c>
      <c r="E313" s="8" t="s">
        <v>1576</v>
      </c>
      <c r="F313" s="8" t="s">
        <v>580</v>
      </c>
      <c r="G313" s="8" t="s">
        <v>580</v>
      </c>
      <c r="H313" s="8" t="s">
        <v>1542</v>
      </c>
      <c r="I313" s="8" t="s">
        <v>1552</v>
      </c>
      <c r="J313" s="8" t="s">
        <v>1543</v>
      </c>
      <c r="K313" s="8" t="s">
        <v>4299</v>
      </c>
      <c r="L313" s="9">
        <v>30.353770999999998</v>
      </c>
    </row>
    <row r="314" spans="1:12" x14ac:dyDescent="0.2">
      <c r="A314" s="8" t="s">
        <v>3301</v>
      </c>
      <c r="B314" s="8">
        <v>402485</v>
      </c>
      <c r="C314" s="8">
        <v>121550470</v>
      </c>
      <c r="D314" s="8">
        <v>0.84092111588215079</v>
      </c>
      <c r="E314" s="8" t="s">
        <v>1768</v>
      </c>
      <c r="F314" s="8" t="s">
        <v>1436</v>
      </c>
      <c r="G314" s="8" t="s">
        <v>12</v>
      </c>
      <c r="H314" s="8" t="s">
        <v>1542</v>
      </c>
      <c r="I314" s="8" t="s">
        <v>1552</v>
      </c>
      <c r="J314" s="8" t="s">
        <v>1543</v>
      </c>
      <c r="K314" s="8" t="s">
        <v>4299</v>
      </c>
      <c r="L314" s="9">
        <v>3.6715140000000002</v>
      </c>
    </row>
    <row r="315" spans="1:12" x14ac:dyDescent="0.2">
      <c r="A315" s="8" t="s">
        <v>3300</v>
      </c>
      <c r="B315" s="8">
        <v>1607706</v>
      </c>
      <c r="C315" s="8">
        <v>485527212</v>
      </c>
      <c r="D315" s="8">
        <v>0.48504373643213516</v>
      </c>
      <c r="E315" s="8" t="s">
        <v>1768</v>
      </c>
      <c r="F315" s="8" t="s">
        <v>1436</v>
      </c>
      <c r="G315" s="8" t="s">
        <v>1436</v>
      </c>
      <c r="H315" s="8" t="s">
        <v>1542</v>
      </c>
      <c r="I315" s="8" t="s">
        <v>1552</v>
      </c>
      <c r="J315" s="8" t="s">
        <v>1543</v>
      </c>
      <c r="K315" s="8" t="s">
        <v>4299</v>
      </c>
      <c r="L315" s="9">
        <v>16.643439999999998</v>
      </c>
    </row>
    <row r="316" spans="1:12" x14ac:dyDescent="0.2">
      <c r="A316" s="8" t="s">
        <v>3302</v>
      </c>
      <c r="B316" s="8">
        <v>2428620</v>
      </c>
      <c r="C316" s="8">
        <v>733443240</v>
      </c>
      <c r="D316" s="8">
        <v>3.5187902189142459</v>
      </c>
      <c r="E316" s="8" t="s">
        <v>2693</v>
      </c>
      <c r="F316" s="8" t="s">
        <v>644</v>
      </c>
      <c r="G316" s="8" t="s">
        <v>644</v>
      </c>
      <c r="H316" s="8" t="s">
        <v>1542</v>
      </c>
      <c r="I316" s="8" t="s">
        <v>1552</v>
      </c>
      <c r="J316" s="8" t="s">
        <v>1543</v>
      </c>
      <c r="K316" s="8" t="s">
        <v>4299</v>
      </c>
      <c r="L316" s="9">
        <v>31.391696</v>
      </c>
    </row>
    <row r="317" spans="1:12" x14ac:dyDescent="0.2">
      <c r="A317" s="8" t="s">
        <v>3303</v>
      </c>
      <c r="B317" s="8">
        <v>1471076</v>
      </c>
      <c r="C317" s="8">
        <v>444264952</v>
      </c>
      <c r="D317" s="8">
        <v>0.95413202948657594</v>
      </c>
      <c r="E317" s="8" t="s">
        <v>2228</v>
      </c>
      <c r="F317" s="8" t="s">
        <v>106</v>
      </c>
      <c r="G317" s="8" t="s">
        <v>106</v>
      </c>
      <c r="H317" s="8" t="s">
        <v>1542</v>
      </c>
      <c r="I317" s="8" t="s">
        <v>1552</v>
      </c>
      <c r="J317" s="8" t="s">
        <v>1543</v>
      </c>
      <c r="K317" s="8" t="s">
        <v>4299</v>
      </c>
      <c r="L317" s="9">
        <v>13.910313</v>
      </c>
    </row>
    <row r="318" spans="1:12" x14ac:dyDescent="0.2">
      <c r="A318" s="8" t="s">
        <v>3304</v>
      </c>
      <c r="B318" s="8">
        <v>2456618</v>
      </c>
      <c r="C318" s="8">
        <v>741898636</v>
      </c>
      <c r="D318" s="8">
        <v>1.1393788681904824</v>
      </c>
      <c r="E318" s="8" t="s">
        <v>2228</v>
      </c>
      <c r="F318" s="8" t="s">
        <v>106</v>
      </c>
      <c r="G318" s="8" t="s">
        <v>1106</v>
      </c>
      <c r="H318" s="8" t="s">
        <v>1542</v>
      </c>
      <c r="I318" s="8" t="s">
        <v>1552</v>
      </c>
      <c r="J318" s="8" t="s">
        <v>1543</v>
      </c>
      <c r="K318" s="8" t="s">
        <v>4299</v>
      </c>
      <c r="L318" s="9">
        <v>20.942478999999999</v>
      </c>
    </row>
    <row r="319" spans="1:12" x14ac:dyDescent="0.2">
      <c r="A319" s="8" t="s">
        <v>3305</v>
      </c>
      <c r="B319" s="8">
        <v>3897148</v>
      </c>
      <c r="C319" s="8">
        <v>1176938696</v>
      </c>
      <c r="D319" s="8">
        <v>1.7327450193827481</v>
      </c>
      <c r="E319" s="8" t="s">
        <v>2135</v>
      </c>
      <c r="F319" s="8" t="s">
        <v>306</v>
      </c>
      <c r="G319" s="8" t="s">
        <v>306</v>
      </c>
      <c r="H319" s="8" t="s">
        <v>1542</v>
      </c>
      <c r="I319" s="8" t="s">
        <v>1552</v>
      </c>
      <c r="J319" s="8" t="s">
        <v>1543</v>
      </c>
      <c r="K319" s="8" t="s">
        <v>4299</v>
      </c>
      <c r="L319" s="9">
        <v>44.332459999999998</v>
      </c>
    </row>
    <row r="320" spans="1:12" x14ac:dyDescent="0.2">
      <c r="A320" s="8" t="s">
        <v>3306</v>
      </c>
      <c r="B320" s="8">
        <v>3182694</v>
      </c>
      <c r="C320" s="8">
        <v>961173588</v>
      </c>
      <c r="D320" s="8">
        <v>2.9803292827797438</v>
      </c>
      <c r="E320" s="8" t="s">
        <v>2414</v>
      </c>
      <c r="F320" s="8" t="s">
        <v>1012</v>
      </c>
      <c r="G320" s="8" t="s">
        <v>1012</v>
      </c>
      <c r="H320" s="8" t="s">
        <v>1542</v>
      </c>
      <c r="I320" s="8" t="s">
        <v>1552</v>
      </c>
      <c r="J320" s="8" t="s">
        <v>1543</v>
      </c>
      <c r="K320" s="8" t="s">
        <v>4299</v>
      </c>
      <c r="L320" s="9">
        <v>40.980283999999997</v>
      </c>
    </row>
    <row r="321" spans="1:12" x14ac:dyDescent="0.2">
      <c r="A321" s="8" t="s">
        <v>3307</v>
      </c>
      <c r="B321" s="8">
        <v>1345331</v>
      </c>
      <c r="C321" s="8">
        <v>406289962</v>
      </c>
      <c r="D321" s="8">
        <v>5.6963561913596257</v>
      </c>
      <c r="E321" s="8" t="s">
        <v>1762</v>
      </c>
      <c r="F321" s="8" t="s">
        <v>1348</v>
      </c>
      <c r="G321" s="8" t="s">
        <v>1348</v>
      </c>
      <c r="H321" s="8" t="s">
        <v>1542</v>
      </c>
      <c r="I321" s="8" t="s">
        <v>1552</v>
      </c>
      <c r="J321" s="8" t="s">
        <v>1543</v>
      </c>
      <c r="K321" s="8" t="s">
        <v>4299</v>
      </c>
      <c r="L321" s="9">
        <v>20.594643000000001</v>
      </c>
    </row>
    <row r="322" spans="1:12" x14ac:dyDescent="0.2">
      <c r="A322" s="8" t="s">
        <v>3308</v>
      </c>
      <c r="B322" s="8">
        <v>1519571</v>
      </c>
      <c r="C322" s="8">
        <v>458910442</v>
      </c>
      <c r="D322" s="8">
        <v>4.3449465677252475</v>
      </c>
      <c r="E322" s="8" t="s">
        <v>2061</v>
      </c>
      <c r="F322" s="8" t="s">
        <v>377</v>
      </c>
      <c r="G322" s="8" t="s">
        <v>377</v>
      </c>
      <c r="H322" s="8" t="s">
        <v>1542</v>
      </c>
      <c r="I322" s="8" t="s">
        <v>1552</v>
      </c>
      <c r="J322" s="8" t="s">
        <v>1543</v>
      </c>
      <c r="K322" s="8" t="s">
        <v>4299</v>
      </c>
      <c r="L322" s="9">
        <v>18.327688999999999</v>
      </c>
    </row>
    <row r="323" spans="1:12" x14ac:dyDescent="0.2">
      <c r="A323" s="8" t="s">
        <v>3309</v>
      </c>
      <c r="B323" s="8">
        <v>1572041</v>
      </c>
      <c r="C323" s="8">
        <v>474756382</v>
      </c>
      <c r="D323" s="8">
        <v>5.136486356010125</v>
      </c>
      <c r="E323" s="8" t="s">
        <v>1963</v>
      </c>
      <c r="F323" s="8" t="s">
        <v>1155</v>
      </c>
      <c r="G323" s="8" t="s">
        <v>1155</v>
      </c>
      <c r="H323" s="8" t="s">
        <v>1542</v>
      </c>
      <c r="I323" s="8" t="s">
        <v>1552</v>
      </c>
      <c r="J323" s="8" t="s">
        <v>1543</v>
      </c>
      <c r="K323" s="8" t="s">
        <v>4299</v>
      </c>
      <c r="L323" s="9">
        <v>21.657858999999998</v>
      </c>
    </row>
    <row r="324" spans="1:12" x14ac:dyDescent="0.2">
      <c r="A324" s="8" t="s">
        <v>3310</v>
      </c>
      <c r="B324" s="8">
        <v>3953431</v>
      </c>
      <c r="C324" s="8">
        <v>1193936162</v>
      </c>
      <c r="D324" s="8">
        <v>1.1158236145893203</v>
      </c>
      <c r="E324" s="8" t="s">
        <v>2056</v>
      </c>
      <c r="F324" s="8" t="s">
        <v>297</v>
      </c>
      <c r="G324" s="8" t="s">
        <v>297</v>
      </c>
      <c r="H324" s="8" t="s">
        <v>1542</v>
      </c>
      <c r="I324" s="8" t="s">
        <v>1552</v>
      </c>
      <c r="J324" s="8" t="s">
        <v>1543</v>
      </c>
      <c r="K324" s="8" t="s">
        <v>4299</v>
      </c>
      <c r="L324" s="9">
        <v>39.301293000000001</v>
      </c>
    </row>
    <row r="325" spans="1:12" x14ac:dyDescent="0.2">
      <c r="A325" s="8" t="s">
        <v>3311</v>
      </c>
      <c r="B325" s="8">
        <v>5075564</v>
      </c>
      <c r="C325" s="8">
        <v>1532820328</v>
      </c>
      <c r="D325" s="8">
        <v>1.2319223346579151</v>
      </c>
      <c r="E325" s="8" t="s">
        <v>2063</v>
      </c>
      <c r="F325" s="8" t="s">
        <v>337</v>
      </c>
      <c r="G325" s="8" t="s">
        <v>337</v>
      </c>
      <c r="H325" s="8" t="s">
        <v>1542</v>
      </c>
      <c r="I325" s="8" t="s">
        <v>1552</v>
      </c>
      <c r="J325" s="8" t="s">
        <v>1543</v>
      </c>
      <c r="K325" s="8" t="s">
        <v>4299</v>
      </c>
      <c r="L325" s="9">
        <v>42.818030999999998</v>
      </c>
    </row>
    <row r="326" spans="1:12" x14ac:dyDescent="0.2">
      <c r="A326" s="8" t="s">
        <v>3312</v>
      </c>
      <c r="B326" s="8">
        <v>2026258</v>
      </c>
      <c r="C326" s="8">
        <v>611929916</v>
      </c>
      <c r="D326" s="8">
        <v>4.9017784065979315</v>
      </c>
      <c r="E326" s="8" t="s">
        <v>2340</v>
      </c>
      <c r="F326" s="8" t="s">
        <v>41</v>
      </c>
      <c r="G326" s="8" t="s">
        <v>41</v>
      </c>
      <c r="H326" s="8" t="s">
        <v>1542</v>
      </c>
      <c r="I326" s="8" t="s">
        <v>1552</v>
      </c>
      <c r="J326" s="8" t="s">
        <v>1543</v>
      </c>
      <c r="K326" s="8" t="s">
        <v>4299</v>
      </c>
      <c r="L326" s="9">
        <v>30.805033000000002</v>
      </c>
    </row>
    <row r="327" spans="1:12" x14ac:dyDescent="0.2">
      <c r="A327" s="8" t="s">
        <v>3313</v>
      </c>
      <c r="B327" s="8">
        <v>4525085</v>
      </c>
      <c r="C327" s="8">
        <v>1366575670</v>
      </c>
      <c r="D327" s="8">
        <v>1.6625740567893792</v>
      </c>
      <c r="E327" s="8" t="s">
        <v>1588</v>
      </c>
      <c r="F327" s="8" t="s">
        <v>579</v>
      </c>
      <c r="G327" s="8" t="s">
        <v>579</v>
      </c>
      <c r="H327" s="8" t="s">
        <v>1542</v>
      </c>
      <c r="I327" s="8" t="s">
        <v>1552</v>
      </c>
      <c r="J327" s="8" t="s">
        <v>1543</v>
      </c>
      <c r="K327" s="8" t="s">
        <v>4299</v>
      </c>
      <c r="L327" s="9">
        <v>42.016550000000002</v>
      </c>
    </row>
    <row r="328" spans="1:12" x14ac:dyDescent="0.2">
      <c r="A328" s="8" t="s">
        <v>3314</v>
      </c>
      <c r="B328" s="8">
        <v>1344409</v>
      </c>
      <c r="C328" s="8">
        <v>406011518</v>
      </c>
      <c r="D328" s="8">
        <v>3.6610843264819239</v>
      </c>
      <c r="E328" s="8" t="s">
        <v>1779</v>
      </c>
      <c r="F328" s="8" t="s">
        <v>1435</v>
      </c>
      <c r="G328" s="8" t="s">
        <v>1435</v>
      </c>
      <c r="H328" s="8" t="s">
        <v>1542</v>
      </c>
      <c r="I328" s="8" t="s">
        <v>1552</v>
      </c>
      <c r="J328" s="8" t="s">
        <v>1543</v>
      </c>
      <c r="K328" s="8" t="s">
        <v>4299</v>
      </c>
      <c r="L328" s="9">
        <v>20.217431000000001</v>
      </c>
    </row>
    <row r="329" spans="1:12" x14ac:dyDescent="0.2">
      <c r="A329" s="8" t="s">
        <v>3315</v>
      </c>
      <c r="B329" s="8">
        <v>881583</v>
      </c>
      <c r="C329" s="8">
        <v>266238066</v>
      </c>
      <c r="D329" s="8">
        <v>5.0664850334056259</v>
      </c>
      <c r="E329" s="8" t="s">
        <v>2705</v>
      </c>
      <c r="F329" s="8" t="s">
        <v>643</v>
      </c>
      <c r="G329" s="8" t="s">
        <v>643</v>
      </c>
      <c r="H329" s="8" t="s">
        <v>1542</v>
      </c>
      <c r="I329" s="8" t="s">
        <v>1552</v>
      </c>
      <c r="J329" s="8" t="s">
        <v>1543</v>
      </c>
      <c r="K329" s="8" t="s">
        <v>4299</v>
      </c>
      <c r="L329" s="9">
        <v>13.121843999999999</v>
      </c>
    </row>
    <row r="330" spans="1:12" x14ac:dyDescent="0.2">
      <c r="A330" s="8" t="s">
        <v>3316</v>
      </c>
      <c r="B330" s="8">
        <v>1195470</v>
      </c>
      <c r="C330" s="8">
        <v>361031940</v>
      </c>
      <c r="D330" s="8">
        <v>1.1852500434772859</v>
      </c>
      <c r="E330" s="8" t="s">
        <v>2239</v>
      </c>
      <c r="F330" s="8" t="s">
        <v>105</v>
      </c>
      <c r="G330" s="8" t="s">
        <v>105</v>
      </c>
      <c r="H330" s="8" t="s">
        <v>1542</v>
      </c>
      <c r="I330" s="8" t="s">
        <v>1552</v>
      </c>
      <c r="J330" s="8" t="s">
        <v>1543</v>
      </c>
      <c r="K330" s="8" t="s">
        <v>4299</v>
      </c>
      <c r="L330" s="9">
        <v>15.394882000000001</v>
      </c>
    </row>
    <row r="331" spans="1:12" x14ac:dyDescent="0.2">
      <c r="A331" s="8" t="s">
        <v>3317</v>
      </c>
      <c r="B331" s="8">
        <v>1460180</v>
      </c>
      <c r="C331" s="8">
        <v>440974360</v>
      </c>
      <c r="D331" s="8">
        <v>4.7614966283134326</v>
      </c>
      <c r="E331" s="8" t="s">
        <v>2147</v>
      </c>
      <c r="F331" s="8" t="s">
        <v>305</v>
      </c>
      <c r="G331" s="8" t="s">
        <v>305</v>
      </c>
      <c r="H331" s="8" t="s">
        <v>1542</v>
      </c>
      <c r="I331" s="8" t="s">
        <v>1552</v>
      </c>
      <c r="J331" s="8" t="s">
        <v>1543</v>
      </c>
      <c r="K331" s="8" t="s">
        <v>4299</v>
      </c>
      <c r="L331" s="9">
        <v>19.760877000000001</v>
      </c>
    </row>
    <row r="332" spans="1:12" x14ac:dyDescent="0.2">
      <c r="A332" s="8" t="s">
        <v>3318</v>
      </c>
      <c r="B332" s="8">
        <v>1777362</v>
      </c>
      <c r="C332" s="8">
        <v>536763324</v>
      </c>
      <c r="D332" s="8">
        <v>4.4641491195562599</v>
      </c>
      <c r="E332" s="8" t="s">
        <v>2426</v>
      </c>
      <c r="F332" s="8" t="s">
        <v>1011</v>
      </c>
      <c r="G332" s="8" t="s">
        <v>1011</v>
      </c>
      <c r="H332" s="8" t="s">
        <v>1542</v>
      </c>
      <c r="I332" s="8" t="s">
        <v>1552</v>
      </c>
      <c r="J332" s="8" t="s">
        <v>1543</v>
      </c>
      <c r="K332" s="8" t="s">
        <v>4299</v>
      </c>
      <c r="L332" s="9">
        <v>27.295455</v>
      </c>
    </row>
    <row r="333" spans="1:12" x14ac:dyDescent="0.2">
      <c r="A333" s="8" t="s">
        <v>3319</v>
      </c>
      <c r="B333" s="8">
        <v>1793958</v>
      </c>
      <c r="C333" s="8">
        <v>541775316</v>
      </c>
      <c r="D333" s="8">
        <v>1.3906357580349265</v>
      </c>
      <c r="E333" s="8" t="s">
        <v>1773</v>
      </c>
      <c r="F333" s="8" t="s">
        <v>1347</v>
      </c>
      <c r="G333" s="8" t="s">
        <v>1347</v>
      </c>
      <c r="H333" s="8" t="s">
        <v>1542</v>
      </c>
      <c r="I333" s="8" t="s">
        <v>1552</v>
      </c>
      <c r="J333" s="8" t="s">
        <v>1543</v>
      </c>
      <c r="K333" s="8" t="s">
        <v>4299</v>
      </c>
      <c r="L333" s="9">
        <v>20.986889999999999</v>
      </c>
    </row>
    <row r="334" spans="1:12" x14ac:dyDescent="0.2">
      <c r="A334" s="8" t="s">
        <v>3320</v>
      </c>
      <c r="B334" s="10">
        <v>841345</v>
      </c>
      <c r="C334" s="10">
        <v>254086190</v>
      </c>
      <c r="D334" s="10">
        <v>5.9559860436478562</v>
      </c>
      <c r="E334" s="8" t="s">
        <v>2072</v>
      </c>
      <c r="F334" s="8" t="s">
        <v>380</v>
      </c>
      <c r="G334" s="8" t="s">
        <v>380</v>
      </c>
      <c r="H334" s="8" t="s">
        <v>1542</v>
      </c>
      <c r="I334" s="8" t="s">
        <v>1552</v>
      </c>
      <c r="J334" s="8" t="s">
        <v>1543</v>
      </c>
      <c r="K334" s="8" t="s">
        <v>4299</v>
      </c>
      <c r="L334" s="9">
        <v>13.090242</v>
      </c>
    </row>
    <row r="335" spans="1:12" x14ac:dyDescent="0.2">
      <c r="A335" s="8" t="s">
        <v>3321</v>
      </c>
      <c r="B335" s="8">
        <v>4091271</v>
      </c>
      <c r="C335" s="8">
        <v>1235563842</v>
      </c>
      <c r="D335" s="8">
        <v>3.9512315039988488</v>
      </c>
      <c r="E335" s="8" t="s">
        <v>1975</v>
      </c>
      <c r="F335" s="8" t="s">
        <v>1158</v>
      </c>
      <c r="G335" s="8" t="s">
        <v>1158</v>
      </c>
      <c r="H335" s="8" t="s">
        <v>1542</v>
      </c>
      <c r="I335" s="8" t="s">
        <v>1552</v>
      </c>
      <c r="J335" s="8" t="s">
        <v>1543</v>
      </c>
      <c r="K335" s="8" t="s">
        <v>4299</v>
      </c>
      <c r="L335" s="9">
        <v>48.582630000000002</v>
      </c>
    </row>
    <row r="336" spans="1:12" x14ac:dyDescent="0.2">
      <c r="A336" s="8" t="s">
        <v>3322</v>
      </c>
      <c r="B336" s="8">
        <v>2114491</v>
      </c>
      <c r="C336" s="8">
        <v>638576282</v>
      </c>
      <c r="D336" s="8">
        <v>2.0250938534891167</v>
      </c>
      <c r="E336" s="8" t="s">
        <v>2067</v>
      </c>
      <c r="F336" s="8" t="s">
        <v>300</v>
      </c>
      <c r="G336" s="8" t="s">
        <v>300</v>
      </c>
      <c r="H336" s="8" t="s">
        <v>1542</v>
      </c>
      <c r="I336" s="8" t="s">
        <v>1552</v>
      </c>
      <c r="J336" s="8" t="s">
        <v>1543</v>
      </c>
      <c r="K336" s="8" t="s">
        <v>4299</v>
      </c>
      <c r="L336" s="9">
        <v>23.252136</v>
      </c>
    </row>
    <row r="337" spans="1:12" x14ac:dyDescent="0.2">
      <c r="A337" s="8" t="s">
        <v>3323</v>
      </c>
      <c r="B337" s="8">
        <v>1344028</v>
      </c>
      <c r="C337" s="8">
        <v>405896456</v>
      </c>
      <c r="D337" s="8">
        <v>2.1566766576761509</v>
      </c>
      <c r="E337" s="8" t="s">
        <v>2075</v>
      </c>
      <c r="F337" s="8" t="s">
        <v>340</v>
      </c>
      <c r="G337" s="8" t="s">
        <v>340</v>
      </c>
      <c r="H337" s="8" t="s">
        <v>1542</v>
      </c>
      <c r="I337" s="8" t="s">
        <v>1552</v>
      </c>
      <c r="J337" s="8" t="s">
        <v>1543</v>
      </c>
      <c r="K337" s="8" t="s">
        <v>4299</v>
      </c>
      <c r="L337" s="9">
        <v>20.569330000000001</v>
      </c>
    </row>
    <row r="338" spans="1:12" x14ac:dyDescent="0.2">
      <c r="A338" s="8" t="s">
        <v>3324</v>
      </c>
      <c r="B338" s="8">
        <v>1708507</v>
      </c>
      <c r="C338" s="8">
        <v>515969114</v>
      </c>
      <c r="D338" s="8">
        <v>5.6164066712365344</v>
      </c>
      <c r="E338" s="8" t="s">
        <v>2351</v>
      </c>
      <c r="F338" s="8" t="s">
        <v>44</v>
      </c>
      <c r="G338" s="8" t="s">
        <v>44</v>
      </c>
      <c r="H338" s="8" t="s">
        <v>1542</v>
      </c>
      <c r="I338" s="8" t="s">
        <v>1552</v>
      </c>
      <c r="J338" s="8" t="s">
        <v>1543</v>
      </c>
      <c r="K338" s="8" t="s">
        <v>4299</v>
      </c>
      <c r="L338" s="9">
        <v>27.015236000000002</v>
      </c>
    </row>
    <row r="339" spans="1:12" x14ac:dyDescent="0.2">
      <c r="A339" s="8" t="s">
        <v>3325</v>
      </c>
      <c r="B339" s="8">
        <v>2607777</v>
      </c>
      <c r="C339" s="8">
        <v>787548654</v>
      </c>
      <c r="D339" s="8">
        <v>1.8619427385758753</v>
      </c>
      <c r="E339" s="8" t="s">
        <v>1600</v>
      </c>
      <c r="F339" s="8" t="s">
        <v>582</v>
      </c>
      <c r="G339" s="8" t="s">
        <v>582</v>
      </c>
      <c r="H339" s="8" t="s">
        <v>1542</v>
      </c>
      <c r="I339" s="8" t="s">
        <v>1552</v>
      </c>
      <c r="J339" s="8" t="s">
        <v>1543</v>
      </c>
      <c r="K339" s="8" t="s">
        <v>4299</v>
      </c>
      <c r="L339" s="9">
        <v>27.921728000000002</v>
      </c>
    </row>
    <row r="340" spans="1:12" x14ac:dyDescent="0.2">
      <c r="A340" s="8" t="s">
        <v>3326</v>
      </c>
      <c r="B340" s="8">
        <v>884627</v>
      </c>
      <c r="C340" s="8">
        <v>267157354</v>
      </c>
      <c r="D340" s="8">
        <v>9.4723514957212629</v>
      </c>
      <c r="E340" s="8" t="s">
        <v>1791</v>
      </c>
      <c r="F340" s="8" t="s">
        <v>1438</v>
      </c>
      <c r="G340" s="8" t="s">
        <v>1438</v>
      </c>
      <c r="H340" s="8" t="s">
        <v>1542</v>
      </c>
      <c r="I340" s="8" t="s">
        <v>1552</v>
      </c>
      <c r="J340" s="8" t="s">
        <v>1543</v>
      </c>
      <c r="K340" s="8" t="s">
        <v>4299</v>
      </c>
      <c r="L340" s="9">
        <v>14.304395</v>
      </c>
    </row>
    <row r="341" spans="1:12" x14ac:dyDescent="0.2">
      <c r="A341" s="8" t="s">
        <v>3327</v>
      </c>
      <c r="B341" s="8">
        <v>1317435</v>
      </c>
      <c r="C341" s="8">
        <v>397865370</v>
      </c>
      <c r="D341" s="8">
        <v>1.2434073162058665</v>
      </c>
      <c r="E341" s="8" t="s">
        <v>2717</v>
      </c>
      <c r="F341" s="8" t="s">
        <v>646</v>
      </c>
      <c r="G341" s="8" t="s">
        <v>646</v>
      </c>
      <c r="H341" s="8" t="s">
        <v>1542</v>
      </c>
      <c r="I341" s="8" t="s">
        <v>1552</v>
      </c>
      <c r="J341" s="8" t="s">
        <v>1543</v>
      </c>
      <c r="K341" s="8" t="s">
        <v>4299</v>
      </c>
      <c r="L341" s="9">
        <v>13.343012</v>
      </c>
    </row>
    <row r="342" spans="1:12" x14ac:dyDescent="0.2">
      <c r="A342" s="8" t="s">
        <v>3328</v>
      </c>
      <c r="B342" s="10">
        <v>2010980</v>
      </c>
      <c r="C342" s="10">
        <v>607315960</v>
      </c>
      <c r="D342" s="10">
        <v>2.6248189654932661</v>
      </c>
      <c r="E342" s="8" t="s">
        <v>2250</v>
      </c>
      <c r="F342" s="8" t="s">
        <v>108</v>
      </c>
      <c r="G342" s="8" t="s">
        <v>108</v>
      </c>
      <c r="H342" s="8" t="s">
        <v>1542</v>
      </c>
      <c r="I342" s="8" t="s">
        <v>1552</v>
      </c>
      <c r="J342" s="8" t="s">
        <v>1543</v>
      </c>
      <c r="K342" s="8" t="s">
        <v>4299</v>
      </c>
      <c r="L342" s="9">
        <v>25.371993</v>
      </c>
    </row>
    <row r="343" spans="1:12" x14ac:dyDescent="0.2">
      <c r="A343" s="8" t="s">
        <v>3329</v>
      </c>
      <c r="B343" s="8">
        <v>1409757</v>
      </c>
      <c r="C343" s="8">
        <v>425746614</v>
      </c>
      <c r="D343" s="8">
        <v>2.475237430842014</v>
      </c>
      <c r="E343" s="8" t="s">
        <v>2159</v>
      </c>
      <c r="F343" s="8" t="s">
        <v>308</v>
      </c>
      <c r="G343" s="8" t="s">
        <v>308</v>
      </c>
      <c r="H343" s="8" t="s">
        <v>1542</v>
      </c>
      <c r="I343" s="8" t="s">
        <v>1552</v>
      </c>
      <c r="J343" s="8" t="s">
        <v>1543</v>
      </c>
      <c r="K343" s="8" t="s">
        <v>4299</v>
      </c>
      <c r="L343" s="9">
        <v>9.9071219999999993</v>
      </c>
    </row>
    <row r="344" spans="1:12" x14ac:dyDescent="0.2">
      <c r="A344" s="8" t="s">
        <v>3330</v>
      </c>
      <c r="B344" s="8">
        <v>1399346</v>
      </c>
      <c r="C344" s="8">
        <v>422602492</v>
      </c>
      <c r="D344" s="8">
        <v>5.4130537648372119</v>
      </c>
      <c r="E344" s="8" t="s">
        <v>2438</v>
      </c>
      <c r="F344" s="8" t="s">
        <v>1014</v>
      </c>
      <c r="G344" s="8" t="s">
        <v>1014</v>
      </c>
      <c r="H344" s="8" t="s">
        <v>1542</v>
      </c>
      <c r="I344" s="8" t="s">
        <v>1552</v>
      </c>
      <c r="J344" s="8" t="s">
        <v>1543</v>
      </c>
      <c r="K344" s="8" t="s">
        <v>4299</v>
      </c>
      <c r="L344" s="9">
        <v>22.691866000000001</v>
      </c>
    </row>
    <row r="345" spans="1:12" x14ac:dyDescent="0.2">
      <c r="A345" s="8" t="s">
        <v>3331</v>
      </c>
      <c r="B345" s="8">
        <v>1372720</v>
      </c>
      <c r="C345" s="8">
        <v>414561440</v>
      </c>
      <c r="D345" s="8">
        <v>5.2990045900441149</v>
      </c>
      <c r="E345" s="8" t="s">
        <v>1785</v>
      </c>
      <c r="F345" s="8" t="s">
        <v>1350</v>
      </c>
      <c r="G345" s="8" t="s">
        <v>1350</v>
      </c>
      <c r="H345" s="8" t="s">
        <v>1542</v>
      </c>
      <c r="I345" s="8" t="s">
        <v>1552</v>
      </c>
      <c r="J345" s="8" t="s">
        <v>1543</v>
      </c>
      <c r="K345" s="8" t="s">
        <v>4299</v>
      </c>
      <c r="L345" s="9">
        <v>18.960062000000001</v>
      </c>
    </row>
    <row r="346" spans="1:12" x14ac:dyDescent="0.2">
      <c r="A346" s="8" t="s">
        <v>3332</v>
      </c>
      <c r="B346" s="10">
        <v>1535746</v>
      </c>
      <c r="C346" s="10">
        <v>463795292</v>
      </c>
      <c r="D346" s="10">
        <v>4.1343903363727748</v>
      </c>
      <c r="E346" s="8" t="s">
        <v>2084</v>
      </c>
      <c r="F346" s="8" t="s">
        <v>379</v>
      </c>
      <c r="G346" s="8" t="s">
        <v>379</v>
      </c>
      <c r="H346" s="8" t="s">
        <v>1542</v>
      </c>
      <c r="I346" s="8" t="s">
        <v>1552</v>
      </c>
      <c r="J346" s="8" t="s">
        <v>1543</v>
      </c>
      <c r="K346" s="8" t="s">
        <v>4299</v>
      </c>
      <c r="L346" s="9">
        <v>22.341570999999998</v>
      </c>
    </row>
    <row r="347" spans="1:12" x14ac:dyDescent="0.2">
      <c r="A347" s="8" t="s">
        <v>3333</v>
      </c>
      <c r="B347" s="8">
        <v>1461612</v>
      </c>
      <c r="C347" s="8">
        <v>441406824</v>
      </c>
      <c r="D347" s="8">
        <v>7.2005498514225863</v>
      </c>
      <c r="E347" s="8" t="s">
        <v>1987</v>
      </c>
      <c r="F347" s="8" t="s">
        <v>1157</v>
      </c>
      <c r="G347" s="8" t="s">
        <v>1157</v>
      </c>
      <c r="H347" s="8" t="s">
        <v>1542</v>
      </c>
      <c r="I347" s="8" t="s">
        <v>1552</v>
      </c>
      <c r="J347" s="8" t="s">
        <v>1543</v>
      </c>
      <c r="K347" s="8" t="s">
        <v>4299</v>
      </c>
      <c r="L347" s="9">
        <v>21.544172</v>
      </c>
    </row>
    <row r="348" spans="1:12" x14ac:dyDescent="0.2">
      <c r="A348" s="8" t="s">
        <v>3334</v>
      </c>
      <c r="B348" s="8">
        <v>953079</v>
      </c>
      <c r="C348" s="8">
        <v>287829858</v>
      </c>
      <c r="D348" s="8">
        <v>2.1366059212734152</v>
      </c>
      <c r="E348" s="8" t="s">
        <v>2079</v>
      </c>
      <c r="F348" s="8" t="s">
        <v>299</v>
      </c>
      <c r="G348" s="8" t="s">
        <v>299</v>
      </c>
      <c r="H348" s="8" t="s">
        <v>1542</v>
      </c>
      <c r="I348" s="8" t="s">
        <v>1552</v>
      </c>
      <c r="J348" s="8" t="s">
        <v>1543</v>
      </c>
      <c r="K348" s="8" t="s">
        <v>4299</v>
      </c>
      <c r="L348" s="9">
        <v>11.15113</v>
      </c>
    </row>
    <row r="349" spans="1:12" x14ac:dyDescent="0.2">
      <c r="A349" s="8" t="s">
        <v>3335</v>
      </c>
      <c r="B349" s="8">
        <v>2017548</v>
      </c>
      <c r="C349" s="8">
        <v>609299496</v>
      </c>
      <c r="D349" s="8">
        <v>1.943451332505207</v>
      </c>
      <c r="E349" s="8" t="s">
        <v>2087</v>
      </c>
      <c r="F349" s="8" t="s">
        <v>339</v>
      </c>
      <c r="G349" s="8" t="s">
        <v>339</v>
      </c>
      <c r="H349" s="8" t="s">
        <v>1542</v>
      </c>
      <c r="I349" s="8" t="s">
        <v>1552</v>
      </c>
      <c r="J349" s="8" t="s">
        <v>1543</v>
      </c>
      <c r="K349" s="8" t="s">
        <v>4299</v>
      </c>
      <c r="L349" s="9">
        <v>21.860887999999999</v>
      </c>
    </row>
    <row r="350" spans="1:12" x14ac:dyDescent="0.2">
      <c r="A350" s="8" t="s">
        <v>3336</v>
      </c>
      <c r="B350" s="8">
        <v>1176722</v>
      </c>
      <c r="C350" s="8">
        <v>355370044</v>
      </c>
      <c r="D350" s="8">
        <v>8.1478864561427642</v>
      </c>
      <c r="E350" s="8" t="s">
        <v>2363</v>
      </c>
      <c r="F350" s="8" t="s">
        <v>43</v>
      </c>
      <c r="G350" s="8" t="s">
        <v>43</v>
      </c>
      <c r="H350" s="8" t="s">
        <v>1542</v>
      </c>
      <c r="I350" s="8" t="s">
        <v>1552</v>
      </c>
      <c r="J350" s="8" t="s">
        <v>1543</v>
      </c>
      <c r="K350" s="8" t="s">
        <v>4299</v>
      </c>
      <c r="L350" s="9">
        <v>17.366738000000002</v>
      </c>
    </row>
    <row r="351" spans="1:12" x14ac:dyDescent="0.2">
      <c r="A351" s="8" t="s">
        <v>3337</v>
      </c>
      <c r="B351" s="8">
        <v>2536509</v>
      </c>
      <c r="C351" s="8">
        <v>766025718</v>
      </c>
      <c r="D351" s="8">
        <v>3.6264935186701903</v>
      </c>
      <c r="E351" s="8" t="s">
        <v>1612</v>
      </c>
      <c r="F351" s="8" t="s">
        <v>581</v>
      </c>
      <c r="G351" s="8" t="s">
        <v>581</v>
      </c>
      <c r="H351" s="8" t="s">
        <v>1542</v>
      </c>
      <c r="I351" s="8" t="s">
        <v>1552</v>
      </c>
      <c r="J351" s="8" t="s">
        <v>1543</v>
      </c>
      <c r="K351" s="8" t="s">
        <v>4299</v>
      </c>
      <c r="L351" s="9">
        <v>34.292468999999997</v>
      </c>
    </row>
    <row r="352" spans="1:12" x14ac:dyDescent="0.2">
      <c r="A352" s="8" t="s">
        <v>3338</v>
      </c>
      <c r="B352" s="8">
        <v>1552406</v>
      </c>
      <c r="C352" s="8">
        <v>468826612</v>
      </c>
      <c r="D352" s="8">
        <v>2.4331061655559965</v>
      </c>
      <c r="E352" s="8" t="s">
        <v>1803</v>
      </c>
      <c r="F352" s="8" t="s">
        <v>1437</v>
      </c>
      <c r="G352" s="8" t="s">
        <v>1437</v>
      </c>
      <c r="H352" s="8" t="s">
        <v>1542</v>
      </c>
      <c r="I352" s="8" t="s">
        <v>1552</v>
      </c>
      <c r="J352" s="8" t="s">
        <v>1543</v>
      </c>
      <c r="K352" s="8" t="s">
        <v>4299</v>
      </c>
      <c r="L352" s="9">
        <v>21.303615000000001</v>
      </c>
    </row>
    <row r="353" spans="1:12" x14ac:dyDescent="0.2">
      <c r="A353" s="8" t="s">
        <v>3339</v>
      </c>
      <c r="B353" s="8">
        <v>1393525</v>
      </c>
      <c r="C353" s="8">
        <v>420844550</v>
      </c>
      <c r="D353" s="8">
        <v>2.542706666643074</v>
      </c>
      <c r="E353" s="8" t="s">
        <v>2729</v>
      </c>
      <c r="F353" s="8" t="s">
        <v>645</v>
      </c>
      <c r="G353" s="8" t="s">
        <v>645</v>
      </c>
      <c r="H353" s="8" t="s">
        <v>1542</v>
      </c>
      <c r="I353" s="8" t="s">
        <v>1552</v>
      </c>
      <c r="J353" s="8" t="s">
        <v>1543</v>
      </c>
      <c r="K353" s="8" t="s">
        <v>4299</v>
      </c>
      <c r="L353" s="9">
        <v>18.639724999999999</v>
      </c>
    </row>
    <row r="354" spans="1:12" x14ac:dyDescent="0.2">
      <c r="A354" s="8" t="s">
        <v>3340</v>
      </c>
      <c r="B354" s="8">
        <v>1991667</v>
      </c>
      <c r="C354" s="8">
        <v>601483434</v>
      </c>
      <c r="D354" s="8">
        <v>1.2699933152738794</v>
      </c>
      <c r="E354" s="8" t="s">
        <v>2262</v>
      </c>
      <c r="F354" s="8" t="s">
        <v>107</v>
      </c>
      <c r="G354" s="8" t="s">
        <v>107</v>
      </c>
      <c r="H354" s="8" t="s">
        <v>1542</v>
      </c>
      <c r="I354" s="8" t="s">
        <v>1552</v>
      </c>
      <c r="J354" s="8" t="s">
        <v>1543</v>
      </c>
      <c r="K354" s="8" t="s">
        <v>4299</v>
      </c>
      <c r="L354" s="9">
        <v>23.477308000000001</v>
      </c>
    </row>
    <row r="355" spans="1:12" x14ac:dyDescent="0.2">
      <c r="A355" s="8" t="s">
        <v>3341</v>
      </c>
      <c r="B355" s="8">
        <v>2736194</v>
      </c>
      <c r="C355" s="8">
        <v>826330588</v>
      </c>
      <c r="D355" s="8">
        <v>1.0219023779606498</v>
      </c>
      <c r="E355" s="8" t="s">
        <v>2171</v>
      </c>
      <c r="F355" s="8" t="s">
        <v>307</v>
      </c>
      <c r="G355" s="8" t="s">
        <v>307</v>
      </c>
      <c r="H355" s="8" t="s">
        <v>1542</v>
      </c>
      <c r="I355" s="8" t="s">
        <v>1552</v>
      </c>
      <c r="J355" s="8" t="s">
        <v>1543</v>
      </c>
      <c r="K355" s="8" t="s">
        <v>4299</v>
      </c>
      <c r="L355" s="9">
        <v>27.197336</v>
      </c>
    </row>
    <row r="356" spans="1:12" x14ac:dyDescent="0.2">
      <c r="A356" s="8" t="s">
        <v>3342</v>
      </c>
      <c r="B356" s="8">
        <v>26974</v>
      </c>
      <c r="C356" s="8">
        <v>8146148</v>
      </c>
      <c r="D356" s="8">
        <v>0.25193755732885431</v>
      </c>
      <c r="E356" s="8" t="s">
        <v>2450</v>
      </c>
      <c r="F356" s="8" t="s">
        <v>1013</v>
      </c>
      <c r="G356" s="8" t="s">
        <v>1013</v>
      </c>
      <c r="H356" s="8" t="s">
        <v>1542</v>
      </c>
      <c r="I356" s="8" t="s">
        <v>1552</v>
      </c>
      <c r="J356" s="8" t="s">
        <v>1543</v>
      </c>
      <c r="K356" s="8" t="s">
        <v>4299</v>
      </c>
      <c r="L356" s="9">
        <v>0.38064300000000001</v>
      </c>
    </row>
    <row r="357" spans="1:12" x14ac:dyDescent="0.2">
      <c r="A357" s="8" t="s">
        <v>3343</v>
      </c>
      <c r="B357" s="8">
        <v>1745202</v>
      </c>
      <c r="C357" s="8">
        <v>527051004</v>
      </c>
      <c r="D357" s="8">
        <v>3.9859271924024351</v>
      </c>
      <c r="E357" s="8" t="s">
        <v>2450</v>
      </c>
      <c r="F357" s="8" t="s">
        <v>1013</v>
      </c>
      <c r="G357" s="8" t="s">
        <v>1117</v>
      </c>
      <c r="H357" s="8" t="s">
        <v>1542</v>
      </c>
      <c r="I357" s="8" t="s">
        <v>1552</v>
      </c>
      <c r="J357" s="8" t="s">
        <v>1543</v>
      </c>
      <c r="K357" s="8" t="s">
        <v>4299</v>
      </c>
      <c r="L357" s="9">
        <v>24.668555000000001</v>
      </c>
    </row>
    <row r="358" spans="1:12" x14ac:dyDescent="0.2">
      <c r="A358" s="8" t="s">
        <v>3344</v>
      </c>
      <c r="B358" s="8">
        <v>2338138</v>
      </c>
      <c r="C358" s="8">
        <v>706117676</v>
      </c>
      <c r="D358" s="8">
        <v>2.0694832466777333</v>
      </c>
      <c r="E358" s="8" t="s">
        <v>1797</v>
      </c>
      <c r="F358" s="8" t="s">
        <v>1349</v>
      </c>
      <c r="G358" s="8" t="s">
        <v>1349</v>
      </c>
      <c r="H358" s="8" t="s">
        <v>1542</v>
      </c>
      <c r="I358" s="8" t="s">
        <v>1552</v>
      </c>
      <c r="J358" s="8" t="s">
        <v>1543</v>
      </c>
      <c r="K358" s="8" t="s">
        <v>4299</v>
      </c>
      <c r="L358" s="9">
        <v>26.302754</v>
      </c>
    </row>
    <row r="359" spans="1:12" x14ac:dyDescent="0.2">
      <c r="A359" s="8" t="s">
        <v>3345</v>
      </c>
      <c r="B359" s="8">
        <v>1137239</v>
      </c>
      <c r="C359" s="8">
        <v>343446178</v>
      </c>
      <c r="D359" s="8">
        <v>3.9524344476102993</v>
      </c>
      <c r="E359" s="8" t="s">
        <v>2096</v>
      </c>
      <c r="F359" s="8" t="s">
        <v>382</v>
      </c>
      <c r="G359" s="8" t="s">
        <v>382</v>
      </c>
      <c r="H359" s="8" t="s">
        <v>1542</v>
      </c>
      <c r="I359" s="8" t="s">
        <v>1552</v>
      </c>
      <c r="J359" s="8" t="s">
        <v>1543</v>
      </c>
      <c r="K359" s="8" t="s">
        <v>4299</v>
      </c>
      <c r="L359" s="9">
        <v>15.51092</v>
      </c>
    </row>
    <row r="360" spans="1:12" x14ac:dyDescent="0.2">
      <c r="A360" s="8" t="s">
        <v>3346</v>
      </c>
      <c r="B360" s="8">
        <v>1221563</v>
      </c>
      <c r="C360" s="8">
        <v>368912026</v>
      </c>
      <c r="D360" s="8">
        <v>7.013716517786114</v>
      </c>
      <c r="E360" s="8" t="s">
        <v>1999</v>
      </c>
      <c r="F360" s="8" t="s">
        <v>1160</v>
      </c>
      <c r="G360" s="8" t="s">
        <v>1160</v>
      </c>
      <c r="H360" s="8" t="s">
        <v>1542</v>
      </c>
      <c r="I360" s="8" t="s">
        <v>1552</v>
      </c>
      <c r="J360" s="8" t="s">
        <v>1543</v>
      </c>
      <c r="K360" s="8" t="s">
        <v>4299</v>
      </c>
      <c r="L360" s="9">
        <v>17.60943</v>
      </c>
    </row>
    <row r="361" spans="1:12" x14ac:dyDescent="0.2">
      <c r="A361" s="8" t="s">
        <v>3347</v>
      </c>
      <c r="B361" s="8">
        <v>3116884</v>
      </c>
      <c r="C361" s="8">
        <v>941298968</v>
      </c>
      <c r="D361" s="8">
        <v>3.4072457212063161</v>
      </c>
      <c r="E361" s="8" t="s">
        <v>2091</v>
      </c>
      <c r="F361" s="8" t="s">
        <v>302</v>
      </c>
      <c r="G361" s="8" t="s">
        <v>302</v>
      </c>
      <c r="H361" s="8" t="s">
        <v>1542</v>
      </c>
      <c r="I361" s="8" t="s">
        <v>1552</v>
      </c>
      <c r="J361" s="8" t="s">
        <v>1543</v>
      </c>
      <c r="K361" s="8" t="s">
        <v>4299</v>
      </c>
      <c r="L361" s="9">
        <v>36.128520999999999</v>
      </c>
    </row>
    <row r="362" spans="1:12" x14ac:dyDescent="0.2">
      <c r="A362" s="8" t="s">
        <v>3348</v>
      </c>
      <c r="B362" s="8">
        <v>1286677</v>
      </c>
      <c r="C362" s="8">
        <v>388576454</v>
      </c>
      <c r="D362" s="8">
        <v>0.96611737190344005</v>
      </c>
      <c r="E362" s="8" t="s">
        <v>2099</v>
      </c>
      <c r="F362" s="8" t="s">
        <v>342</v>
      </c>
      <c r="G362" s="8" t="s">
        <v>342</v>
      </c>
      <c r="H362" s="8" t="s">
        <v>1542</v>
      </c>
      <c r="I362" s="8" t="s">
        <v>1552</v>
      </c>
      <c r="J362" s="8" t="s">
        <v>1543</v>
      </c>
      <c r="K362" s="8" t="s">
        <v>4299</v>
      </c>
      <c r="L362" s="9">
        <v>13.213647</v>
      </c>
    </row>
    <row r="363" spans="1:12" x14ac:dyDescent="0.2">
      <c r="A363" s="8" t="s">
        <v>3349</v>
      </c>
      <c r="B363" s="8">
        <v>1375682</v>
      </c>
      <c r="C363" s="8">
        <v>415455964</v>
      </c>
      <c r="D363" s="8">
        <v>7.1105650488959</v>
      </c>
      <c r="E363" s="8" t="s">
        <v>2373</v>
      </c>
      <c r="F363" s="8" t="s">
        <v>46</v>
      </c>
      <c r="G363" s="8" t="s">
        <v>46</v>
      </c>
      <c r="H363" s="8" t="s">
        <v>1542</v>
      </c>
      <c r="I363" s="8" t="s">
        <v>1552</v>
      </c>
      <c r="J363" s="8" t="s">
        <v>1543</v>
      </c>
      <c r="K363" s="8" t="s">
        <v>4299</v>
      </c>
      <c r="L363" s="9">
        <v>18.474118000000001</v>
      </c>
    </row>
    <row r="364" spans="1:12" x14ac:dyDescent="0.2">
      <c r="A364" s="8" t="s">
        <v>3350</v>
      </c>
      <c r="B364" s="8">
        <v>2113745</v>
      </c>
      <c r="C364" s="8">
        <v>638350990</v>
      </c>
      <c r="D364" s="8">
        <v>3.8187470763434028</v>
      </c>
      <c r="E364" s="8" t="s">
        <v>1624</v>
      </c>
      <c r="F364" s="8" t="s">
        <v>584</v>
      </c>
      <c r="G364" s="8" t="s">
        <v>584</v>
      </c>
      <c r="H364" s="8" t="s">
        <v>1542</v>
      </c>
      <c r="I364" s="8" t="s">
        <v>1552</v>
      </c>
      <c r="J364" s="8" t="s">
        <v>1543</v>
      </c>
      <c r="K364" s="8" t="s">
        <v>4299</v>
      </c>
      <c r="L364" s="9">
        <v>29.250589000000002</v>
      </c>
    </row>
    <row r="365" spans="1:12" x14ac:dyDescent="0.2">
      <c r="A365" s="8" t="s">
        <v>3351</v>
      </c>
      <c r="B365" s="8">
        <v>1376337</v>
      </c>
      <c r="C365" s="8">
        <v>415653774</v>
      </c>
      <c r="D365" s="8">
        <v>3.1757890345609998</v>
      </c>
      <c r="E365" s="8" t="s">
        <v>1815</v>
      </c>
      <c r="F365" s="8" t="s">
        <v>1440</v>
      </c>
      <c r="G365" s="8" t="s">
        <v>1440</v>
      </c>
      <c r="H365" s="8" t="s">
        <v>1542</v>
      </c>
      <c r="I365" s="8" t="s">
        <v>1552</v>
      </c>
      <c r="J365" s="8" t="s">
        <v>1543</v>
      </c>
      <c r="K365" s="8" t="s">
        <v>4299</v>
      </c>
      <c r="L365" s="9">
        <v>21.880616</v>
      </c>
    </row>
    <row r="366" spans="1:12" x14ac:dyDescent="0.2">
      <c r="A366" s="8" t="s">
        <v>3352</v>
      </c>
      <c r="B366" s="8">
        <v>1374574</v>
      </c>
      <c r="C366" s="8">
        <v>415121348</v>
      </c>
      <c r="D366" s="8">
        <v>1.7186773417605292</v>
      </c>
      <c r="E366" s="8" t="s">
        <v>2741</v>
      </c>
      <c r="F366" s="8" t="s">
        <v>648</v>
      </c>
      <c r="G366" s="8" t="s">
        <v>648</v>
      </c>
      <c r="H366" s="8" t="s">
        <v>1542</v>
      </c>
      <c r="I366" s="8" t="s">
        <v>1552</v>
      </c>
      <c r="J366" s="8" t="s">
        <v>1543</v>
      </c>
      <c r="K366" s="8" t="s">
        <v>4299</v>
      </c>
      <c r="L366" s="9">
        <v>19.143972000000002</v>
      </c>
    </row>
    <row r="367" spans="1:12" x14ac:dyDescent="0.2">
      <c r="A367" s="8" t="s">
        <v>3353</v>
      </c>
      <c r="B367" s="8">
        <v>2586554</v>
      </c>
      <c r="C367" s="8">
        <v>781139308</v>
      </c>
      <c r="D367" s="8">
        <v>1.7540374111349999</v>
      </c>
      <c r="E367" s="8" t="s">
        <v>2274</v>
      </c>
      <c r="F367" s="8" t="s">
        <v>110</v>
      </c>
      <c r="G367" s="8" t="s">
        <v>110</v>
      </c>
      <c r="H367" s="8" t="s">
        <v>1542</v>
      </c>
      <c r="I367" s="8" t="s">
        <v>1552</v>
      </c>
      <c r="J367" s="8" t="s">
        <v>1543</v>
      </c>
      <c r="K367" s="8" t="s">
        <v>4299</v>
      </c>
      <c r="L367" s="9">
        <v>30.128428</v>
      </c>
    </row>
    <row r="368" spans="1:12" x14ac:dyDescent="0.2">
      <c r="A368" s="8" t="s">
        <v>3354</v>
      </c>
      <c r="B368" s="8">
        <v>1108781</v>
      </c>
      <c r="C368" s="8">
        <v>334851862</v>
      </c>
      <c r="D368" s="8">
        <v>7.5572839064797046</v>
      </c>
      <c r="E368" s="8" t="s">
        <v>2181</v>
      </c>
      <c r="F368" s="8" t="s">
        <v>310</v>
      </c>
      <c r="G368" s="8" t="s">
        <v>310</v>
      </c>
      <c r="H368" s="8" t="s">
        <v>1542</v>
      </c>
      <c r="I368" s="8" t="s">
        <v>1552</v>
      </c>
      <c r="J368" s="8" t="s">
        <v>1543</v>
      </c>
      <c r="K368" s="8" t="s">
        <v>4299</v>
      </c>
      <c r="L368" s="9">
        <v>16.479388</v>
      </c>
    </row>
    <row r="369" spans="1:12" x14ac:dyDescent="0.2">
      <c r="A369" s="8" t="s">
        <v>3355</v>
      </c>
      <c r="B369" s="8">
        <v>21961</v>
      </c>
      <c r="C369" s="8">
        <v>6632222</v>
      </c>
      <c r="D369" s="8">
        <v>0.30952033369273763</v>
      </c>
      <c r="E369" s="8" t="s">
        <v>2461</v>
      </c>
      <c r="F369" s="8" t="s">
        <v>1016</v>
      </c>
      <c r="G369" s="8" t="s">
        <v>1016</v>
      </c>
      <c r="H369" s="8" t="s">
        <v>1542</v>
      </c>
      <c r="I369" s="8" t="s">
        <v>1552</v>
      </c>
      <c r="J369" s="8" t="s">
        <v>1543</v>
      </c>
      <c r="K369" s="8" t="s">
        <v>4299</v>
      </c>
      <c r="L369" s="9">
        <v>0.30136000000000002</v>
      </c>
    </row>
    <row r="370" spans="1:12" x14ac:dyDescent="0.2">
      <c r="A370" s="8" t="s">
        <v>3356</v>
      </c>
      <c r="B370" s="8">
        <v>1345629</v>
      </c>
      <c r="C370" s="8">
        <v>406379958</v>
      </c>
      <c r="D370" s="8">
        <v>7.2787652287777309</v>
      </c>
      <c r="E370" s="8" t="s">
        <v>2461</v>
      </c>
      <c r="F370" s="8" t="s">
        <v>1016</v>
      </c>
      <c r="G370" s="8" t="s">
        <v>1120</v>
      </c>
      <c r="H370" s="8" t="s">
        <v>1542</v>
      </c>
      <c r="I370" s="8" t="s">
        <v>1552</v>
      </c>
      <c r="J370" s="8" t="s">
        <v>1543</v>
      </c>
      <c r="K370" s="8" t="s">
        <v>4299</v>
      </c>
      <c r="L370" s="9">
        <v>21.215717999999999</v>
      </c>
    </row>
    <row r="371" spans="1:12" x14ac:dyDescent="0.2">
      <c r="A371" s="8" t="s">
        <v>3357</v>
      </c>
      <c r="B371" s="8">
        <v>788272</v>
      </c>
      <c r="C371" s="8">
        <v>238058144</v>
      </c>
      <c r="D371" s="8">
        <v>9.6617865614647052</v>
      </c>
      <c r="E371" s="8" t="s">
        <v>1809</v>
      </c>
      <c r="F371" s="8" t="s">
        <v>1352</v>
      </c>
      <c r="G371" s="8" t="s">
        <v>1352</v>
      </c>
      <c r="H371" s="8" t="s">
        <v>1542</v>
      </c>
      <c r="I371" s="8" t="s">
        <v>1552</v>
      </c>
      <c r="J371" s="8" t="s">
        <v>1543</v>
      </c>
      <c r="K371" s="8" t="s">
        <v>4299</v>
      </c>
      <c r="L371" s="9">
        <v>12.735453</v>
      </c>
    </row>
    <row r="372" spans="1:12" x14ac:dyDescent="0.2">
      <c r="A372" s="8" t="s">
        <v>3358</v>
      </c>
      <c r="B372" s="8">
        <v>748337</v>
      </c>
      <c r="C372" s="8">
        <v>225997774</v>
      </c>
      <c r="D372" s="8">
        <v>4.2268958954917561</v>
      </c>
      <c r="E372" s="8" t="s">
        <v>2107</v>
      </c>
      <c r="F372" s="8" t="s">
        <v>381</v>
      </c>
      <c r="G372" s="8" t="s">
        <v>381</v>
      </c>
      <c r="H372" s="8" t="s">
        <v>1542</v>
      </c>
      <c r="I372" s="8" t="s">
        <v>1552</v>
      </c>
      <c r="J372" s="8" t="s">
        <v>1543</v>
      </c>
      <c r="K372" s="8" t="s">
        <v>4299</v>
      </c>
      <c r="L372" s="9">
        <v>9.7662779999999998</v>
      </c>
    </row>
    <row r="373" spans="1:12" x14ac:dyDescent="0.2">
      <c r="A373" s="8" t="s">
        <v>3359</v>
      </c>
      <c r="B373" s="8">
        <v>1169626</v>
      </c>
      <c r="C373" s="8">
        <v>353227052</v>
      </c>
      <c r="D373" s="8">
        <v>9.6718902434394245</v>
      </c>
      <c r="E373" s="8" t="s">
        <v>2010</v>
      </c>
      <c r="F373" s="8" t="s">
        <v>1159</v>
      </c>
      <c r="G373" s="8" t="s">
        <v>1159</v>
      </c>
      <c r="H373" s="8" t="s">
        <v>1542</v>
      </c>
      <c r="I373" s="8" t="s">
        <v>1552</v>
      </c>
      <c r="J373" s="8" t="s">
        <v>1543</v>
      </c>
      <c r="K373" s="8" t="s">
        <v>4299</v>
      </c>
      <c r="L373" s="9">
        <v>18.664487999999999</v>
      </c>
    </row>
    <row r="374" spans="1:12" x14ac:dyDescent="0.2">
      <c r="A374" s="8" t="s">
        <v>3360</v>
      </c>
      <c r="B374" s="8">
        <v>2874595</v>
      </c>
      <c r="C374" s="8">
        <v>868127690</v>
      </c>
      <c r="D374" s="8">
        <v>4.3251763635888159</v>
      </c>
      <c r="E374" s="8" t="s">
        <v>2103</v>
      </c>
      <c r="F374" s="8" t="s">
        <v>301</v>
      </c>
      <c r="G374" s="8" t="s">
        <v>301</v>
      </c>
      <c r="H374" s="8" t="s">
        <v>1542</v>
      </c>
      <c r="I374" s="8" t="s">
        <v>1552</v>
      </c>
      <c r="J374" s="8" t="s">
        <v>1543</v>
      </c>
      <c r="K374" s="8" t="s">
        <v>4299</v>
      </c>
      <c r="L374" s="9">
        <v>44.021329000000001</v>
      </c>
    </row>
    <row r="375" spans="1:12" x14ac:dyDescent="0.2">
      <c r="A375" s="8" t="s">
        <v>3361</v>
      </c>
      <c r="B375" s="8">
        <v>981197</v>
      </c>
      <c r="C375" s="8">
        <v>296321494</v>
      </c>
      <c r="D375" s="8">
        <v>4.6449531287212142</v>
      </c>
      <c r="E375" s="8" t="s">
        <v>2110</v>
      </c>
      <c r="F375" s="8" t="s">
        <v>341</v>
      </c>
      <c r="G375" s="8" t="s">
        <v>341</v>
      </c>
      <c r="H375" s="8" t="s">
        <v>1542</v>
      </c>
      <c r="I375" s="8" t="s">
        <v>1552</v>
      </c>
      <c r="J375" s="8" t="s">
        <v>1543</v>
      </c>
      <c r="K375" s="8" t="s">
        <v>4299</v>
      </c>
      <c r="L375" s="9">
        <v>14.715525</v>
      </c>
    </row>
    <row r="376" spans="1:12" x14ac:dyDescent="0.2">
      <c r="A376" s="8" t="s">
        <v>3362</v>
      </c>
      <c r="B376" s="8">
        <v>1264456</v>
      </c>
      <c r="C376" s="8">
        <v>381865712</v>
      </c>
      <c r="D376" s="8">
        <v>6.4140910053730842</v>
      </c>
      <c r="E376" s="8" t="s">
        <v>2384</v>
      </c>
      <c r="F376" s="8" t="s">
        <v>45</v>
      </c>
      <c r="G376" s="8" t="s">
        <v>45</v>
      </c>
      <c r="H376" s="8" t="s">
        <v>1542</v>
      </c>
      <c r="I376" s="8" t="s">
        <v>1552</v>
      </c>
      <c r="J376" s="8" t="s">
        <v>1543</v>
      </c>
      <c r="K376" s="8" t="s">
        <v>4299</v>
      </c>
      <c r="L376" s="9">
        <v>16.720699</v>
      </c>
    </row>
    <row r="377" spans="1:12" x14ac:dyDescent="0.2">
      <c r="A377" s="8" t="s">
        <v>3363</v>
      </c>
      <c r="B377" s="8">
        <v>2151571</v>
      </c>
      <c r="C377" s="8">
        <v>649774442</v>
      </c>
      <c r="D377" s="8">
        <v>1.8407425728505813</v>
      </c>
      <c r="E377" s="8" t="s">
        <v>1636</v>
      </c>
      <c r="F377" s="8" t="s">
        <v>583</v>
      </c>
      <c r="G377" s="8" t="s">
        <v>583</v>
      </c>
      <c r="H377" s="8" t="s">
        <v>1542</v>
      </c>
      <c r="I377" s="8" t="s">
        <v>1552</v>
      </c>
      <c r="J377" s="8" t="s">
        <v>1543</v>
      </c>
      <c r="K377" s="8" t="s">
        <v>4299</v>
      </c>
      <c r="L377" s="9">
        <v>21.519195</v>
      </c>
    </row>
    <row r="378" spans="1:12" x14ac:dyDescent="0.2">
      <c r="A378" s="8" t="s">
        <v>3364</v>
      </c>
      <c r="B378" s="8">
        <v>1579375</v>
      </c>
      <c r="C378" s="8">
        <v>476971250</v>
      </c>
      <c r="D378" s="8">
        <v>2.6275081263158806</v>
      </c>
      <c r="E378" s="8" t="s">
        <v>1827</v>
      </c>
      <c r="F378" s="8" t="s">
        <v>1439</v>
      </c>
      <c r="G378" s="8" t="s">
        <v>1439</v>
      </c>
      <c r="H378" s="8" t="s">
        <v>1542</v>
      </c>
      <c r="I378" s="8" t="s">
        <v>1552</v>
      </c>
      <c r="J378" s="8" t="s">
        <v>1543</v>
      </c>
      <c r="K378" s="8" t="s">
        <v>4299</v>
      </c>
      <c r="L378" s="9">
        <v>20.012060000000002</v>
      </c>
    </row>
    <row r="379" spans="1:12" x14ac:dyDescent="0.2">
      <c r="A379" s="8" t="s">
        <v>3365</v>
      </c>
      <c r="B379" s="8">
        <v>2366571</v>
      </c>
      <c r="C379" s="8">
        <v>714704442</v>
      </c>
      <c r="D379" s="8">
        <v>0.85462316072674549</v>
      </c>
      <c r="E379" s="8" t="s">
        <v>2753</v>
      </c>
      <c r="F379" s="8" t="s">
        <v>647</v>
      </c>
      <c r="G379" s="8" t="s">
        <v>647</v>
      </c>
      <c r="H379" s="8" t="s">
        <v>1542</v>
      </c>
      <c r="I379" s="8" t="s">
        <v>1552</v>
      </c>
      <c r="J379" s="8" t="s">
        <v>1543</v>
      </c>
      <c r="K379" s="8" t="s">
        <v>4299</v>
      </c>
      <c r="L379" s="9">
        <v>19.301503</v>
      </c>
    </row>
    <row r="380" spans="1:12" x14ac:dyDescent="0.2">
      <c r="A380" s="8" t="s">
        <v>3366</v>
      </c>
      <c r="B380" s="8">
        <v>1879142</v>
      </c>
      <c r="C380" s="8">
        <v>567500884</v>
      </c>
      <c r="D380" s="8">
        <v>3.0793268826492084</v>
      </c>
      <c r="E380" s="8" t="s">
        <v>2753</v>
      </c>
      <c r="F380" s="8" t="s">
        <v>647</v>
      </c>
      <c r="G380" s="8" t="s">
        <v>1036</v>
      </c>
      <c r="H380" s="8" t="s">
        <v>1542</v>
      </c>
      <c r="I380" s="8" t="s">
        <v>1552</v>
      </c>
      <c r="J380" s="8" t="s">
        <v>1543</v>
      </c>
      <c r="K380" s="8" t="s">
        <v>4299</v>
      </c>
      <c r="L380" s="9">
        <v>25.138178</v>
      </c>
    </row>
    <row r="381" spans="1:12" x14ac:dyDescent="0.2">
      <c r="A381" s="8" t="s">
        <v>3367</v>
      </c>
      <c r="B381" s="8">
        <v>1661714</v>
      </c>
      <c r="C381" s="8">
        <v>501837628</v>
      </c>
      <c r="D381" s="8">
        <v>0.65332304512328299</v>
      </c>
      <c r="E381" s="8" t="s">
        <v>2286</v>
      </c>
      <c r="F381" s="8" t="s">
        <v>109</v>
      </c>
      <c r="G381" s="8" t="s">
        <v>109</v>
      </c>
      <c r="H381" s="8" t="s">
        <v>1542</v>
      </c>
      <c r="I381" s="8" t="s">
        <v>1552</v>
      </c>
      <c r="J381" s="8" t="s">
        <v>1543</v>
      </c>
      <c r="K381" s="8" t="s">
        <v>4299</v>
      </c>
      <c r="L381" s="9">
        <v>16.109772</v>
      </c>
    </row>
    <row r="382" spans="1:12" x14ac:dyDescent="0.2">
      <c r="A382" s="8" t="s">
        <v>3368</v>
      </c>
      <c r="B382" s="8">
        <v>2186735</v>
      </c>
      <c r="C382" s="8">
        <v>660393970</v>
      </c>
      <c r="D382" s="8">
        <v>1.9957350892839849</v>
      </c>
      <c r="E382" s="8" t="s">
        <v>2286</v>
      </c>
      <c r="F382" s="8" t="s">
        <v>109</v>
      </c>
      <c r="G382" s="8" t="s">
        <v>1105</v>
      </c>
      <c r="H382" s="8" t="s">
        <v>1542</v>
      </c>
      <c r="I382" s="8" t="s">
        <v>1552</v>
      </c>
      <c r="J382" s="8" t="s">
        <v>1543</v>
      </c>
      <c r="K382" s="8" t="s">
        <v>4299</v>
      </c>
      <c r="L382" s="9">
        <v>25.812923000000001</v>
      </c>
    </row>
    <row r="383" spans="1:12" x14ac:dyDescent="0.2">
      <c r="A383" s="8" t="s">
        <v>3369</v>
      </c>
      <c r="B383" s="8">
        <v>1317458</v>
      </c>
      <c r="C383" s="8">
        <v>397872316</v>
      </c>
      <c r="D383" s="8">
        <v>4.1295647329404632</v>
      </c>
      <c r="E383" s="8" t="s">
        <v>2192</v>
      </c>
      <c r="F383" s="8" t="s">
        <v>309</v>
      </c>
      <c r="G383" s="8" t="s">
        <v>309</v>
      </c>
      <c r="H383" s="8" t="s">
        <v>1542</v>
      </c>
      <c r="I383" s="8" t="s">
        <v>1552</v>
      </c>
      <c r="J383" s="8" t="s">
        <v>1543</v>
      </c>
      <c r="K383" s="8" t="s">
        <v>4299</v>
      </c>
      <c r="L383" s="9">
        <v>17.744655000000002</v>
      </c>
    </row>
    <row r="384" spans="1:12" x14ac:dyDescent="0.2">
      <c r="A384" s="8" t="s">
        <v>3370</v>
      </c>
      <c r="B384" s="8">
        <v>1617793</v>
      </c>
      <c r="C384" s="8">
        <v>488573486</v>
      </c>
      <c r="D384" s="8">
        <v>4.6634667787157777</v>
      </c>
      <c r="E384" s="8" t="s">
        <v>2472</v>
      </c>
      <c r="F384" s="8" t="s">
        <v>1015</v>
      </c>
      <c r="G384" s="8" t="s">
        <v>1015</v>
      </c>
      <c r="H384" s="8" t="s">
        <v>1542</v>
      </c>
      <c r="I384" s="8" t="s">
        <v>1552</v>
      </c>
      <c r="J384" s="8" t="s">
        <v>1543</v>
      </c>
      <c r="K384" s="8" t="s">
        <v>4299</v>
      </c>
      <c r="L384" s="9">
        <v>22.245702000000001</v>
      </c>
    </row>
    <row r="385" spans="1:12" x14ac:dyDescent="0.2">
      <c r="A385" s="8" t="s">
        <v>3371</v>
      </c>
      <c r="B385" s="8">
        <v>859180</v>
      </c>
      <c r="C385" s="8">
        <v>259472360</v>
      </c>
      <c r="D385" s="8">
        <v>9.213610918120466</v>
      </c>
      <c r="E385" s="8" t="s">
        <v>1821</v>
      </c>
      <c r="F385" s="8" t="s">
        <v>1351</v>
      </c>
      <c r="G385" s="8" t="s">
        <v>1351</v>
      </c>
      <c r="H385" s="8" t="s">
        <v>1542</v>
      </c>
      <c r="I385" s="8" t="s">
        <v>1552</v>
      </c>
      <c r="J385" s="8" t="s">
        <v>1543</v>
      </c>
      <c r="K385" s="8" t="s">
        <v>4299</v>
      </c>
      <c r="L385" s="9">
        <v>13.86999</v>
      </c>
    </row>
    <row r="386" spans="1:12" x14ac:dyDescent="0.2">
      <c r="A386" s="8" t="s">
        <v>3372</v>
      </c>
      <c r="B386" s="10">
        <v>2319401</v>
      </c>
      <c r="C386" s="10">
        <v>70045911</v>
      </c>
      <c r="D386" s="10">
        <v>1.8741507779660962</v>
      </c>
      <c r="E386" s="8" t="s">
        <v>2665</v>
      </c>
      <c r="F386" s="8" t="s">
        <v>730</v>
      </c>
      <c r="G386" s="8" t="s">
        <v>730</v>
      </c>
      <c r="H386" s="8" t="s">
        <v>1542</v>
      </c>
      <c r="I386" s="8" t="s">
        <v>1543</v>
      </c>
      <c r="J386" s="8" t="s">
        <v>1552</v>
      </c>
      <c r="K386" s="8" t="s">
        <v>4298</v>
      </c>
      <c r="L386" s="9">
        <v>28.286470999999999</v>
      </c>
    </row>
    <row r="387" spans="1:12" x14ac:dyDescent="0.2">
      <c r="A387" s="8" t="s">
        <v>3373</v>
      </c>
      <c r="B387" s="8">
        <v>19634</v>
      </c>
      <c r="C387" s="8">
        <v>5929468</v>
      </c>
      <c r="D387" s="8">
        <v>0.21457132830475001</v>
      </c>
      <c r="E387" s="8" t="s">
        <v>1741</v>
      </c>
      <c r="F387" s="8" t="s">
        <v>1474</v>
      </c>
      <c r="G387" s="8" t="s">
        <v>1474</v>
      </c>
      <c r="H387" s="8" t="s">
        <v>1542</v>
      </c>
      <c r="I387" s="8" t="s">
        <v>1543</v>
      </c>
      <c r="J387" s="8" t="s">
        <v>1552</v>
      </c>
      <c r="K387" s="8" t="s">
        <v>4298</v>
      </c>
      <c r="L387" s="9">
        <v>0.26280199999999998</v>
      </c>
    </row>
    <row r="388" spans="1:12" x14ac:dyDescent="0.2">
      <c r="A388" s="8" t="s">
        <v>3376</v>
      </c>
      <c r="B388" s="8">
        <v>1446617</v>
      </c>
      <c r="C388" s="8">
        <v>436878334</v>
      </c>
      <c r="D388" s="8">
        <v>0.83364859372610189</v>
      </c>
      <c r="E388" s="8" t="s">
        <v>1693</v>
      </c>
      <c r="F388" s="8" t="s">
        <v>826</v>
      </c>
      <c r="G388" s="8" t="s">
        <v>1078</v>
      </c>
      <c r="H388" s="8" t="s">
        <v>1542</v>
      </c>
      <c r="I388" s="8" t="s">
        <v>1543</v>
      </c>
      <c r="J388" s="8" t="s">
        <v>1552</v>
      </c>
      <c r="K388" s="8" t="s">
        <v>4298</v>
      </c>
      <c r="L388" s="9">
        <v>14.393599</v>
      </c>
    </row>
    <row r="389" spans="1:12" x14ac:dyDescent="0.2">
      <c r="A389" s="8" t="s">
        <v>3375</v>
      </c>
      <c r="B389" s="8">
        <v>2117813</v>
      </c>
      <c r="C389" s="8">
        <v>639579526</v>
      </c>
      <c r="D389" s="8">
        <v>0.37392502053671739</v>
      </c>
      <c r="E389" s="8" t="s">
        <v>1693</v>
      </c>
      <c r="F389" s="8" t="s">
        <v>826</v>
      </c>
      <c r="G389" s="8" t="s">
        <v>826</v>
      </c>
      <c r="H389" s="8" t="s">
        <v>1542</v>
      </c>
      <c r="I389" s="8" t="s">
        <v>1543</v>
      </c>
      <c r="J389" s="8" t="s">
        <v>1552</v>
      </c>
      <c r="K389" s="8" t="s">
        <v>4298</v>
      </c>
      <c r="L389" s="9">
        <v>18.112921</v>
      </c>
    </row>
    <row r="390" spans="1:12" x14ac:dyDescent="0.2">
      <c r="A390" s="8" t="s">
        <v>3374</v>
      </c>
      <c r="B390" s="8">
        <v>1609814</v>
      </c>
      <c r="C390" s="8">
        <v>486163828</v>
      </c>
      <c r="D390" s="8">
        <v>4.4998880893875146</v>
      </c>
      <c r="E390" s="8" t="s">
        <v>1693</v>
      </c>
      <c r="F390" s="8" t="s">
        <v>534</v>
      </c>
      <c r="G390" s="8" t="s">
        <v>534</v>
      </c>
      <c r="H390" s="8" t="s">
        <v>1542</v>
      </c>
      <c r="I390" s="8" t="s">
        <v>1543</v>
      </c>
      <c r="J390" s="8" t="s">
        <v>1552</v>
      </c>
      <c r="K390" s="8" t="s">
        <v>4298</v>
      </c>
      <c r="L390" s="9">
        <v>24.758056</v>
      </c>
    </row>
    <row r="391" spans="1:12" x14ac:dyDescent="0.2">
      <c r="A391" s="8" t="s">
        <v>3377</v>
      </c>
      <c r="B391" s="8">
        <v>2540288</v>
      </c>
      <c r="C391" s="8">
        <v>767166976</v>
      </c>
      <c r="D391" s="8">
        <v>2.3492212549799163</v>
      </c>
      <c r="E391" s="8" t="s">
        <v>1840</v>
      </c>
      <c r="F391" s="8" t="s">
        <v>1290</v>
      </c>
      <c r="G391" s="8" t="s">
        <v>1290</v>
      </c>
      <c r="H391" s="8" t="s">
        <v>1542</v>
      </c>
      <c r="I391" s="8" t="s">
        <v>1543</v>
      </c>
      <c r="J391" s="8" t="s">
        <v>1552</v>
      </c>
      <c r="K391" s="8" t="s">
        <v>4298</v>
      </c>
      <c r="L391" s="9">
        <v>43.038891</v>
      </c>
    </row>
    <row r="392" spans="1:12" x14ac:dyDescent="0.2">
      <c r="A392" s="8" t="s">
        <v>3378</v>
      </c>
      <c r="B392" s="8">
        <v>15152</v>
      </c>
      <c r="C392" s="8">
        <v>4575904</v>
      </c>
      <c r="D392" s="8">
        <v>7.8067793041449215E-2</v>
      </c>
      <c r="E392" s="8" t="s">
        <v>2576</v>
      </c>
      <c r="F392" s="8" t="s">
        <v>762</v>
      </c>
      <c r="G392" s="8" t="s">
        <v>762</v>
      </c>
      <c r="H392" s="8" t="s">
        <v>1542</v>
      </c>
      <c r="I392" s="8" t="s">
        <v>1543</v>
      </c>
      <c r="J392" s="8" t="s">
        <v>1552</v>
      </c>
      <c r="K392" s="8" t="s">
        <v>4298</v>
      </c>
      <c r="L392" s="9">
        <v>0.20391999999999999</v>
      </c>
    </row>
    <row r="393" spans="1:12" x14ac:dyDescent="0.2">
      <c r="A393" s="8" t="s">
        <v>3379</v>
      </c>
      <c r="B393" s="8">
        <v>380883</v>
      </c>
      <c r="C393" s="8">
        <v>115026666</v>
      </c>
      <c r="D393" s="8">
        <v>1.0178057292238016</v>
      </c>
      <c r="E393" s="8" t="s">
        <v>2028</v>
      </c>
      <c r="F393" s="8" t="s">
        <v>392</v>
      </c>
      <c r="G393" s="8" t="s">
        <v>392</v>
      </c>
      <c r="H393" s="8" t="s">
        <v>1542</v>
      </c>
      <c r="I393" s="8" t="s">
        <v>1543</v>
      </c>
      <c r="J393" s="8" t="s">
        <v>1552</v>
      </c>
      <c r="K393" s="8" t="s">
        <v>4298</v>
      </c>
      <c r="L393" s="9">
        <v>5.035209</v>
      </c>
    </row>
    <row r="394" spans="1:12" x14ac:dyDescent="0.2">
      <c r="A394" s="8" t="s">
        <v>3380</v>
      </c>
      <c r="B394" s="8">
        <v>1326908</v>
      </c>
      <c r="C394" s="8">
        <v>400726216</v>
      </c>
      <c r="D394" s="8">
        <v>2.3144046273150001</v>
      </c>
      <c r="E394" s="8" t="s">
        <v>1652</v>
      </c>
      <c r="F394" s="8" t="s">
        <v>1482</v>
      </c>
      <c r="G394" s="8" t="s">
        <v>1482</v>
      </c>
      <c r="H394" s="8" t="s">
        <v>1542</v>
      </c>
      <c r="I394" s="8" t="s">
        <v>1543</v>
      </c>
      <c r="J394" s="8" t="s">
        <v>1552</v>
      </c>
      <c r="K394" s="8" t="s">
        <v>4298</v>
      </c>
      <c r="L394" s="9">
        <v>0.31223000000000001</v>
      </c>
    </row>
    <row r="395" spans="1:12" x14ac:dyDescent="0.2">
      <c r="A395" s="8" t="s">
        <v>3381</v>
      </c>
      <c r="B395" s="8">
        <v>1507699</v>
      </c>
      <c r="C395" s="8">
        <v>455325098</v>
      </c>
      <c r="D395" s="8">
        <v>1.165285303769783</v>
      </c>
      <c r="E395" s="8" t="s">
        <v>1835</v>
      </c>
      <c r="F395" s="8" t="s">
        <v>1378</v>
      </c>
      <c r="G395" s="8" t="s">
        <v>1378</v>
      </c>
      <c r="H395" s="8" t="s">
        <v>1542</v>
      </c>
      <c r="I395" s="8" t="s">
        <v>1543</v>
      </c>
      <c r="J395" s="8" t="s">
        <v>1552</v>
      </c>
      <c r="K395" s="8" t="s">
        <v>4298</v>
      </c>
      <c r="L395" s="9">
        <v>24.010197000000002</v>
      </c>
    </row>
    <row r="396" spans="1:12" x14ac:dyDescent="0.2">
      <c r="A396" s="8" t="s">
        <v>3383</v>
      </c>
      <c r="B396" s="8">
        <v>76757</v>
      </c>
      <c r="C396" s="8">
        <v>23180614</v>
      </c>
      <c r="D396" s="8">
        <v>0.42202383969373281</v>
      </c>
      <c r="E396" s="8" t="s">
        <v>2661</v>
      </c>
      <c r="F396" s="8" t="s">
        <v>658</v>
      </c>
      <c r="G396" s="8" t="s">
        <v>1035</v>
      </c>
      <c r="H396" s="8" t="s">
        <v>1542</v>
      </c>
      <c r="I396" s="8" t="s">
        <v>1543</v>
      </c>
      <c r="J396" s="8" t="s">
        <v>1552</v>
      </c>
      <c r="K396" s="8" t="s">
        <v>4298</v>
      </c>
      <c r="L396" s="9">
        <v>9.6929000000000001E-2</v>
      </c>
    </row>
    <row r="397" spans="1:12" x14ac:dyDescent="0.2">
      <c r="A397" s="8" t="s">
        <v>3382</v>
      </c>
      <c r="B397" s="8">
        <v>12028</v>
      </c>
      <c r="C397" s="8">
        <v>3632456</v>
      </c>
      <c r="D397" s="8">
        <v>-2.2725708707023035E-2</v>
      </c>
      <c r="E397" s="8" t="s">
        <v>2661</v>
      </c>
      <c r="F397" s="8" t="s">
        <v>658</v>
      </c>
      <c r="G397" s="8" t="s">
        <v>658</v>
      </c>
      <c r="H397" s="8" t="s">
        <v>1542</v>
      </c>
      <c r="I397" s="8" t="s">
        <v>1543</v>
      </c>
      <c r="J397" s="8" t="s">
        <v>1552</v>
      </c>
      <c r="K397" s="8" t="s">
        <v>4298</v>
      </c>
      <c r="L397" s="9">
        <v>0.15484700000000001</v>
      </c>
    </row>
    <row r="398" spans="1:12" x14ac:dyDescent="0.2">
      <c r="A398" s="8" t="s">
        <v>3384</v>
      </c>
      <c r="B398" s="8">
        <v>20534</v>
      </c>
      <c r="C398" s="8">
        <v>6201268</v>
      </c>
      <c r="D398" s="8">
        <v>0.36169599258883667</v>
      </c>
      <c r="E398" s="8" t="s">
        <v>1650</v>
      </c>
      <c r="F398" s="8" t="s">
        <v>1530</v>
      </c>
      <c r="G398" s="8" t="s">
        <v>1530</v>
      </c>
      <c r="H398" s="8" t="s">
        <v>1542</v>
      </c>
      <c r="I398" s="8" t="s">
        <v>1543</v>
      </c>
      <c r="J398" s="8" t="s">
        <v>1552</v>
      </c>
      <c r="K398" s="8" t="s">
        <v>4298</v>
      </c>
      <c r="L398" s="9">
        <v>0.11001</v>
      </c>
    </row>
    <row r="399" spans="1:12" x14ac:dyDescent="0.2">
      <c r="A399" s="8" t="s">
        <v>3386</v>
      </c>
      <c r="B399" s="8">
        <v>1630159</v>
      </c>
      <c r="C399" s="8">
        <v>492308018</v>
      </c>
      <c r="D399" s="8">
        <v>0.54529946964416209</v>
      </c>
      <c r="E399" s="8" t="s">
        <v>2482</v>
      </c>
      <c r="F399" s="8" t="s">
        <v>858</v>
      </c>
      <c r="G399" s="8" t="s">
        <v>1076</v>
      </c>
      <c r="H399" s="8" t="s">
        <v>1542</v>
      </c>
      <c r="I399" s="8" t="s">
        <v>1543</v>
      </c>
      <c r="J399" s="8" t="s">
        <v>1552</v>
      </c>
      <c r="K399" s="8" t="s">
        <v>4298</v>
      </c>
      <c r="L399" s="9">
        <v>14.73522</v>
      </c>
    </row>
    <row r="400" spans="1:12" x14ac:dyDescent="0.2">
      <c r="A400" s="8" t="s">
        <v>3385</v>
      </c>
      <c r="B400" s="8">
        <v>2142243</v>
      </c>
      <c r="C400" s="8">
        <v>646957386</v>
      </c>
      <c r="D400" s="8">
        <v>0.97227008514648294</v>
      </c>
      <c r="E400" s="8" t="s">
        <v>2482</v>
      </c>
      <c r="F400" s="8" t="s">
        <v>858</v>
      </c>
      <c r="G400" s="8" t="s">
        <v>858</v>
      </c>
      <c r="H400" s="8" t="s">
        <v>1542</v>
      </c>
      <c r="I400" s="8" t="s">
        <v>1543</v>
      </c>
      <c r="J400" s="8" t="s">
        <v>1552</v>
      </c>
      <c r="K400" s="8" t="s">
        <v>4298</v>
      </c>
      <c r="L400" s="9">
        <v>20.441110999999999</v>
      </c>
    </row>
    <row r="401" spans="1:12" x14ac:dyDescent="0.2">
      <c r="A401" s="8" t="s">
        <v>3387</v>
      </c>
      <c r="B401" s="8">
        <v>3519023</v>
      </c>
      <c r="C401" s="8">
        <v>1062744946</v>
      </c>
      <c r="D401" s="8">
        <v>2.3319184652040712</v>
      </c>
      <c r="E401" s="8" t="s">
        <v>1651</v>
      </c>
      <c r="F401" s="8" t="s">
        <v>1538</v>
      </c>
      <c r="G401" s="8" t="s">
        <v>1538</v>
      </c>
      <c r="H401" s="8" t="s">
        <v>1542</v>
      </c>
      <c r="I401" s="8" t="s">
        <v>1543</v>
      </c>
      <c r="J401" s="8" t="s">
        <v>1552</v>
      </c>
      <c r="K401" s="8" t="s">
        <v>4298</v>
      </c>
      <c r="L401" s="9">
        <v>42.365164999999998</v>
      </c>
    </row>
    <row r="402" spans="1:12" x14ac:dyDescent="0.2">
      <c r="A402" s="8" t="s">
        <v>3388</v>
      </c>
      <c r="B402" s="8">
        <v>1141366</v>
      </c>
      <c r="C402" s="8">
        <v>344692532</v>
      </c>
      <c r="D402" s="8">
        <v>4.4862251841778633</v>
      </c>
      <c r="E402" s="8" t="s">
        <v>2677</v>
      </c>
      <c r="F402" s="8" t="s">
        <v>729</v>
      </c>
      <c r="G402" s="8" t="s">
        <v>729</v>
      </c>
      <c r="H402" s="8" t="s">
        <v>1542</v>
      </c>
      <c r="I402" s="8" t="s">
        <v>1543</v>
      </c>
      <c r="J402" s="8" t="s">
        <v>1552</v>
      </c>
      <c r="K402" s="8" t="s">
        <v>4298</v>
      </c>
      <c r="L402" s="9">
        <v>16.986265</v>
      </c>
    </row>
    <row r="403" spans="1:12" x14ac:dyDescent="0.2">
      <c r="A403" s="8" t="s">
        <v>3389</v>
      </c>
      <c r="B403" s="10">
        <v>3594915</v>
      </c>
      <c r="C403" s="10">
        <v>1085664330</v>
      </c>
      <c r="D403" s="10">
        <v>1.7909905981975891</v>
      </c>
      <c r="E403" s="8" t="s">
        <v>1753</v>
      </c>
      <c r="F403" s="8" t="s">
        <v>1473</v>
      </c>
      <c r="G403" s="8" t="s">
        <v>1473</v>
      </c>
      <c r="H403" s="8" t="s">
        <v>1542</v>
      </c>
      <c r="I403" s="8" t="s">
        <v>1543</v>
      </c>
      <c r="J403" s="8" t="s">
        <v>1552</v>
      </c>
      <c r="K403" s="8" t="s">
        <v>4298</v>
      </c>
      <c r="L403" s="9">
        <v>37.426980999999998</v>
      </c>
    </row>
    <row r="404" spans="1:12" x14ac:dyDescent="0.2">
      <c r="A404" s="8" t="s">
        <v>3390</v>
      </c>
      <c r="B404" s="8">
        <v>1155224</v>
      </c>
      <c r="C404" s="8">
        <v>348877648</v>
      </c>
      <c r="D404" s="8">
        <v>5.1973079220569369</v>
      </c>
      <c r="E404" s="8" t="s">
        <v>2588</v>
      </c>
      <c r="F404" s="8" t="s">
        <v>825</v>
      </c>
      <c r="G404" s="8" t="s">
        <v>825</v>
      </c>
      <c r="H404" s="8" t="s">
        <v>1542</v>
      </c>
      <c r="I404" s="8" t="s">
        <v>1543</v>
      </c>
      <c r="J404" s="8" t="s">
        <v>1552</v>
      </c>
      <c r="K404" s="8" t="s">
        <v>4298</v>
      </c>
      <c r="L404" s="9">
        <v>19.168415</v>
      </c>
    </row>
    <row r="405" spans="1:12" x14ac:dyDescent="0.2">
      <c r="A405" s="8" t="s">
        <v>3391</v>
      </c>
      <c r="B405" s="8">
        <v>1641981</v>
      </c>
      <c r="C405" s="8">
        <v>495878262</v>
      </c>
      <c r="D405" s="8">
        <v>2.7345602252519177</v>
      </c>
      <c r="E405" s="8" t="s">
        <v>1852</v>
      </c>
      <c r="F405" s="8" t="s">
        <v>1289</v>
      </c>
      <c r="G405" s="8" t="s">
        <v>1289</v>
      </c>
      <c r="H405" s="8" t="s">
        <v>1542</v>
      </c>
      <c r="I405" s="8" t="s">
        <v>1543</v>
      </c>
      <c r="J405" s="8" t="s">
        <v>1552</v>
      </c>
      <c r="K405" s="8" t="s">
        <v>4298</v>
      </c>
      <c r="L405" s="9">
        <v>29.039871999999999</v>
      </c>
    </row>
    <row r="406" spans="1:12" x14ac:dyDescent="0.2">
      <c r="A406" s="8" t="s">
        <v>3392</v>
      </c>
      <c r="B406" s="8">
        <v>17418</v>
      </c>
      <c r="C406" s="8">
        <v>5260236</v>
      </c>
      <c r="D406" s="8">
        <v>8.353394509695411E-2</v>
      </c>
      <c r="E406" s="8" t="s">
        <v>2586</v>
      </c>
      <c r="F406" s="8" t="s">
        <v>761</v>
      </c>
      <c r="G406" s="8" t="s">
        <v>761</v>
      </c>
      <c r="H406" s="8" t="s">
        <v>1542</v>
      </c>
      <c r="I406" s="8" t="s">
        <v>1543</v>
      </c>
      <c r="J406" s="8" t="s">
        <v>1552</v>
      </c>
      <c r="K406" s="8" t="s">
        <v>4298</v>
      </c>
      <c r="L406" s="9">
        <v>0.23555200000000001</v>
      </c>
    </row>
    <row r="407" spans="1:12" x14ac:dyDescent="0.2">
      <c r="A407" s="8" t="s">
        <v>3393</v>
      </c>
      <c r="B407" s="8">
        <v>1393695</v>
      </c>
      <c r="C407" s="8">
        <v>420895890</v>
      </c>
      <c r="D407" s="8">
        <v>4.8544060827630924</v>
      </c>
      <c r="E407" s="8" t="s">
        <v>2040</v>
      </c>
      <c r="F407" s="8" t="s">
        <v>391</v>
      </c>
      <c r="G407" s="8" t="s">
        <v>391</v>
      </c>
      <c r="H407" s="8" t="s">
        <v>1542</v>
      </c>
      <c r="I407" s="8" t="s">
        <v>1543</v>
      </c>
      <c r="J407" s="8" t="s">
        <v>1552</v>
      </c>
      <c r="K407" s="8" t="s">
        <v>4298</v>
      </c>
      <c r="L407" s="9">
        <v>20.777746</v>
      </c>
    </row>
    <row r="408" spans="1:12" x14ac:dyDescent="0.2">
      <c r="A408" s="8" t="s">
        <v>3394</v>
      </c>
      <c r="B408" s="8">
        <v>4838321</v>
      </c>
      <c r="C408" s="8">
        <v>1461172942</v>
      </c>
      <c r="D408" s="8">
        <v>3.3479083772112421</v>
      </c>
      <c r="E408" s="8" t="s">
        <v>1664</v>
      </c>
      <c r="F408" s="8" t="s">
        <v>1481</v>
      </c>
      <c r="G408" s="8" t="s">
        <v>1481</v>
      </c>
      <c r="H408" s="8" t="s">
        <v>1542</v>
      </c>
      <c r="I408" s="8" t="s">
        <v>1543</v>
      </c>
      <c r="J408" s="8" t="s">
        <v>1552</v>
      </c>
      <c r="K408" s="8" t="s">
        <v>4298</v>
      </c>
      <c r="L408" s="9">
        <v>62.99774</v>
      </c>
    </row>
    <row r="409" spans="1:12" x14ac:dyDescent="0.2">
      <c r="A409" s="8" t="s">
        <v>3396</v>
      </c>
      <c r="B409" s="8">
        <v>606302</v>
      </c>
      <c r="C409" s="8">
        <v>18311204</v>
      </c>
      <c r="D409" s="8">
        <v>10.959423608998222</v>
      </c>
      <c r="E409" s="8" t="s">
        <v>1847</v>
      </c>
      <c r="F409" s="8" t="s">
        <v>1377</v>
      </c>
      <c r="G409" s="8" t="s">
        <v>17</v>
      </c>
      <c r="H409" s="8" t="s">
        <v>1542</v>
      </c>
      <c r="I409" s="8" t="s">
        <v>1543</v>
      </c>
      <c r="J409" s="8" t="s">
        <v>1552</v>
      </c>
      <c r="K409" s="8" t="s">
        <v>4298</v>
      </c>
      <c r="L409" s="9">
        <v>10.390798999999999</v>
      </c>
    </row>
    <row r="410" spans="1:12" x14ac:dyDescent="0.2">
      <c r="A410" s="8" t="s">
        <v>3395</v>
      </c>
      <c r="B410" s="8">
        <v>1216628</v>
      </c>
      <c r="C410" s="8">
        <v>367421656</v>
      </c>
      <c r="D410" s="8">
        <v>0.9021155572358539</v>
      </c>
      <c r="E410" s="8" t="s">
        <v>1847</v>
      </c>
      <c r="F410" s="8" t="s">
        <v>1377</v>
      </c>
      <c r="G410" s="8" t="s">
        <v>1377</v>
      </c>
      <c r="H410" s="8" t="s">
        <v>1542</v>
      </c>
      <c r="I410" s="8" t="s">
        <v>1543</v>
      </c>
      <c r="J410" s="8" t="s">
        <v>1552</v>
      </c>
      <c r="K410" s="8" t="s">
        <v>4298</v>
      </c>
      <c r="L410" s="9">
        <v>18.995339000000001</v>
      </c>
    </row>
    <row r="411" spans="1:12" x14ac:dyDescent="0.2">
      <c r="A411" s="8" t="s">
        <v>3397</v>
      </c>
      <c r="B411" s="8">
        <v>1086363</v>
      </c>
      <c r="C411" s="8">
        <v>328081626</v>
      </c>
      <c r="D411" s="8">
        <v>6.3889143258397798</v>
      </c>
      <c r="E411" s="8" t="s">
        <v>2673</v>
      </c>
      <c r="F411" s="8" t="s">
        <v>657</v>
      </c>
      <c r="G411" s="8" t="s">
        <v>657</v>
      </c>
      <c r="H411" s="8" t="s">
        <v>1542</v>
      </c>
      <c r="I411" s="8" t="s">
        <v>1543</v>
      </c>
      <c r="J411" s="8" t="s">
        <v>1552</v>
      </c>
      <c r="K411" s="8" t="s">
        <v>4298</v>
      </c>
      <c r="L411" s="9">
        <v>16.925504</v>
      </c>
    </row>
    <row r="412" spans="1:12" x14ac:dyDescent="0.2">
      <c r="A412" s="8" t="s">
        <v>3398</v>
      </c>
      <c r="B412" s="8">
        <v>1608784</v>
      </c>
      <c r="C412" s="8">
        <v>485852768</v>
      </c>
      <c r="D412" s="8">
        <v>2.7523442317048259</v>
      </c>
      <c r="E412" s="8" t="s">
        <v>1662</v>
      </c>
      <c r="F412" s="8" t="s">
        <v>1529</v>
      </c>
      <c r="G412" s="8" t="s">
        <v>1529</v>
      </c>
      <c r="H412" s="8" t="s">
        <v>1542</v>
      </c>
      <c r="I412" s="8" t="s">
        <v>1543</v>
      </c>
      <c r="J412" s="8" t="s">
        <v>1552</v>
      </c>
      <c r="K412" s="8" t="s">
        <v>4298</v>
      </c>
      <c r="L412" s="9">
        <v>21.375919</v>
      </c>
    </row>
    <row r="413" spans="1:12" x14ac:dyDescent="0.2">
      <c r="A413" s="8" t="s">
        <v>3399</v>
      </c>
      <c r="B413" s="10">
        <v>2181968</v>
      </c>
      <c r="C413" s="10">
        <v>658954336</v>
      </c>
      <c r="D413" s="10">
        <v>2.2746369152644417</v>
      </c>
      <c r="E413" s="8" t="s">
        <v>2494</v>
      </c>
      <c r="F413" s="8" t="s">
        <v>857</v>
      </c>
      <c r="G413" s="8" t="s">
        <v>857</v>
      </c>
      <c r="H413" s="8" t="s">
        <v>1542</v>
      </c>
      <c r="I413" s="8" t="s">
        <v>1543</v>
      </c>
      <c r="J413" s="8" t="s">
        <v>1552</v>
      </c>
      <c r="K413" s="8" t="s">
        <v>4298</v>
      </c>
      <c r="L413" s="9">
        <v>29.422464999999999</v>
      </c>
    </row>
    <row r="414" spans="1:12" x14ac:dyDescent="0.2">
      <c r="A414" s="8" t="s">
        <v>3400</v>
      </c>
      <c r="B414" s="8">
        <v>916367</v>
      </c>
      <c r="C414" s="8">
        <v>276742834</v>
      </c>
      <c r="D414" s="8">
        <v>6.2896712031833335</v>
      </c>
      <c r="E414" s="8" t="s">
        <v>1663</v>
      </c>
      <c r="F414" s="8" t="s">
        <v>1537</v>
      </c>
      <c r="G414" s="8" t="s">
        <v>1537</v>
      </c>
      <c r="H414" s="8" t="s">
        <v>1542</v>
      </c>
      <c r="I414" s="8" t="s">
        <v>1543</v>
      </c>
      <c r="J414" s="8" t="s">
        <v>1552</v>
      </c>
      <c r="K414" s="8" t="s">
        <v>4298</v>
      </c>
      <c r="L414" s="9">
        <v>14.726293</v>
      </c>
    </row>
    <row r="415" spans="1:12" x14ac:dyDescent="0.2">
      <c r="A415" s="8" t="s">
        <v>3401</v>
      </c>
      <c r="B415" s="8">
        <v>1819002</v>
      </c>
      <c r="C415" s="8">
        <v>549338604</v>
      </c>
      <c r="D415" s="8">
        <v>2.59339140910595</v>
      </c>
      <c r="E415" s="8" t="s">
        <v>2688</v>
      </c>
      <c r="F415" s="8" t="s">
        <v>732</v>
      </c>
      <c r="G415" s="8" t="s">
        <v>732</v>
      </c>
      <c r="H415" s="8" t="s">
        <v>1542</v>
      </c>
      <c r="I415" s="8" t="s">
        <v>1543</v>
      </c>
      <c r="J415" s="8" t="s">
        <v>1552</v>
      </c>
      <c r="K415" s="8" t="s">
        <v>4298</v>
      </c>
      <c r="L415" s="9">
        <v>24.352202999999999</v>
      </c>
    </row>
    <row r="416" spans="1:12" x14ac:dyDescent="0.2">
      <c r="A416" s="8" t="s">
        <v>3402</v>
      </c>
      <c r="B416" s="8">
        <v>3364562</v>
      </c>
      <c r="C416" s="8">
        <v>1016097724</v>
      </c>
      <c r="D416" s="8">
        <v>0.91231221703273779</v>
      </c>
      <c r="E416" s="8" t="s">
        <v>1765</v>
      </c>
      <c r="F416" s="8" t="s">
        <v>1412</v>
      </c>
      <c r="G416" s="8" t="s">
        <v>1412</v>
      </c>
      <c r="H416" s="8" t="s">
        <v>1542</v>
      </c>
      <c r="I416" s="8" t="s">
        <v>1543</v>
      </c>
      <c r="J416" s="8" t="s">
        <v>1552</v>
      </c>
      <c r="K416" s="8" t="s">
        <v>4298</v>
      </c>
      <c r="L416" s="9">
        <v>27.993428999999999</v>
      </c>
    </row>
    <row r="417" spans="1:12" x14ac:dyDescent="0.2">
      <c r="A417" s="8" t="s">
        <v>3403</v>
      </c>
      <c r="B417" s="8">
        <v>3049245</v>
      </c>
      <c r="C417" s="8">
        <v>920871990</v>
      </c>
      <c r="D417" s="8">
        <v>3.1715730847338293</v>
      </c>
      <c r="E417" s="8" t="s">
        <v>1765</v>
      </c>
      <c r="F417" s="8" t="s">
        <v>1412</v>
      </c>
      <c r="G417" s="8" t="s">
        <v>1058</v>
      </c>
      <c r="H417" s="8" t="s">
        <v>1542</v>
      </c>
      <c r="I417" s="8" t="s">
        <v>1543</v>
      </c>
      <c r="J417" s="8" t="s">
        <v>1552</v>
      </c>
      <c r="K417" s="8" t="s">
        <v>4298</v>
      </c>
      <c r="L417" s="9">
        <v>39.674964000000003</v>
      </c>
    </row>
    <row r="418" spans="1:12" x14ac:dyDescent="0.2">
      <c r="A418" s="8" t="s">
        <v>3404</v>
      </c>
      <c r="B418" s="8">
        <v>1001167</v>
      </c>
      <c r="C418" s="8">
        <v>302352434</v>
      </c>
      <c r="D418" s="8">
        <v>5.2867794646534358</v>
      </c>
      <c r="E418" s="8" t="s">
        <v>2599</v>
      </c>
      <c r="F418" s="8" t="s">
        <v>828</v>
      </c>
      <c r="G418" s="8" t="s">
        <v>828</v>
      </c>
      <c r="H418" s="8" t="s">
        <v>1542</v>
      </c>
      <c r="I418" s="8" t="s">
        <v>1543</v>
      </c>
      <c r="J418" s="8" t="s">
        <v>1552</v>
      </c>
      <c r="K418" s="8" t="s">
        <v>4298</v>
      </c>
      <c r="L418" s="9">
        <v>15.697409</v>
      </c>
    </row>
    <row r="419" spans="1:12" x14ac:dyDescent="0.2">
      <c r="A419" s="8" t="s">
        <v>3405</v>
      </c>
      <c r="B419" s="8">
        <v>1716424</v>
      </c>
      <c r="C419" s="8">
        <v>518360048</v>
      </c>
      <c r="D419" s="8">
        <v>2.2278015356819556</v>
      </c>
      <c r="E419" s="8" t="s">
        <v>1864</v>
      </c>
      <c r="F419" s="8" t="s">
        <v>1292</v>
      </c>
      <c r="G419" s="8" t="s">
        <v>1292</v>
      </c>
      <c r="H419" s="8" t="s">
        <v>1542</v>
      </c>
      <c r="I419" s="8" t="s">
        <v>1543</v>
      </c>
      <c r="J419" s="8" t="s">
        <v>1552</v>
      </c>
      <c r="K419" s="8" t="s">
        <v>4298</v>
      </c>
      <c r="L419" s="9">
        <v>29.971207</v>
      </c>
    </row>
    <row r="420" spans="1:12" x14ac:dyDescent="0.2">
      <c r="A420" s="8" t="s">
        <v>3406</v>
      </c>
      <c r="B420" s="8">
        <v>15532</v>
      </c>
      <c r="C420" s="8">
        <v>4690664</v>
      </c>
      <c r="D420" s="8">
        <v>9.6940696557898304E-2</v>
      </c>
      <c r="E420" s="8" t="s">
        <v>2596</v>
      </c>
      <c r="F420" s="8" t="s">
        <v>764</v>
      </c>
      <c r="G420" s="8" t="s">
        <v>764</v>
      </c>
      <c r="H420" s="8" t="s">
        <v>1542</v>
      </c>
      <c r="I420" s="8" t="s">
        <v>1543</v>
      </c>
      <c r="J420" s="8" t="s">
        <v>1552</v>
      </c>
      <c r="K420" s="8" t="s">
        <v>4298</v>
      </c>
      <c r="L420" s="9">
        <v>0.21945000000000001</v>
      </c>
    </row>
    <row r="421" spans="1:12" x14ac:dyDescent="0.2">
      <c r="A421" s="8" t="s">
        <v>3407</v>
      </c>
      <c r="B421" s="8">
        <v>1276259</v>
      </c>
      <c r="C421" s="8">
        <v>385430218</v>
      </c>
      <c r="D421" s="8">
        <v>5.0852456431333968</v>
      </c>
      <c r="E421" s="8" t="s">
        <v>2051</v>
      </c>
      <c r="F421" s="8" t="s">
        <v>330</v>
      </c>
      <c r="G421" s="8" t="s">
        <v>330</v>
      </c>
      <c r="H421" s="8" t="s">
        <v>1542</v>
      </c>
      <c r="I421" s="8" t="s">
        <v>1543</v>
      </c>
      <c r="J421" s="8" t="s">
        <v>1552</v>
      </c>
      <c r="K421" s="8" t="s">
        <v>4298</v>
      </c>
      <c r="L421" s="9">
        <v>18.371763000000001</v>
      </c>
    </row>
    <row r="422" spans="1:12" x14ac:dyDescent="0.2">
      <c r="A422" s="8" t="s">
        <v>3408</v>
      </c>
      <c r="B422" s="8">
        <v>1469173</v>
      </c>
      <c r="C422" s="8">
        <v>443690246</v>
      </c>
      <c r="D422" s="8">
        <v>3.8527189990510879</v>
      </c>
      <c r="E422" s="8" t="s">
        <v>1676</v>
      </c>
      <c r="F422" s="8" t="s">
        <v>1484</v>
      </c>
      <c r="G422" s="8" t="s">
        <v>1484</v>
      </c>
      <c r="H422" s="8" t="s">
        <v>1542</v>
      </c>
      <c r="I422" s="8" t="s">
        <v>1543</v>
      </c>
      <c r="J422" s="8" t="s">
        <v>1552</v>
      </c>
      <c r="K422" s="8" t="s">
        <v>4298</v>
      </c>
      <c r="L422" s="9">
        <v>22.5947</v>
      </c>
    </row>
    <row r="423" spans="1:12" x14ac:dyDescent="0.2">
      <c r="A423" s="8" t="s">
        <v>3409</v>
      </c>
      <c r="B423" s="8">
        <v>1304118</v>
      </c>
      <c r="C423" s="8">
        <v>393843636</v>
      </c>
      <c r="D423" s="8">
        <v>2.6499599115744035</v>
      </c>
      <c r="E423" s="8" t="s">
        <v>1859</v>
      </c>
      <c r="F423" s="8" t="s">
        <v>1316</v>
      </c>
      <c r="G423" s="8" t="s">
        <v>1316</v>
      </c>
      <c r="H423" s="8" t="s">
        <v>1542</v>
      </c>
      <c r="I423" s="8" t="s">
        <v>1543</v>
      </c>
      <c r="J423" s="8" t="s">
        <v>1552</v>
      </c>
      <c r="K423" s="8" t="s">
        <v>4298</v>
      </c>
      <c r="L423" s="9">
        <v>22.550585000000002</v>
      </c>
    </row>
    <row r="424" spans="1:12" x14ac:dyDescent="0.2">
      <c r="A424" s="8" t="s">
        <v>3410</v>
      </c>
      <c r="B424" s="8">
        <v>894269</v>
      </c>
      <c r="C424" s="8">
        <v>270069238</v>
      </c>
      <c r="D424" s="8">
        <v>6.2311733046931996</v>
      </c>
      <c r="E424" s="8" t="s">
        <v>2684</v>
      </c>
      <c r="F424" s="8" t="s">
        <v>660</v>
      </c>
      <c r="G424" s="8" t="s">
        <v>660</v>
      </c>
      <c r="H424" s="8" t="s">
        <v>1542</v>
      </c>
      <c r="I424" s="8" t="s">
        <v>1543</v>
      </c>
      <c r="J424" s="8" t="s">
        <v>1552</v>
      </c>
      <c r="K424" s="8" t="s">
        <v>4298</v>
      </c>
      <c r="L424" s="9">
        <v>14.150065</v>
      </c>
    </row>
    <row r="425" spans="1:12" x14ac:dyDescent="0.2">
      <c r="A425" s="8" t="s">
        <v>3411</v>
      </c>
      <c r="B425" s="8">
        <v>1769896</v>
      </c>
      <c r="C425" s="8">
        <v>534508592</v>
      </c>
      <c r="D425" s="8">
        <v>2.8532126991856268</v>
      </c>
      <c r="E425" s="8" t="s">
        <v>1674</v>
      </c>
      <c r="F425" s="8" t="s">
        <v>1532</v>
      </c>
      <c r="G425" s="8" t="s">
        <v>1532</v>
      </c>
      <c r="H425" s="8" t="s">
        <v>1542</v>
      </c>
      <c r="I425" s="8" t="s">
        <v>1543</v>
      </c>
      <c r="J425" s="8" t="s">
        <v>1552</v>
      </c>
      <c r="K425" s="8" t="s">
        <v>4298</v>
      </c>
      <c r="L425" s="9">
        <v>24.610816</v>
      </c>
    </row>
    <row r="426" spans="1:12" x14ac:dyDescent="0.2">
      <c r="A426" s="8" t="s">
        <v>3412</v>
      </c>
      <c r="B426" s="8">
        <v>1059164</v>
      </c>
      <c r="C426" s="8">
        <v>319867528</v>
      </c>
      <c r="D426" s="8">
        <v>6.3999487298675026</v>
      </c>
      <c r="E426" s="8" t="s">
        <v>2506</v>
      </c>
      <c r="F426" s="8" t="s">
        <v>860</v>
      </c>
      <c r="G426" s="8" t="s">
        <v>860</v>
      </c>
      <c r="H426" s="8" t="s">
        <v>1542</v>
      </c>
      <c r="I426" s="8" t="s">
        <v>1543</v>
      </c>
      <c r="J426" s="8" t="s">
        <v>1552</v>
      </c>
      <c r="K426" s="8" t="s">
        <v>4298</v>
      </c>
      <c r="L426" s="9">
        <v>16.582281999999999</v>
      </c>
    </row>
    <row r="427" spans="1:12" x14ac:dyDescent="0.2">
      <c r="A427" s="8" t="s">
        <v>3413</v>
      </c>
      <c r="B427" s="8">
        <v>2321214</v>
      </c>
      <c r="C427" s="8">
        <v>701006628</v>
      </c>
      <c r="D427" s="8">
        <v>1.6946770049075375</v>
      </c>
      <c r="E427" s="8" t="s">
        <v>1675</v>
      </c>
      <c r="F427" s="8" t="s">
        <v>1476</v>
      </c>
      <c r="G427" s="8" t="s">
        <v>1476</v>
      </c>
      <c r="H427" s="8" t="s">
        <v>1542</v>
      </c>
      <c r="I427" s="8" t="s">
        <v>1543</v>
      </c>
      <c r="J427" s="8" t="s">
        <v>1552</v>
      </c>
      <c r="K427" s="8" t="s">
        <v>4298</v>
      </c>
      <c r="L427" s="9">
        <v>28.489136999999999</v>
      </c>
    </row>
    <row r="428" spans="1:12" x14ac:dyDescent="0.2">
      <c r="A428" s="8" t="s">
        <v>3414</v>
      </c>
      <c r="B428" s="8">
        <v>12842</v>
      </c>
      <c r="C428" s="8">
        <v>3878284</v>
      </c>
      <c r="D428" s="8">
        <v>-9.1532257899680711E-2</v>
      </c>
      <c r="E428" s="8" t="s">
        <v>2700</v>
      </c>
      <c r="F428" s="8" t="s">
        <v>731</v>
      </c>
      <c r="G428" s="8" t="s">
        <v>731</v>
      </c>
      <c r="H428" s="8" t="s">
        <v>1542</v>
      </c>
      <c r="I428" s="8" t="s">
        <v>1543</v>
      </c>
      <c r="J428" s="8" t="s">
        <v>1552</v>
      </c>
      <c r="K428" s="8" t="s">
        <v>4298</v>
      </c>
      <c r="L428" s="9">
        <v>0.16442599999999999</v>
      </c>
    </row>
    <row r="429" spans="1:12" x14ac:dyDescent="0.2">
      <c r="A429" s="8" t="s">
        <v>3415</v>
      </c>
      <c r="B429" s="8">
        <v>1994671</v>
      </c>
      <c r="C429" s="8">
        <v>602390642</v>
      </c>
      <c r="D429" s="8">
        <v>3.9833549566186308</v>
      </c>
      <c r="E429" s="8" t="s">
        <v>1776</v>
      </c>
      <c r="F429" s="8" t="s">
        <v>1411</v>
      </c>
      <c r="G429" s="8" t="s">
        <v>1411</v>
      </c>
      <c r="H429" s="8" t="s">
        <v>1542</v>
      </c>
      <c r="I429" s="8" t="s">
        <v>1543</v>
      </c>
      <c r="J429" s="8" t="s">
        <v>1552</v>
      </c>
      <c r="K429" s="8" t="s">
        <v>4298</v>
      </c>
      <c r="L429" s="9">
        <v>28.824038999999999</v>
      </c>
    </row>
    <row r="430" spans="1:12" x14ac:dyDescent="0.2">
      <c r="A430" s="8" t="s">
        <v>3416</v>
      </c>
      <c r="B430" s="8">
        <v>1146212</v>
      </c>
      <c r="C430" s="8">
        <v>346156024</v>
      </c>
      <c r="D430" s="8">
        <v>4.6140653037561004</v>
      </c>
      <c r="E430" s="8" t="s">
        <v>2608</v>
      </c>
      <c r="F430" s="8" t="s">
        <v>827</v>
      </c>
      <c r="G430" s="8" t="s">
        <v>827</v>
      </c>
      <c r="H430" s="8" t="s">
        <v>1542</v>
      </c>
      <c r="I430" s="8" t="s">
        <v>1543</v>
      </c>
      <c r="J430" s="8" t="s">
        <v>1552</v>
      </c>
      <c r="K430" s="8" t="s">
        <v>4298</v>
      </c>
      <c r="L430" s="9">
        <v>17.880400999999999</v>
      </c>
    </row>
    <row r="431" spans="1:12" x14ac:dyDescent="0.2">
      <c r="A431" s="8" t="s">
        <v>3417</v>
      </c>
      <c r="B431" s="8">
        <v>1275086</v>
      </c>
      <c r="C431" s="8">
        <v>385075972</v>
      </c>
      <c r="D431" s="8">
        <v>1.7637645991983131</v>
      </c>
      <c r="E431" s="8" t="s">
        <v>1876</v>
      </c>
      <c r="F431" s="8" t="s">
        <v>1291</v>
      </c>
      <c r="G431" s="8" t="s">
        <v>1291</v>
      </c>
      <c r="H431" s="8" t="s">
        <v>1542</v>
      </c>
      <c r="I431" s="8" t="s">
        <v>1543</v>
      </c>
      <c r="J431" s="8" t="s">
        <v>1552</v>
      </c>
      <c r="K431" s="8" t="s">
        <v>4298</v>
      </c>
      <c r="L431" s="9">
        <v>22.097815000000001</v>
      </c>
    </row>
    <row r="432" spans="1:12" x14ac:dyDescent="0.2">
      <c r="A432" s="8" t="s">
        <v>3418</v>
      </c>
      <c r="B432" s="8">
        <v>837228</v>
      </c>
      <c r="C432" s="8">
        <v>252842856</v>
      </c>
      <c r="D432" s="8">
        <v>9.4038684169454783</v>
      </c>
      <c r="E432" s="8" t="s">
        <v>2606</v>
      </c>
      <c r="F432" s="8" t="s">
        <v>763</v>
      </c>
      <c r="G432" s="8" t="s">
        <v>763</v>
      </c>
      <c r="H432" s="8" t="s">
        <v>1542</v>
      </c>
      <c r="I432" s="8" t="s">
        <v>1543</v>
      </c>
      <c r="J432" s="8" t="s">
        <v>1552</v>
      </c>
      <c r="K432" s="8" t="s">
        <v>4298</v>
      </c>
      <c r="L432" s="9">
        <v>14.159658</v>
      </c>
    </row>
    <row r="433" spans="1:12" x14ac:dyDescent="0.2">
      <c r="A433" s="8" t="s">
        <v>3419</v>
      </c>
      <c r="B433" s="8">
        <v>1095321</v>
      </c>
      <c r="C433" s="8">
        <v>330786942</v>
      </c>
      <c r="D433" s="8">
        <v>8.9636897272962379</v>
      </c>
      <c r="E433" s="8" t="s">
        <v>2062</v>
      </c>
      <c r="F433" s="8" t="s">
        <v>329</v>
      </c>
      <c r="G433" s="8" t="s">
        <v>329</v>
      </c>
      <c r="H433" s="8" t="s">
        <v>1542</v>
      </c>
      <c r="I433" s="8" t="s">
        <v>1543</v>
      </c>
      <c r="J433" s="8" t="s">
        <v>1552</v>
      </c>
      <c r="K433" s="8" t="s">
        <v>4298</v>
      </c>
      <c r="L433" s="9">
        <v>17.587709</v>
      </c>
    </row>
    <row r="434" spans="1:12" x14ac:dyDescent="0.2">
      <c r="A434" s="8" t="s">
        <v>3420</v>
      </c>
      <c r="B434" s="8">
        <v>1406414</v>
      </c>
      <c r="C434" s="8">
        <v>424737028</v>
      </c>
      <c r="D434" s="8">
        <v>3.6270059009742743</v>
      </c>
      <c r="E434" s="8" t="s">
        <v>1688</v>
      </c>
      <c r="F434" s="8" t="s">
        <v>1483</v>
      </c>
      <c r="G434" s="8" t="s">
        <v>1483</v>
      </c>
      <c r="H434" s="8" t="s">
        <v>1542</v>
      </c>
      <c r="I434" s="8" t="s">
        <v>1543</v>
      </c>
      <c r="J434" s="8" t="s">
        <v>1552</v>
      </c>
      <c r="K434" s="8" t="s">
        <v>4298</v>
      </c>
      <c r="L434" s="9">
        <v>22.252800000000001</v>
      </c>
    </row>
    <row r="435" spans="1:12" x14ac:dyDescent="0.2">
      <c r="A435" s="8" t="s">
        <v>3421</v>
      </c>
      <c r="B435" s="8">
        <v>617645</v>
      </c>
      <c r="C435" s="8">
        <v>186528790</v>
      </c>
      <c r="D435" s="8">
        <v>1.9250017418771637</v>
      </c>
      <c r="E435" s="8" t="s">
        <v>1871</v>
      </c>
      <c r="F435" s="8" t="s">
        <v>1315</v>
      </c>
      <c r="G435" s="8" t="s">
        <v>1315</v>
      </c>
      <c r="H435" s="8" t="s">
        <v>1542</v>
      </c>
      <c r="I435" s="8" t="s">
        <v>1543</v>
      </c>
      <c r="J435" s="8" t="s">
        <v>1552</v>
      </c>
      <c r="K435" s="8" t="s">
        <v>4298</v>
      </c>
      <c r="L435" s="9">
        <v>10.983900999999999</v>
      </c>
    </row>
    <row r="436" spans="1:12" x14ac:dyDescent="0.2">
      <c r="A436" s="8" t="s">
        <v>3422</v>
      </c>
      <c r="B436" s="8">
        <v>1074744</v>
      </c>
      <c r="C436" s="8">
        <v>324572688</v>
      </c>
      <c r="D436" s="8">
        <v>5.9544736761579893</v>
      </c>
      <c r="E436" s="8" t="s">
        <v>2696</v>
      </c>
      <c r="F436" s="8" t="s">
        <v>659</v>
      </c>
      <c r="G436" s="8" t="s">
        <v>659</v>
      </c>
      <c r="H436" s="8" t="s">
        <v>1542</v>
      </c>
      <c r="I436" s="8" t="s">
        <v>1543</v>
      </c>
      <c r="J436" s="8" t="s">
        <v>1552</v>
      </c>
      <c r="K436" s="8" t="s">
        <v>4298</v>
      </c>
      <c r="L436" s="9">
        <v>16.702489</v>
      </c>
    </row>
    <row r="437" spans="1:12" x14ac:dyDescent="0.2">
      <c r="A437" s="8" t="s">
        <v>3423</v>
      </c>
      <c r="B437" s="8">
        <v>1194285</v>
      </c>
      <c r="C437" s="8">
        <v>360674070</v>
      </c>
      <c r="D437" s="8">
        <v>2.3026975164074046</v>
      </c>
      <c r="E437" s="8" t="s">
        <v>1686</v>
      </c>
      <c r="F437" s="8" t="s">
        <v>1531</v>
      </c>
      <c r="G437" s="8" t="s">
        <v>1531</v>
      </c>
      <c r="H437" s="8" t="s">
        <v>1542</v>
      </c>
      <c r="I437" s="8" t="s">
        <v>1543</v>
      </c>
      <c r="J437" s="8" t="s">
        <v>1552</v>
      </c>
      <c r="K437" s="8" t="s">
        <v>4298</v>
      </c>
      <c r="L437" s="9">
        <v>16.616457</v>
      </c>
    </row>
    <row r="438" spans="1:12" x14ac:dyDescent="0.2">
      <c r="A438" s="8" t="s">
        <v>3424</v>
      </c>
      <c r="B438" s="8">
        <v>1110873</v>
      </c>
      <c r="C438" s="8">
        <v>335483646</v>
      </c>
      <c r="D438" s="8">
        <v>7.0822843629317678</v>
      </c>
      <c r="E438" s="8" t="s">
        <v>2518</v>
      </c>
      <c r="F438" s="8" t="s">
        <v>859</v>
      </c>
      <c r="G438" s="8" t="s">
        <v>859</v>
      </c>
      <c r="H438" s="8" t="s">
        <v>1542</v>
      </c>
      <c r="I438" s="8" t="s">
        <v>1543</v>
      </c>
      <c r="J438" s="8" t="s">
        <v>1552</v>
      </c>
      <c r="K438" s="8" t="s">
        <v>4298</v>
      </c>
      <c r="L438" s="9">
        <v>17.76651</v>
      </c>
    </row>
    <row r="439" spans="1:12" x14ac:dyDescent="0.2">
      <c r="A439" s="8" t="s">
        <v>3426</v>
      </c>
      <c r="B439" s="8">
        <v>9835</v>
      </c>
      <c r="C439" s="8">
        <v>2970170</v>
      </c>
      <c r="D439" s="8">
        <v>0.1231235082414002</v>
      </c>
      <c r="E439" s="8" t="s">
        <v>1687</v>
      </c>
      <c r="F439" s="8" t="s">
        <v>84</v>
      </c>
      <c r="G439" s="8" t="s">
        <v>84</v>
      </c>
      <c r="H439" s="8" t="s">
        <v>1542</v>
      </c>
      <c r="I439" s="8" t="s">
        <v>1543</v>
      </c>
      <c r="J439" s="8" t="s">
        <v>1552</v>
      </c>
      <c r="K439" s="8" t="s">
        <v>4298</v>
      </c>
      <c r="L439" s="9">
        <v>0.14149999999999999</v>
      </c>
    </row>
    <row r="440" spans="1:12" x14ac:dyDescent="0.2">
      <c r="A440" s="8" t="s">
        <v>3427</v>
      </c>
      <c r="B440" s="8">
        <v>84696</v>
      </c>
      <c r="C440" s="8">
        <v>25578192</v>
      </c>
      <c r="D440" s="8">
        <v>0.39838114418807757</v>
      </c>
      <c r="E440" s="8" t="s">
        <v>1687</v>
      </c>
      <c r="F440" s="8" t="s">
        <v>84</v>
      </c>
      <c r="G440" s="8" t="s">
        <v>1108</v>
      </c>
      <c r="H440" s="8" t="s">
        <v>1542</v>
      </c>
      <c r="I440" s="8" t="s">
        <v>1543</v>
      </c>
      <c r="J440" s="8" t="s">
        <v>1552</v>
      </c>
      <c r="K440" s="8" t="s">
        <v>4298</v>
      </c>
      <c r="L440" s="9">
        <v>0.17951300000000001</v>
      </c>
    </row>
    <row r="441" spans="1:12" x14ac:dyDescent="0.2">
      <c r="A441" s="8" t="s">
        <v>3425</v>
      </c>
      <c r="B441" s="8">
        <v>175888</v>
      </c>
      <c r="C441" s="8">
        <v>53118176</v>
      </c>
      <c r="D441" s="8">
        <v>0.48457382855430575</v>
      </c>
      <c r="E441" s="8" t="s">
        <v>1687</v>
      </c>
      <c r="F441" s="8" t="s">
        <v>1475</v>
      </c>
      <c r="G441" s="8" t="s">
        <v>1475</v>
      </c>
      <c r="H441" s="8" t="s">
        <v>1542</v>
      </c>
      <c r="I441" s="8" t="s">
        <v>1543</v>
      </c>
      <c r="J441" s="8" t="s">
        <v>1552</v>
      </c>
      <c r="K441" s="8" t="s">
        <v>4298</v>
      </c>
      <c r="L441" s="9">
        <v>1.65909</v>
      </c>
    </row>
    <row r="442" spans="1:12" x14ac:dyDescent="0.2">
      <c r="A442" s="8" t="s">
        <v>3428</v>
      </c>
      <c r="B442" s="8">
        <v>2903095</v>
      </c>
      <c r="C442" s="8">
        <v>876734690</v>
      </c>
      <c r="D442" s="8">
        <v>2.8283111678227706</v>
      </c>
      <c r="E442" s="8" t="s">
        <v>2712</v>
      </c>
      <c r="F442" s="8" t="s">
        <v>734</v>
      </c>
      <c r="G442" s="8" t="s">
        <v>734</v>
      </c>
      <c r="H442" s="8" t="s">
        <v>1542</v>
      </c>
      <c r="I442" s="8" t="s">
        <v>1543</v>
      </c>
      <c r="J442" s="8" t="s">
        <v>1552</v>
      </c>
      <c r="K442" s="8" t="s">
        <v>4298</v>
      </c>
      <c r="L442" s="9">
        <v>41.570103000000003</v>
      </c>
    </row>
    <row r="443" spans="1:12" x14ac:dyDescent="0.2">
      <c r="A443" s="8" t="s">
        <v>3429</v>
      </c>
      <c r="B443" s="8">
        <v>2773958</v>
      </c>
      <c r="C443" s="8">
        <v>837735316</v>
      </c>
      <c r="D443" s="8">
        <v>5.2770578446226182</v>
      </c>
      <c r="E443" s="8" t="s">
        <v>1788</v>
      </c>
      <c r="F443" s="8" t="s">
        <v>1414</v>
      </c>
      <c r="G443" s="8" t="s">
        <v>1414</v>
      </c>
      <c r="H443" s="8" t="s">
        <v>1542</v>
      </c>
      <c r="I443" s="8" t="s">
        <v>1543</v>
      </c>
      <c r="J443" s="8" t="s">
        <v>1552</v>
      </c>
      <c r="K443" s="8" t="s">
        <v>4298</v>
      </c>
      <c r="L443" s="9">
        <v>35.824382</v>
      </c>
    </row>
    <row r="444" spans="1:12" x14ac:dyDescent="0.2">
      <c r="A444" s="8" t="s">
        <v>3430</v>
      </c>
      <c r="B444" s="8">
        <v>1834767</v>
      </c>
      <c r="C444" s="8">
        <v>554099634</v>
      </c>
      <c r="D444" s="8">
        <v>4.2507269612430347</v>
      </c>
      <c r="E444" s="8" t="s">
        <v>2619</v>
      </c>
      <c r="F444" s="8" t="s">
        <v>830</v>
      </c>
      <c r="G444" s="8" t="s">
        <v>830</v>
      </c>
      <c r="H444" s="8" t="s">
        <v>1542</v>
      </c>
      <c r="I444" s="8" t="s">
        <v>1543</v>
      </c>
      <c r="J444" s="8" t="s">
        <v>1552</v>
      </c>
      <c r="K444" s="8" t="s">
        <v>4298</v>
      </c>
      <c r="L444" s="9">
        <v>27.397482</v>
      </c>
    </row>
    <row r="445" spans="1:12" x14ac:dyDescent="0.2">
      <c r="A445" s="8" t="s">
        <v>3431</v>
      </c>
      <c r="B445" s="8">
        <v>2237461</v>
      </c>
      <c r="C445" s="8">
        <v>675713222</v>
      </c>
      <c r="D445" s="8">
        <v>1.8740354399496246</v>
      </c>
      <c r="E445" s="8" t="s">
        <v>1888</v>
      </c>
      <c r="F445" s="8" t="s">
        <v>1294</v>
      </c>
      <c r="G445" s="8" t="s">
        <v>1294</v>
      </c>
      <c r="H445" s="8" t="s">
        <v>1542</v>
      </c>
      <c r="I445" s="8" t="s">
        <v>1543</v>
      </c>
      <c r="J445" s="8" t="s">
        <v>1552</v>
      </c>
      <c r="K445" s="8" t="s">
        <v>4298</v>
      </c>
      <c r="L445" s="9">
        <v>38.135728999999998</v>
      </c>
    </row>
    <row r="446" spans="1:12" x14ac:dyDescent="0.2">
      <c r="A446" s="8" t="s">
        <v>3432</v>
      </c>
      <c r="B446" s="8">
        <v>792984</v>
      </c>
      <c r="C446" s="8">
        <v>239481168</v>
      </c>
      <c r="D446" s="8">
        <v>9.4038684169454783</v>
      </c>
      <c r="E446" s="8" t="s">
        <v>2616</v>
      </c>
      <c r="F446" s="8" t="s">
        <v>766</v>
      </c>
      <c r="G446" s="8" t="s">
        <v>766</v>
      </c>
      <c r="H446" s="8" t="s">
        <v>1542</v>
      </c>
      <c r="I446" s="8" t="s">
        <v>1543</v>
      </c>
      <c r="J446" s="8" t="s">
        <v>1552</v>
      </c>
      <c r="K446" s="8" t="s">
        <v>4298</v>
      </c>
      <c r="L446" s="9">
        <v>12.440695</v>
      </c>
    </row>
    <row r="447" spans="1:12" x14ac:dyDescent="0.2">
      <c r="A447" s="8" t="s">
        <v>3433</v>
      </c>
      <c r="B447" s="8">
        <v>1074635</v>
      </c>
      <c r="C447" s="8">
        <v>324539770</v>
      </c>
      <c r="D447" s="8">
        <v>4.7972053975830988</v>
      </c>
      <c r="E447" s="8" t="s">
        <v>2074</v>
      </c>
      <c r="F447" s="8" t="s">
        <v>332</v>
      </c>
      <c r="G447" s="8" t="s">
        <v>332</v>
      </c>
      <c r="H447" s="8" t="s">
        <v>1542</v>
      </c>
      <c r="I447" s="8" t="s">
        <v>1543</v>
      </c>
      <c r="J447" s="8" t="s">
        <v>1552</v>
      </c>
      <c r="K447" s="8" t="s">
        <v>4298</v>
      </c>
      <c r="L447" s="9">
        <v>17.198025999999999</v>
      </c>
    </row>
    <row r="448" spans="1:12" x14ac:dyDescent="0.2">
      <c r="A448" s="8" t="s">
        <v>3434</v>
      </c>
      <c r="B448" s="8">
        <v>1568286</v>
      </c>
      <c r="C448" s="8">
        <v>473622372</v>
      </c>
      <c r="D448" s="8">
        <v>4.6853287259817442</v>
      </c>
      <c r="E448" s="8" t="s">
        <v>1700</v>
      </c>
      <c r="F448" s="8" t="s">
        <v>1486</v>
      </c>
      <c r="G448" s="8" t="s">
        <v>1486</v>
      </c>
      <c r="H448" s="8" t="s">
        <v>1542</v>
      </c>
      <c r="I448" s="8" t="s">
        <v>1543</v>
      </c>
      <c r="J448" s="8" t="s">
        <v>1552</v>
      </c>
      <c r="K448" s="8" t="s">
        <v>4298</v>
      </c>
      <c r="L448" s="9">
        <v>22.669739</v>
      </c>
    </row>
    <row r="449" spans="1:12" x14ac:dyDescent="0.2">
      <c r="A449" s="8" t="s">
        <v>3435</v>
      </c>
      <c r="B449" s="8">
        <v>1982320</v>
      </c>
      <c r="C449" s="8">
        <v>598660640</v>
      </c>
      <c r="D449" s="8">
        <v>2.4152713337646867</v>
      </c>
      <c r="E449" s="8" t="s">
        <v>1883</v>
      </c>
      <c r="F449" s="8" t="s">
        <v>1318</v>
      </c>
      <c r="G449" s="8" t="s">
        <v>1318</v>
      </c>
      <c r="H449" s="8" t="s">
        <v>1542</v>
      </c>
      <c r="I449" s="8" t="s">
        <v>1543</v>
      </c>
      <c r="J449" s="8" t="s">
        <v>1552</v>
      </c>
      <c r="K449" s="8" t="s">
        <v>4298</v>
      </c>
      <c r="L449" s="9">
        <v>33.717753999999999</v>
      </c>
    </row>
    <row r="450" spans="1:12" x14ac:dyDescent="0.2">
      <c r="A450" s="8" t="s">
        <v>3436</v>
      </c>
      <c r="B450" s="8">
        <v>971690</v>
      </c>
      <c r="C450" s="8">
        <v>293450380</v>
      </c>
      <c r="D450" s="8">
        <v>4.9840217619382488</v>
      </c>
      <c r="E450" s="8" t="s">
        <v>2708</v>
      </c>
      <c r="F450" s="8" t="s">
        <v>662</v>
      </c>
      <c r="G450" s="8" t="s">
        <v>662</v>
      </c>
      <c r="H450" s="8" t="s">
        <v>1542</v>
      </c>
      <c r="I450" s="8" t="s">
        <v>1543</v>
      </c>
      <c r="J450" s="8" t="s">
        <v>1552</v>
      </c>
      <c r="K450" s="8" t="s">
        <v>4298</v>
      </c>
      <c r="L450" s="9">
        <v>14.992089999999999</v>
      </c>
    </row>
    <row r="451" spans="1:12" x14ac:dyDescent="0.2">
      <c r="A451" s="8" t="s">
        <v>3437</v>
      </c>
      <c r="B451" s="8">
        <v>1258670</v>
      </c>
      <c r="C451" s="8">
        <v>380118340</v>
      </c>
      <c r="D451" s="8">
        <v>4.6338174380389026</v>
      </c>
      <c r="E451" s="8" t="s">
        <v>1698</v>
      </c>
      <c r="F451" s="8" t="s">
        <v>1534</v>
      </c>
      <c r="G451" s="8" t="s">
        <v>1534</v>
      </c>
      <c r="H451" s="8" t="s">
        <v>1542</v>
      </c>
      <c r="I451" s="8" t="s">
        <v>1543</v>
      </c>
      <c r="J451" s="8" t="s">
        <v>1552</v>
      </c>
      <c r="K451" s="8" t="s">
        <v>4298</v>
      </c>
      <c r="L451" s="9">
        <v>18.188728000000001</v>
      </c>
    </row>
    <row r="452" spans="1:12" x14ac:dyDescent="0.2">
      <c r="A452" s="8" t="s">
        <v>3438</v>
      </c>
      <c r="B452" s="8">
        <v>1103374</v>
      </c>
      <c r="C452" s="8">
        <v>333218948</v>
      </c>
      <c r="D452" s="8">
        <v>7.1221358742645791</v>
      </c>
      <c r="E452" s="8" t="s">
        <v>2530</v>
      </c>
      <c r="F452" s="8" t="s">
        <v>862</v>
      </c>
      <c r="G452" s="8" t="s">
        <v>862</v>
      </c>
      <c r="H452" s="8" t="s">
        <v>1542</v>
      </c>
      <c r="I452" s="8" t="s">
        <v>1543</v>
      </c>
      <c r="J452" s="8" t="s">
        <v>1552</v>
      </c>
      <c r="K452" s="8" t="s">
        <v>4298</v>
      </c>
      <c r="L452" s="9">
        <v>16.598728000000001</v>
      </c>
    </row>
    <row r="453" spans="1:12" x14ac:dyDescent="0.2">
      <c r="A453" s="8" t="s">
        <v>3439</v>
      </c>
      <c r="B453" s="8">
        <v>1325669</v>
      </c>
      <c r="C453" s="8">
        <v>400352038</v>
      </c>
      <c r="D453" s="8">
        <v>4.7705564933053548</v>
      </c>
      <c r="E453" s="8" t="s">
        <v>1699</v>
      </c>
      <c r="F453" s="8" t="s">
        <v>1478</v>
      </c>
      <c r="G453" s="8" t="s">
        <v>1478</v>
      </c>
      <c r="H453" s="8" t="s">
        <v>1542</v>
      </c>
      <c r="I453" s="8" t="s">
        <v>1543</v>
      </c>
      <c r="J453" s="8" t="s">
        <v>1552</v>
      </c>
      <c r="K453" s="8" t="s">
        <v>4298</v>
      </c>
      <c r="L453" s="9">
        <v>20.004505000000002</v>
      </c>
    </row>
    <row r="454" spans="1:12" x14ac:dyDescent="0.2">
      <c r="A454" s="8" t="s">
        <v>3440</v>
      </c>
      <c r="B454" s="8">
        <v>2939965</v>
      </c>
      <c r="C454" s="8">
        <v>887869430</v>
      </c>
      <c r="D454" s="8">
        <v>1.9160863684562135</v>
      </c>
      <c r="E454" s="8" t="s">
        <v>2724</v>
      </c>
      <c r="F454" s="8" t="s">
        <v>733</v>
      </c>
      <c r="G454" s="8" t="s">
        <v>733</v>
      </c>
      <c r="H454" s="8" t="s">
        <v>1542</v>
      </c>
      <c r="I454" s="8" t="s">
        <v>1543</v>
      </c>
      <c r="J454" s="8" t="s">
        <v>1552</v>
      </c>
      <c r="K454" s="8" t="s">
        <v>4298</v>
      </c>
      <c r="L454" s="9">
        <v>35.538732000000003</v>
      </c>
    </row>
    <row r="455" spans="1:12" x14ac:dyDescent="0.2">
      <c r="A455" s="8" t="s">
        <v>3441</v>
      </c>
      <c r="B455" s="8">
        <v>2039389</v>
      </c>
      <c r="C455" s="8">
        <v>615895478</v>
      </c>
      <c r="D455" s="8">
        <v>2.7087110843754179</v>
      </c>
      <c r="E455" s="8" t="s">
        <v>1800</v>
      </c>
      <c r="F455" s="8" t="s">
        <v>1413</v>
      </c>
      <c r="G455" s="8" t="s">
        <v>1413</v>
      </c>
      <c r="H455" s="8" t="s">
        <v>1542</v>
      </c>
      <c r="I455" s="8" t="s">
        <v>1543</v>
      </c>
      <c r="J455" s="8" t="s">
        <v>1552</v>
      </c>
      <c r="K455" s="8" t="s">
        <v>4298</v>
      </c>
      <c r="L455" s="9">
        <v>28.060637</v>
      </c>
    </row>
    <row r="456" spans="1:12" x14ac:dyDescent="0.2">
      <c r="A456" s="8" t="s">
        <v>3442</v>
      </c>
      <c r="B456" s="8">
        <v>1398420</v>
      </c>
      <c r="C456" s="8">
        <v>422322840</v>
      </c>
      <c r="D456" s="8">
        <v>4.140984522277015</v>
      </c>
      <c r="E456" s="8" t="s">
        <v>2631</v>
      </c>
      <c r="F456" s="8" t="s">
        <v>829</v>
      </c>
      <c r="G456" s="8" t="s">
        <v>829</v>
      </c>
      <c r="H456" s="8" t="s">
        <v>1542</v>
      </c>
      <c r="I456" s="8" t="s">
        <v>1543</v>
      </c>
      <c r="J456" s="8" t="s">
        <v>1552</v>
      </c>
      <c r="K456" s="8" t="s">
        <v>4298</v>
      </c>
      <c r="L456" s="9">
        <v>20.268103</v>
      </c>
    </row>
    <row r="457" spans="1:12" x14ac:dyDescent="0.2">
      <c r="A457" s="8" t="s">
        <v>3443</v>
      </c>
      <c r="B457" s="8">
        <v>1479206</v>
      </c>
      <c r="C457" s="8">
        <v>446720212</v>
      </c>
      <c r="D457" s="8">
        <v>1.9254701821522329</v>
      </c>
      <c r="E457" s="8" t="s">
        <v>1899</v>
      </c>
      <c r="F457" s="8" t="s">
        <v>1293</v>
      </c>
      <c r="G457" s="8" t="s">
        <v>1293</v>
      </c>
      <c r="H457" s="8" t="s">
        <v>1542</v>
      </c>
      <c r="I457" s="8" t="s">
        <v>1543</v>
      </c>
      <c r="J457" s="8" t="s">
        <v>1552</v>
      </c>
      <c r="K457" s="8" t="s">
        <v>4298</v>
      </c>
      <c r="L457" s="9">
        <v>26.297931999999999</v>
      </c>
    </row>
    <row r="458" spans="1:12" x14ac:dyDescent="0.2">
      <c r="A458" s="8" t="s">
        <v>3444</v>
      </c>
      <c r="B458" s="10">
        <v>764985</v>
      </c>
      <c r="C458" s="10">
        <v>231025470</v>
      </c>
      <c r="D458" s="10">
        <v>11.017152169388609</v>
      </c>
      <c r="E458" s="8" t="s">
        <v>2628</v>
      </c>
      <c r="F458" s="8" t="s">
        <v>765</v>
      </c>
      <c r="G458" s="8" t="s">
        <v>765</v>
      </c>
      <c r="H458" s="8" t="s">
        <v>1542</v>
      </c>
      <c r="I458" s="8" t="s">
        <v>1543</v>
      </c>
      <c r="J458" s="8" t="s">
        <v>1552</v>
      </c>
      <c r="K458" s="8" t="s">
        <v>4298</v>
      </c>
      <c r="L458" s="9">
        <v>13.29832</v>
      </c>
    </row>
    <row r="459" spans="1:12" x14ac:dyDescent="0.2">
      <c r="A459" s="8" t="s">
        <v>3445</v>
      </c>
      <c r="B459" s="8">
        <v>1524708</v>
      </c>
      <c r="C459" s="8">
        <v>460461816</v>
      </c>
      <c r="D459" s="8">
        <v>4.477085242540161</v>
      </c>
      <c r="E459" s="8" t="s">
        <v>2086</v>
      </c>
      <c r="F459" s="8" t="s">
        <v>331</v>
      </c>
      <c r="G459" s="8" t="s">
        <v>331</v>
      </c>
      <c r="H459" s="8" t="s">
        <v>1542</v>
      </c>
      <c r="I459" s="8" t="s">
        <v>1543</v>
      </c>
      <c r="J459" s="8" t="s">
        <v>1552</v>
      </c>
      <c r="K459" s="8" t="s">
        <v>4298</v>
      </c>
      <c r="L459" s="9">
        <v>21.699978999999999</v>
      </c>
    </row>
    <row r="460" spans="1:12" x14ac:dyDescent="0.2">
      <c r="A460" s="8" t="s">
        <v>3446</v>
      </c>
      <c r="B460" s="8">
        <v>468654</v>
      </c>
      <c r="C460" s="8">
        <v>141533508</v>
      </c>
      <c r="D460" s="8">
        <v>3.4602966418138061</v>
      </c>
      <c r="E460" s="8" t="s">
        <v>1711</v>
      </c>
      <c r="F460" s="8" t="s">
        <v>1485</v>
      </c>
      <c r="G460" s="8" t="s">
        <v>1485</v>
      </c>
      <c r="H460" s="8" t="s">
        <v>1542</v>
      </c>
      <c r="I460" s="8" t="s">
        <v>1543</v>
      </c>
      <c r="J460" s="8" t="s">
        <v>1552</v>
      </c>
      <c r="K460" s="8" t="s">
        <v>4298</v>
      </c>
      <c r="L460" s="9">
        <v>6.8807270000000003</v>
      </c>
    </row>
    <row r="461" spans="1:12" x14ac:dyDescent="0.2">
      <c r="A461" s="8" t="s">
        <v>3447</v>
      </c>
      <c r="B461" s="8">
        <v>1150741</v>
      </c>
      <c r="C461" s="8">
        <v>347523782</v>
      </c>
      <c r="D461" s="8">
        <v>2.1331766001179577</v>
      </c>
      <c r="E461" s="8" t="s">
        <v>1895</v>
      </c>
      <c r="F461" s="8" t="s">
        <v>1317</v>
      </c>
      <c r="G461" s="8" t="s">
        <v>1317</v>
      </c>
      <c r="H461" s="8" t="s">
        <v>1542</v>
      </c>
      <c r="I461" s="8" t="s">
        <v>1543</v>
      </c>
      <c r="J461" s="8" t="s">
        <v>1552</v>
      </c>
      <c r="K461" s="8" t="s">
        <v>4298</v>
      </c>
      <c r="L461" s="9">
        <v>20.548500000000001</v>
      </c>
    </row>
    <row r="462" spans="1:12" x14ac:dyDescent="0.2">
      <c r="A462" s="8" t="s">
        <v>3448</v>
      </c>
      <c r="B462" s="8">
        <v>1452008</v>
      </c>
      <c r="C462" s="8">
        <v>438506416</v>
      </c>
      <c r="D462" s="8">
        <v>3.8395924579153826</v>
      </c>
      <c r="E462" s="8" t="s">
        <v>2720</v>
      </c>
      <c r="F462" s="8" t="s">
        <v>661</v>
      </c>
      <c r="G462" s="8" t="s">
        <v>661</v>
      </c>
      <c r="H462" s="8" t="s">
        <v>1542</v>
      </c>
      <c r="I462" s="8" t="s">
        <v>1543</v>
      </c>
      <c r="J462" s="8" t="s">
        <v>1552</v>
      </c>
      <c r="K462" s="8" t="s">
        <v>4298</v>
      </c>
      <c r="L462" s="9">
        <v>20.510365</v>
      </c>
    </row>
    <row r="463" spans="1:12" x14ac:dyDescent="0.2">
      <c r="A463" s="8" t="s">
        <v>3449</v>
      </c>
      <c r="B463" s="8">
        <v>1137901</v>
      </c>
      <c r="C463" s="8">
        <v>343646102</v>
      </c>
      <c r="D463" s="8">
        <v>5.3484194871368667</v>
      </c>
      <c r="E463" s="8" t="s">
        <v>1709</v>
      </c>
      <c r="F463" s="8" t="s">
        <v>1533</v>
      </c>
      <c r="G463" s="8" t="s">
        <v>1533</v>
      </c>
      <c r="H463" s="8" t="s">
        <v>1542</v>
      </c>
      <c r="I463" s="8" t="s">
        <v>1543</v>
      </c>
      <c r="J463" s="8" t="s">
        <v>1552</v>
      </c>
      <c r="K463" s="8" t="s">
        <v>4298</v>
      </c>
      <c r="L463" s="9">
        <v>16.497892</v>
      </c>
    </row>
    <row r="464" spans="1:12" x14ac:dyDescent="0.2">
      <c r="A464" s="8" t="s">
        <v>3450</v>
      </c>
      <c r="B464" s="8">
        <v>1420720</v>
      </c>
      <c r="C464" s="8">
        <v>429057440</v>
      </c>
      <c r="D464" s="8">
        <v>5.9197866177111678</v>
      </c>
      <c r="E464" s="8" t="s">
        <v>2542</v>
      </c>
      <c r="F464" s="8" t="s">
        <v>861</v>
      </c>
      <c r="G464" s="8" t="s">
        <v>861</v>
      </c>
      <c r="H464" s="8" t="s">
        <v>1542</v>
      </c>
      <c r="I464" s="8" t="s">
        <v>1543</v>
      </c>
      <c r="J464" s="8" t="s">
        <v>1552</v>
      </c>
      <c r="K464" s="8" t="s">
        <v>4298</v>
      </c>
      <c r="L464" s="9">
        <v>21.346252</v>
      </c>
    </row>
    <row r="465" spans="1:12" x14ac:dyDescent="0.2">
      <c r="A465" s="8" t="s">
        <v>3451</v>
      </c>
      <c r="B465" s="8">
        <v>2871169</v>
      </c>
      <c r="C465" s="8">
        <v>867093038</v>
      </c>
      <c r="D465" s="8">
        <v>1.802114544915</v>
      </c>
      <c r="E465" s="8" t="s">
        <v>1710</v>
      </c>
      <c r="F465" s="8" t="s">
        <v>1477</v>
      </c>
      <c r="G465" s="8" t="s">
        <v>1477</v>
      </c>
      <c r="H465" s="8" t="s">
        <v>1542</v>
      </c>
      <c r="I465" s="8" t="s">
        <v>1543</v>
      </c>
      <c r="J465" s="8" t="s">
        <v>1552</v>
      </c>
      <c r="K465" s="8" t="s">
        <v>4298</v>
      </c>
      <c r="L465" s="9">
        <v>32.790976000000001</v>
      </c>
    </row>
    <row r="466" spans="1:12" x14ac:dyDescent="0.2">
      <c r="A466" s="8" t="s">
        <v>3452</v>
      </c>
      <c r="B466" s="8">
        <v>1007850</v>
      </c>
      <c r="C466" s="8">
        <v>304370700</v>
      </c>
      <c r="D466" s="8">
        <v>4.3705754741931271</v>
      </c>
      <c r="E466" s="8" t="s">
        <v>2736</v>
      </c>
      <c r="F466" s="8" t="s">
        <v>736</v>
      </c>
      <c r="G466" s="8" t="s">
        <v>736</v>
      </c>
      <c r="H466" s="8" t="s">
        <v>1542</v>
      </c>
      <c r="I466" s="8" t="s">
        <v>1543</v>
      </c>
      <c r="J466" s="8" t="s">
        <v>1552</v>
      </c>
      <c r="K466" s="8" t="s">
        <v>4298</v>
      </c>
      <c r="L466" s="9">
        <v>16.566018</v>
      </c>
    </row>
    <row r="467" spans="1:12" x14ac:dyDescent="0.2">
      <c r="A467" s="8" t="s">
        <v>3453</v>
      </c>
      <c r="B467" s="8">
        <v>2231719</v>
      </c>
      <c r="C467" s="8">
        <v>673979138</v>
      </c>
      <c r="D467" s="8">
        <v>3.0212385098781001</v>
      </c>
      <c r="E467" s="8" t="s">
        <v>1812</v>
      </c>
      <c r="F467" s="8" t="s">
        <v>1416</v>
      </c>
      <c r="G467" s="8" t="s">
        <v>1416</v>
      </c>
      <c r="H467" s="8" t="s">
        <v>1542</v>
      </c>
      <c r="I467" s="8" t="s">
        <v>1543</v>
      </c>
      <c r="J467" s="8" t="s">
        <v>1552</v>
      </c>
      <c r="K467" s="8" t="s">
        <v>4298</v>
      </c>
      <c r="L467" s="9">
        <v>34.134743999999998</v>
      </c>
    </row>
    <row r="468" spans="1:12" x14ac:dyDescent="0.2">
      <c r="A468" s="8" t="s">
        <v>3454</v>
      </c>
      <c r="B468" s="8">
        <v>863441</v>
      </c>
      <c r="C468" s="8">
        <v>260759182</v>
      </c>
      <c r="D468" s="8">
        <v>7.0832002808487751</v>
      </c>
      <c r="E468" s="8" t="s">
        <v>2643</v>
      </c>
      <c r="F468" s="8" t="s">
        <v>832</v>
      </c>
      <c r="G468" s="8" t="s">
        <v>832</v>
      </c>
      <c r="H468" s="8" t="s">
        <v>1542</v>
      </c>
      <c r="I468" s="8" t="s">
        <v>1543</v>
      </c>
      <c r="J468" s="8" t="s">
        <v>1552</v>
      </c>
      <c r="K468" s="8" t="s">
        <v>4298</v>
      </c>
      <c r="L468" s="9">
        <v>13.689104</v>
      </c>
    </row>
    <row r="469" spans="1:12" x14ac:dyDescent="0.2">
      <c r="A469" s="8" t="s">
        <v>3455</v>
      </c>
      <c r="B469" s="8">
        <v>1463693</v>
      </c>
      <c r="C469" s="8">
        <v>442035286</v>
      </c>
      <c r="D469" s="8">
        <v>1.6863782657568658</v>
      </c>
      <c r="E469" s="8" t="s">
        <v>1911</v>
      </c>
      <c r="F469" s="8" t="s">
        <v>1296</v>
      </c>
      <c r="G469" s="8" t="s">
        <v>1296</v>
      </c>
      <c r="H469" s="8" t="s">
        <v>1542</v>
      </c>
      <c r="I469" s="8" t="s">
        <v>1543</v>
      </c>
      <c r="J469" s="8" t="s">
        <v>1552</v>
      </c>
      <c r="K469" s="8" t="s">
        <v>4298</v>
      </c>
      <c r="L469" s="9">
        <v>25.350691000000001</v>
      </c>
    </row>
    <row r="470" spans="1:12" x14ac:dyDescent="0.2">
      <c r="A470" s="8" t="s">
        <v>3456</v>
      </c>
      <c r="B470" s="8">
        <v>934152</v>
      </c>
      <c r="C470" s="8">
        <v>282113904</v>
      </c>
      <c r="D470" s="8">
        <v>9.187179524719582</v>
      </c>
      <c r="E470" s="8" t="s">
        <v>2640</v>
      </c>
      <c r="F470" s="8" t="s">
        <v>768</v>
      </c>
      <c r="G470" s="8" t="s">
        <v>768</v>
      </c>
      <c r="H470" s="8" t="s">
        <v>1542</v>
      </c>
      <c r="I470" s="8" t="s">
        <v>1543</v>
      </c>
      <c r="J470" s="8" t="s">
        <v>1552</v>
      </c>
      <c r="K470" s="8" t="s">
        <v>4298</v>
      </c>
      <c r="L470" s="9">
        <v>15.885457000000001</v>
      </c>
    </row>
    <row r="471" spans="1:12" x14ac:dyDescent="0.2">
      <c r="A471" s="8" t="s">
        <v>3457</v>
      </c>
      <c r="B471" s="8">
        <v>1189244</v>
      </c>
      <c r="C471" s="8">
        <v>359151688</v>
      </c>
      <c r="D471" s="8">
        <v>2.945566600465706</v>
      </c>
      <c r="E471" s="8" t="s">
        <v>2098</v>
      </c>
      <c r="F471" s="8" t="s">
        <v>334</v>
      </c>
      <c r="G471" s="8" t="s">
        <v>334</v>
      </c>
      <c r="H471" s="8" t="s">
        <v>1542</v>
      </c>
      <c r="I471" s="8" t="s">
        <v>1543</v>
      </c>
      <c r="J471" s="8" t="s">
        <v>1552</v>
      </c>
      <c r="K471" s="8" t="s">
        <v>4298</v>
      </c>
      <c r="L471" s="9">
        <v>15.181603000000001</v>
      </c>
    </row>
    <row r="472" spans="1:12" x14ac:dyDescent="0.2">
      <c r="A472" s="8" t="s">
        <v>3458</v>
      </c>
      <c r="B472" s="8">
        <v>1202640</v>
      </c>
      <c r="C472" s="8">
        <v>363197280</v>
      </c>
      <c r="D472" s="8">
        <v>5.7380321377590864</v>
      </c>
      <c r="E472" s="8" t="s">
        <v>1722</v>
      </c>
      <c r="F472" s="8" t="s">
        <v>1488</v>
      </c>
      <c r="G472" s="8" t="s">
        <v>1488</v>
      </c>
      <c r="H472" s="8" t="s">
        <v>1542</v>
      </c>
      <c r="I472" s="8" t="s">
        <v>1543</v>
      </c>
      <c r="J472" s="8" t="s">
        <v>1552</v>
      </c>
      <c r="K472" s="8" t="s">
        <v>4298</v>
      </c>
      <c r="L472" s="9">
        <v>20.349292999999999</v>
      </c>
    </row>
    <row r="473" spans="1:12" x14ac:dyDescent="0.2">
      <c r="A473" s="8" t="s">
        <v>3459</v>
      </c>
      <c r="B473" s="8">
        <v>1404428</v>
      </c>
      <c r="C473" s="8">
        <v>424137256</v>
      </c>
      <c r="D473" s="8">
        <v>2.0612241738673145</v>
      </c>
      <c r="E473" s="8" t="s">
        <v>1906</v>
      </c>
      <c r="F473" s="8" t="s">
        <v>1320</v>
      </c>
      <c r="G473" s="8" t="s">
        <v>1320</v>
      </c>
      <c r="H473" s="8" t="s">
        <v>1542</v>
      </c>
      <c r="I473" s="8" t="s">
        <v>1543</v>
      </c>
      <c r="J473" s="8" t="s">
        <v>1552</v>
      </c>
      <c r="K473" s="8" t="s">
        <v>4298</v>
      </c>
      <c r="L473" s="9">
        <v>27.04278</v>
      </c>
    </row>
    <row r="474" spans="1:12" x14ac:dyDescent="0.2">
      <c r="A474" s="8" t="s">
        <v>3460</v>
      </c>
      <c r="B474" s="8">
        <v>1129129</v>
      </c>
      <c r="C474" s="8">
        <v>340996958</v>
      </c>
      <c r="D474" s="8">
        <v>5.7322251030568871</v>
      </c>
      <c r="E474" s="8" t="s">
        <v>2732</v>
      </c>
      <c r="F474" s="8" t="s">
        <v>664</v>
      </c>
      <c r="G474" s="8" t="s">
        <v>664</v>
      </c>
      <c r="H474" s="8" t="s">
        <v>1542</v>
      </c>
      <c r="I474" s="8" t="s">
        <v>1543</v>
      </c>
      <c r="J474" s="8" t="s">
        <v>1552</v>
      </c>
      <c r="K474" s="8" t="s">
        <v>4298</v>
      </c>
      <c r="L474" s="9">
        <v>17.746373999999999</v>
      </c>
    </row>
    <row r="475" spans="1:12" x14ac:dyDescent="0.2">
      <c r="A475" s="8" t="s">
        <v>3461</v>
      </c>
      <c r="B475" s="8">
        <v>1215508</v>
      </c>
      <c r="C475" s="8">
        <v>367083416</v>
      </c>
      <c r="D475" s="8">
        <v>3.7562524052672219</v>
      </c>
      <c r="E475" s="8" t="s">
        <v>1721</v>
      </c>
      <c r="F475" s="8" t="s">
        <v>1536</v>
      </c>
      <c r="G475" s="8" t="s">
        <v>1536</v>
      </c>
      <c r="H475" s="8" t="s">
        <v>1542</v>
      </c>
      <c r="I475" s="8" t="s">
        <v>1543</v>
      </c>
      <c r="J475" s="8" t="s">
        <v>1552</v>
      </c>
      <c r="K475" s="8" t="s">
        <v>4298</v>
      </c>
      <c r="L475" s="9">
        <v>16.740098</v>
      </c>
    </row>
    <row r="476" spans="1:12" x14ac:dyDescent="0.2">
      <c r="A476" s="8" t="s">
        <v>3462</v>
      </c>
      <c r="B476" s="8">
        <v>6866709</v>
      </c>
      <c r="C476" s="8">
        <v>2073746118</v>
      </c>
      <c r="D476" s="8">
        <v>3.1369847409832663</v>
      </c>
      <c r="E476" s="8" t="s">
        <v>2553</v>
      </c>
      <c r="F476" s="8" t="s">
        <v>864</v>
      </c>
      <c r="G476" s="8" t="s">
        <v>864</v>
      </c>
      <c r="H476" s="8" t="s">
        <v>1542</v>
      </c>
      <c r="I476" s="8" t="s">
        <v>1543</v>
      </c>
      <c r="J476" s="8" t="s">
        <v>1552</v>
      </c>
      <c r="K476" s="8" t="s">
        <v>4298</v>
      </c>
      <c r="L476" s="9">
        <v>88.614096000000004</v>
      </c>
    </row>
    <row r="477" spans="1:12" x14ac:dyDescent="0.2">
      <c r="A477" s="8" t="s">
        <v>3464</v>
      </c>
      <c r="B477" s="8">
        <v>663633</v>
      </c>
      <c r="C477" s="8">
        <v>200417166</v>
      </c>
      <c r="D477" s="8">
        <v>0.54204169452108308</v>
      </c>
      <c r="E477" s="8" t="s">
        <v>1605</v>
      </c>
      <c r="F477" s="8" t="s">
        <v>1480</v>
      </c>
      <c r="G477" s="8" t="s">
        <v>1480</v>
      </c>
      <c r="H477" s="8" t="s">
        <v>1542</v>
      </c>
      <c r="I477" s="8" t="s">
        <v>1543</v>
      </c>
      <c r="J477" s="8" t="s">
        <v>1552</v>
      </c>
      <c r="K477" s="8" t="s">
        <v>4298</v>
      </c>
      <c r="L477" s="9">
        <v>6.1357900000000001</v>
      </c>
    </row>
    <row r="478" spans="1:12" x14ac:dyDescent="0.2">
      <c r="A478" s="8" t="s">
        <v>3463</v>
      </c>
      <c r="B478" s="10">
        <v>1363772</v>
      </c>
      <c r="C478" s="10">
        <v>411859144</v>
      </c>
      <c r="D478" s="10">
        <v>7.8389374069631543</v>
      </c>
      <c r="E478" s="8" t="s">
        <v>1605</v>
      </c>
      <c r="F478" s="8" t="s">
        <v>558</v>
      </c>
      <c r="G478" s="8" t="s">
        <v>558</v>
      </c>
      <c r="H478" s="8" t="s">
        <v>1542</v>
      </c>
      <c r="I478" s="8" t="s">
        <v>1543</v>
      </c>
      <c r="J478" s="8" t="s">
        <v>1552</v>
      </c>
      <c r="K478" s="8" t="s">
        <v>4298</v>
      </c>
      <c r="L478" s="9">
        <v>22.267595</v>
      </c>
    </row>
    <row r="479" spans="1:12" x14ac:dyDescent="0.2">
      <c r="A479" s="8" t="s">
        <v>3465</v>
      </c>
      <c r="B479" s="8">
        <v>3104854</v>
      </c>
      <c r="C479" s="8">
        <v>937665908</v>
      </c>
      <c r="D479" s="8">
        <v>2.4533044125766126</v>
      </c>
      <c r="E479" s="8" t="s">
        <v>2748</v>
      </c>
      <c r="F479" s="8" t="s">
        <v>735</v>
      </c>
      <c r="G479" s="8" t="s">
        <v>735</v>
      </c>
      <c r="H479" s="8" t="s">
        <v>1542</v>
      </c>
      <c r="I479" s="8" t="s">
        <v>1543</v>
      </c>
      <c r="J479" s="8" t="s">
        <v>1552</v>
      </c>
      <c r="K479" s="8" t="s">
        <v>4298</v>
      </c>
      <c r="L479" s="9">
        <v>43.761493999999999</v>
      </c>
    </row>
    <row r="480" spans="1:12" x14ac:dyDescent="0.2">
      <c r="A480" s="8" t="s">
        <v>3466</v>
      </c>
      <c r="B480" s="8">
        <v>3050005</v>
      </c>
      <c r="C480" s="8">
        <v>921101510</v>
      </c>
      <c r="D480" s="8">
        <v>2.0078013411246856</v>
      </c>
      <c r="E480" s="8" t="s">
        <v>1824</v>
      </c>
      <c r="F480" s="8" t="s">
        <v>1415</v>
      </c>
      <c r="G480" s="8" t="s">
        <v>1415</v>
      </c>
      <c r="H480" s="8" t="s">
        <v>1542</v>
      </c>
      <c r="I480" s="8" t="s">
        <v>1543</v>
      </c>
      <c r="J480" s="8" t="s">
        <v>1552</v>
      </c>
      <c r="K480" s="8" t="s">
        <v>4298</v>
      </c>
      <c r="L480" s="9">
        <v>38.191595</v>
      </c>
    </row>
    <row r="481" spans="1:12" x14ac:dyDescent="0.2">
      <c r="A481" s="8" t="s">
        <v>3467</v>
      </c>
      <c r="B481" s="8">
        <v>876618</v>
      </c>
      <c r="C481" s="8">
        <v>264738636</v>
      </c>
      <c r="D481" s="8">
        <v>5.9214682199473536</v>
      </c>
      <c r="E481" s="8" t="s">
        <v>2654</v>
      </c>
      <c r="F481" s="8" t="s">
        <v>831</v>
      </c>
      <c r="G481" s="8" t="s">
        <v>831</v>
      </c>
      <c r="H481" s="8" t="s">
        <v>1542</v>
      </c>
      <c r="I481" s="8" t="s">
        <v>1543</v>
      </c>
      <c r="J481" s="8" t="s">
        <v>1552</v>
      </c>
      <c r="K481" s="8" t="s">
        <v>4298</v>
      </c>
      <c r="L481" s="9">
        <v>13.522886</v>
      </c>
    </row>
    <row r="482" spans="1:12" x14ac:dyDescent="0.2">
      <c r="A482" s="8" t="s">
        <v>3468</v>
      </c>
      <c r="B482" s="8">
        <v>1242778</v>
      </c>
      <c r="C482" s="8">
        <v>375318956</v>
      </c>
      <c r="D482" s="8">
        <v>1.1976076827495643</v>
      </c>
      <c r="E482" s="8" t="s">
        <v>1923</v>
      </c>
      <c r="F482" s="8" t="s">
        <v>1295</v>
      </c>
      <c r="G482" s="8" t="s">
        <v>1295</v>
      </c>
      <c r="H482" s="8" t="s">
        <v>1542</v>
      </c>
      <c r="I482" s="8" t="s">
        <v>1543</v>
      </c>
      <c r="J482" s="8" t="s">
        <v>1552</v>
      </c>
      <c r="K482" s="8" t="s">
        <v>4298</v>
      </c>
      <c r="L482" s="9">
        <v>23.553422000000001</v>
      </c>
    </row>
    <row r="483" spans="1:12" x14ac:dyDescent="0.2">
      <c r="A483" s="8" t="s">
        <v>3469</v>
      </c>
      <c r="B483" s="8">
        <v>618988</v>
      </c>
      <c r="C483" s="8">
        <v>186934376</v>
      </c>
      <c r="D483" s="8">
        <v>11.29814873285574</v>
      </c>
      <c r="E483" s="8" t="s">
        <v>2651</v>
      </c>
      <c r="F483" s="8" t="s">
        <v>767</v>
      </c>
      <c r="G483" s="8" t="s">
        <v>767</v>
      </c>
      <c r="H483" s="8" t="s">
        <v>1542</v>
      </c>
      <c r="I483" s="8" t="s">
        <v>1543</v>
      </c>
      <c r="J483" s="8" t="s">
        <v>1552</v>
      </c>
      <c r="K483" s="8" t="s">
        <v>4298</v>
      </c>
      <c r="L483" s="9">
        <v>10.670328</v>
      </c>
    </row>
    <row r="484" spans="1:12" x14ac:dyDescent="0.2">
      <c r="A484" s="8" t="s">
        <v>3470</v>
      </c>
      <c r="B484" s="8">
        <v>2364312</v>
      </c>
      <c r="C484" s="8">
        <v>714022224</v>
      </c>
      <c r="D484" s="8">
        <v>2.0306951075275133</v>
      </c>
      <c r="E484" s="8" t="s">
        <v>2109</v>
      </c>
      <c r="F484" s="8" t="s">
        <v>333</v>
      </c>
      <c r="G484" s="8" t="s">
        <v>333</v>
      </c>
      <c r="H484" s="8" t="s">
        <v>1542</v>
      </c>
      <c r="I484" s="8" t="s">
        <v>1543</v>
      </c>
      <c r="J484" s="8" t="s">
        <v>1552</v>
      </c>
      <c r="K484" s="8" t="s">
        <v>4298</v>
      </c>
      <c r="L484" s="9">
        <v>25.567799000000001</v>
      </c>
    </row>
    <row r="485" spans="1:12" x14ac:dyDescent="0.2">
      <c r="A485" s="8" t="s">
        <v>3471</v>
      </c>
      <c r="B485" s="8">
        <v>203914</v>
      </c>
      <c r="C485" s="8">
        <v>615785248</v>
      </c>
      <c r="D485" s="8">
        <v>3.5284231734847102</v>
      </c>
      <c r="E485" s="8" t="s">
        <v>2109</v>
      </c>
      <c r="F485" s="8" t="s">
        <v>333</v>
      </c>
      <c r="G485" s="8" t="s">
        <v>1175</v>
      </c>
      <c r="H485" s="8" t="s">
        <v>1542</v>
      </c>
      <c r="I485" s="8" t="s">
        <v>1543</v>
      </c>
      <c r="J485" s="8" t="s">
        <v>1552</v>
      </c>
      <c r="K485" s="8" t="s">
        <v>4298</v>
      </c>
      <c r="L485" s="9">
        <v>28.224034</v>
      </c>
    </row>
    <row r="486" spans="1:12" x14ac:dyDescent="0.2">
      <c r="A486" s="8" t="s">
        <v>3472</v>
      </c>
      <c r="B486" s="8">
        <v>9253164</v>
      </c>
      <c r="C486" s="8">
        <v>2794455528</v>
      </c>
      <c r="D486" s="8">
        <v>3.8424167414625203</v>
      </c>
      <c r="E486" s="8" t="s">
        <v>1734</v>
      </c>
      <c r="F486" s="8" t="s">
        <v>1487</v>
      </c>
      <c r="G486" s="8" t="s">
        <v>1487</v>
      </c>
      <c r="H486" s="8" t="s">
        <v>1542</v>
      </c>
      <c r="I486" s="8" t="s">
        <v>1543</v>
      </c>
      <c r="J486" s="8" t="s">
        <v>1552</v>
      </c>
      <c r="K486" s="8" t="s">
        <v>4298</v>
      </c>
      <c r="L486" s="9">
        <v>106.907701</v>
      </c>
    </row>
    <row r="487" spans="1:12" x14ac:dyDescent="0.2">
      <c r="A487" s="8" t="s">
        <v>3474</v>
      </c>
      <c r="B487" s="8">
        <v>754373</v>
      </c>
      <c r="C487" s="8">
        <v>227820646</v>
      </c>
      <c r="D487" s="8">
        <v>10.174756744792944</v>
      </c>
      <c r="E487" s="8" t="s">
        <v>1918</v>
      </c>
      <c r="F487" s="8" t="s">
        <v>1319</v>
      </c>
      <c r="G487" s="8" t="s">
        <v>20</v>
      </c>
      <c r="H487" s="8" t="s">
        <v>1542</v>
      </c>
      <c r="I487" s="8" t="s">
        <v>1543</v>
      </c>
      <c r="J487" s="8" t="s">
        <v>1552</v>
      </c>
      <c r="K487" s="8" t="s">
        <v>4298</v>
      </c>
      <c r="L487" s="9">
        <v>13.005604</v>
      </c>
    </row>
    <row r="488" spans="1:12" x14ac:dyDescent="0.2">
      <c r="A488" s="8" t="s">
        <v>3473</v>
      </c>
      <c r="B488" s="8">
        <v>957726</v>
      </c>
      <c r="C488" s="8">
        <v>289233252</v>
      </c>
      <c r="D488" s="8">
        <v>0.97341216710140044</v>
      </c>
      <c r="E488" s="8" t="s">
        <v>1918</v>
      </c>
      <c r="F488" s="8" t="s">
        <v>1319</v>
      </c>
      <c r="G488" s="8" t="s">
        <v>1319</v>
      </c>
      <c r="H488" s="8" t="s">
        <v>1542</v>
      </c>
      <c r="I488" s="8" t="s">
        <v>1543</v>
      </c>
      <c r="J488" s="8" t="s">
        <v>1552</v>
      </c>
      <c r="K488" s="8" t="s">
        <v>4298</v>
      </c>
      <c r="L488" s="9">
        <v>16.346259</v>
      </c>
    </row>
    <row r="489" spans="1:12" x14ac:dyDescent="0.2">
      <c r="A489" s="8" t="s">
        <v>3475</v>
      </c>
      <c r="B489" s="8">
        <v>4558591</v>
      </c>
      <c r="C489" s="8">
        <v>1376694482</v>
      </c>
      <c r="D489" s="8">
        <v>2.8861360228151383</v>
      </c>
      <c r="E489" s="8" t="s">
        <v>2744</v>
      </c>
      <c r="F489" s="8" t="s">
        <v>663</v>
      </c>
      <c r="G489" s="8" t="s">
        <v>663</v>
      </c>
      <c r="H489" s="8" t="s">
        <v>1542</v>
      </c>
      <c r="I489" s="8" t="s">
        <v>1543</v>
      </c>
      <c r="J489" s="8" t="s">
        <v>1552</v>
      </c>
      <c r="K489" s="8" t="s">
        <v>4298</v>
      </c>
      <c r="L489" s="9">
        <v>55.475310999999998</v>
      </c>
    </row>
    <row r="490" spans="1:12" x14ac:dyDescent="0.2">
      <c r="A490" s="8" t="s">
        <v>3476</v>
      </c>
      <c r="B490" s="8">
        <v>979458</v>
      </c>
      <c r="C490" s="8">
        <v>295796316</v>
      </c>
      <c r="D490" s="8">
        <v>4.2900966621293968</v>
      </c>
      <c r="E490" s="8" t="s">
        <v>1732</v>
      </c>
      <c r="F490" s="8" t="s">
        <v>1535</v>
      </c>
      <c r="G490" s="8" t="s">
        <v>1535</v>
      </c>
      <c r="H490" s="8" t="s">
        <v>1542</v>
      </c>
      <c r="I490" s="8" t="s">
        <v>1543</v>
      </c>
      <c r="J490" s="8" t="s">
        <v>1552</v>
      </c>
      <c r="K490" s="8" t="s">
        <v>4298</v>
      </c>
      <c r="L490" s="9">
        <v>13.301602000000001</v>
      </c>
    </row>
    <row r="491" spans="1:12" x14ac:dyDescent="0.2">
      <c r="A491" s="8" t="s">
        <v>3477</v>
      </c>
      <c r="B491" s="8">
        <v>1045559</v>
      </c>
      <c r="C491" s="8">
        <v>315758818</v>
      </c>
      <c r="D491" s="8">
        <v>10.375379982335932</v>
      </c>
      <c r="E491" s="8" t="s">
        <v>2564</v>
      </c>
      <c r="F491" s="8" t="s">
        <v>863</v>
      </c>
      <c r="G491" s="8" t="s">
        <v>863</v>
      </c>
      <c r="H491" s="8" t="s">
        <v>1542</v>
      </c>
      <c r="I491" s="8" t="s">
        <v>1543</v>
      </c>
      <c r="J491" s="8" t="s">
        <v>1552</v>
      </c>
      <c r="K491" s="8" t="s">
        <v>4298</v>
      </c>
      <c r="L491" s="9">
        <v>16.819610999999998</v>
      </c>
    </row>
    <row r="492" spans="1:12" x14ac:dyDescent="0.2">
      <c r="A492" s="8" t="s">
        <v>3478</v>
      </c>
      <c r="B492" s="8">
        <v>2459202</v>
      </c>
      <c r="C492" s="8">
        <v>742679004</v>
      </c>
      <c r="D492" s="8">
        <v>2.7177848403395384</v>
      </c>
      <c r="E492" s="8" t="s">
        <v>1733</v>
      </c>
      <c r="F492" s="8" t="s">
        <v>1479</v>
      </c>
      <c r="G492" s="8" t="s">
        <v>1479</v>
      </c>
      <c r="H492" s="8" t="s">
        <v>1542</v>
      </c>
      <c r="I492" s="8" t="s">
        <v>1543</v>
      </c>
      <c r="J492" s="8" t="s">
        <v>1552</v>
      </c>
      <c r="K492" s="8" t="s">
        <v>4298</v>
      </c>
      <c r="L492" s="9">
        <v>32.989884000000004</v>
      </c>
    </row>
    <row r="493" spans="1:12" x14ac:dyDescent="0.2">
      <c r="A493" s="8" t="s">
        <v>3479</v>
      </c>
      <c r="B493" s="8">
        <v>1414725</v>
      </c>
      <c r="C493" s="8">
        <v>427246950</v>
      </c>
      <c r="D493" s="8">
        <v>4.2168634992943739</v>
      </c>
      <c r="E493" s="8" t="s">
        <v>2485</v>
      </c>
      <c r="F493" s="8" t="s">
        <v>922</v>
      </c>
      <c r="G493" s="8" t="s">
        <v>922</v>
      </c>
      <c r="H493" s="8" t="s">
        <v>1542</v>
      </c>
      <c r="I493" s="8" t="s">
        <v>1543</v>
      </c>
      <c r="J493" s="8" t="s">
        <v>1552</v>
      </c>
      <c r="K493" s="8" t="s">
        <v>4299</v>
      </c>
      <c r="L493" s="9">
        <v>21.617974</v>
      </c>
    </row>
    <row r="494" spans="1:12" x14ac:dyDescent="0.2">
      <c r="A494" s="8" t="s">
        <v>3480</v>
      </c>
      <c r="B494" s="8">
        <v>2710442</v>
      </c>
      <c r="C494" s="8">
        <v>818553484</v>
      </c>
      <c r="D494" s="8">
        <v>0.89771221865103001</v>
      </c>
      <c r="E494" s="8" t="s">
        <v>1834</v>
      </c>
      <c r="F494" s="8" t="s">
        <v>1370</v>
      </c>
      <c r="G494" s="8" t="s">
        <v>1370</v>
      </c>
      <c r="H494" s="8" t="s">
        <v>1542</v>
      </c>
      <c r="I494" s="8" t="s">
        <v>1543</v>
      </c>
      <c r="J494" s="8" t="s">
        <v>1552</v>
      </c>
      <c r="K494" s="8" t="s">
        <v>4299</v>
      </c>
      <c r="L494" s="9">
        <v>38.697941</v>
      </c>
    </row>
    <row r="495" spans="1:12" x14ac:dyDescent="0.2">
      <c r="A495" s="8" t="s">
        <v>3481</v>
      </c>
      <c r="B495" s="8">
        <v>3589943</v>
      </c>
      <c r="C495" s="8">
        <v>1084162786</v>
      </c>
      <c r="D495" s="8">
        <v>1.9226130955134275</v>
      </c>
      <c r="E495" s="8" t="s">
        <v>1834</v>
      </c>
      <c r="F495" s="8" t="s">
        <v>1370</v>
      </c>
      <c r="G495" s="8" t="s">
        <v>15</v>
      </c>
      <c r="H495" s="8" t="s">
        <v>1542</v>
      </c>
      <c r="I495" s="8" t="s">
        <v>1543</v>
      </c>
      <c r="J495" s="8" t="s">
        <v>1552</v>
      </c>
      <c r="K495" s="8" t="s">
        <v>4299</v>
      </c>
      <c r="L495" s="9">
        <v>40.092247</v>
      </c>
    </row>
    <row r="496" spans="1:12" x14ac:dyDescent="0.2">
      <c r="A496" s="8" t="s">
        <v>3482</v>
      </c>
      <c r="B496" s="8">
        <v>2787732</v>
      </c>
      <c r="C496" s="8">
        <v>841895064</v>
      </c>
      <c r="D496" s="8">
        <v>1.1034054311441235</v>
      </c>
      <c r="E496" s="8" t="s">
        <v>2388</v>
      </c>
      <c r="F496" s="8" t="s">
        <v>954</v>
      </c>
      <c r="G496" s="8" t="s">
        <v>954</v>
      </c>
      <c r="H496" s="8" t="s">
        <v>1542</v>
      </c>
      <c r="I496" s="8" t="s">
        <v>1543</v>
      </c>
      <c r="J496" s="8" t="s">
        <v>1552</v>
      </c>
      <c r="K496" s="8" t="s">
        <v>4299</v>
      </c>
      <c r="L496" s="9">
        <v>36.099640999999998</v>
      </c>
    </row>
    <row r="497" spans="1:12" x14ac:dyDescent="0.2">
      <c r="A497" s="8" t="s">
        <v>3483</v>
      </c>
      <c r="B497" s="8">
        <v>3524757</v>
      </c>
      <c r="C497" s="8">
        <v>1064476614</v>
      </c>
      <c r="D497" s="8">
        <v>1.8939374564253373</v>
      </c>
      <c r="E497" s="8" t="s">
        <v>2298</v>
      </c>
      <c r="F497" s="8" t="s">
        <v>72</v>
      </c>
      <c r="G497" s="8" t="s">
        <v>72</v>
      </c>
      <c r="H497" s="8" t="s">
        <v>1542</v>
      </c>
      <c r="I497" s="8" t="s">
        <v>1543</v>
      </c>
      <c r="J497" s="8" t="s">
        <v>1552</v>
      </c>
      <c r="K497" s="8" t="s">
        <v>4299</v>
      </c>
      <c r="L497" s="9">
        <v>38.461188</v>
      </c>
    </row>
    <row r="498" spans="1:12" x14ac:dyDescent="0.2">
      <c r="A498" s="8" t="s">
        <v>3484</v>
      </c>
      <c r="B498" s="8">
        <v>2344683</v>
      </c>
      <c r="C498" s="8">
        <v>708094266</v>
      </c>
      <c r="D498" s="8">
        <v>2.4759627576696897</v>
      </c>
      <c r="E498" s="8" t="s">
        <v>1649</v>
      </c>
      <c r="F498" s="8" t="s">
        <v>1522</v>
      </c>
      <c r="G498" s="8" t="s">
        <v>1522</v>
      </c>
      <c r="H498" s="8" t="s">
        <v>1542</v>
      </c>
      <c r="I498" s="8" t="s">
        <v>1543</v>
      </c>
      <c r="J498" s="8" t="s">
        <v>1552</v>
      </c>
      <c r="K498" s="8" t="s">
        <v>4299</v>
      </c>
      <c r="L498" s="9">
        <v>31.462166</v>
      </c>
    </row>
    <row r="499" spans="1:12" x14ac:dyDescent="0.2">
      <c r="A499" s="8" t="s">
        <v>3485</v>
      </c>
      <c r="B499" s="8">
        <v>1696710</v>
      </c>
      <c r="C499" s="8">
        <v>512406420</v>
      </c>
      <c r="D499" s="8">
        <v>2.7184661270822348</v>
      </c>
      <c r="E499" s="8" t="s">
        <v>2019</v>
      </c>
      <c r="F499" s="8" t="s">
        <v>344</v>
      </c>
      <c r="G499" s="8" t="s">
        <v>344</v>
      </c>
      <c r="H499" s="8" t="s">
        <v>1542</v>
      </c>
      <c r="I499" s="8" t="s">
        <v>1543</v>
      </c>
      <c r="J499" s="8" t="s">
        <v>1552</v>
      </c>
      <c r="K499" s="8" t="s">
        <v>4299</v>
      </c>
      <c r="L499" s="9">
        <v>16.272908000000001</v>
      </c>
    </row>
    <row r="500" spans="1:12" x14ac:dyDescent="0.2">
      <c r="A500" s="8" t="s">
        <v>3486</v>
      </c>
      <c r="B500" s="8">
        <v>1259906</v>
      </c>
      <c r="C500" s="8">
        <v>380491612</v>
      </c>
      <c r="D500" s="8">
        <v>2.3646630471806462</v>
      </c>
      <c r="E500" s="8" t="s">
        <v>2207</v>
      </c>
      <c r="F500" s="8" t="s">
        <v>224</v>
      </c>
      <c r="G500" s="8" t="s">
        <v>224</v>
      </c>
      <c r="H500" s="8" t="s">
        <v>1542</v>
      </c>
      <c r="I500" s="8" t="s">
        <v>1543</v>
      </c>
      <c r="J500" s="8" t="s">
        <v>1552</v>
      </c>
      <c r="K500" s="8" t="s">
        <v>4299</v>
      </c>
      <c r="L500" s="9">
        <v>17.738154000000002</v>
      </c>
    </row>
    <row r="501" spans="1:12" x14ac:dyDescent="0.2">
      <c r="A501" s="8" t="s">
        <v>3487</v>
      </c>
      <c r="B501" s="8">
        <v>2278073</v>
      </c>
      <c r="C501" s="8">
        <v>687978046</v>
      </c>
      <c r="D501" s="8">
        <v>2.5428072316082782</v>
      </c>
      <c r="E501" s="8" t="s">
        <v>2662</v>
      </c>
      <c r="F501" s="8" t="s">
        <v>666</v>
      </c>
      <c r="G501" s="8" t="s">
        <v>666</v>
      </c>
      <c r="H501" s="8" t="s">
        <v>1542</v>
      </c>
      <c r="I501" s="8" t="s">
        <v>1543</v>
      </c>
      <c r="J501" s="8" t="s">
        <v>1552</v>
      </c>
      <c r="K501" s="8" t="s">
        <v>4299</v>
      </c>
      <c r="L501" s="9">
        <v>28.396550999999999</v>
      </c>
    </row>
    <row r="502" spans="1:12" x14ac:dyDescent="0.2">
      <c r="A502" s="8" t="s">
        <v>3488</v>
      </c>
      <c r="B502" s="8">
        <v>9803</v>
      </c>
      <c r="C502" s="8">
        <v>2960506</v>
      </c>
      <c r="D502" s="8">
        <v>0.33904605009263539</v>
      </c>
      <c r="E502" s="8" t="s">
        <v>2386</v>
      </c>
      <c r="F502" s="8" t="s">
        <v>1002</v>
      </c>
      <c r="G502" s="8" t="s">
        <v>1002</v>
      </c>
      <c r="H502" s="8" t="s">
        <v>1542</v>
      </c>
      <c r="I502" s="8" t="s">
        <v>1543</v>
      </c>
      <c r="J502" s="8" t="s">
        <v>1552</v>
      </c>
      <c r="K502" s="8" t="s">
        <v>4299</v>
      </c>
      <c r="L502" s="9">
        <v>0.123144</v>
      </c>
    </row>
    <row r="503" spans="1:12" x14ac:dyDescent="0.2">
      <c r="A503" s="8" t="s">
        <v>3489</v>
      </c>
      <c r="B503" s="8">
        <v>500398</v>
      </c>
      <c r="C503" s="8">
        <v>151120196</v>
      </c>
      <c r="D503" s="8">
        <v>0.33025174961388709</v>
      </c>
      <c r="E503" s="8" t="s">
        <v>2386</v>
      </c>
      <c r="F503" s="8" t="s">
        <v>1002</v>
      </c>
      <c r="G503" s="8" t="s">
        <v>1112</v>
      </c>
      <c r="H503" s="8" t="s">
        <v>1542</v>
      </c>
      <c r="I503" s="8" t="s">
        <v>1543</v>
      </c>
      <c r="J503" s="8" t="s">
        <v>1552</v>
      </c>
      <c r="K503" s="8" t="s">
        <v>4299</v>
      </c>
      <c r="L503" s="9">
        <v>3.4040560000000002</v>
      </c>
    </row>
    <row r="504" spans="1:12" x14ac:dyDescent="0.2">
      <c r="A504" s="8" t="s">
        <v>3490</v>
      </c>
      <c r="B504" s="8">
        <v>1371158</v>
      </c>
      <c r="C504" s="8">
        <v>414089716</v>
      </c>
      <c r="D504" s="8">
        <v>4.2945923843084577</v>
      </c>
      <c r="E504" s="8" t="s">
        <v>2018</v>
      </c>
      <c r="F504" s="8" t="s">
        <v>400</v>
      </c>
      <c r="G504" s="8" t="s">
        <v>400</v>
      </c>
      <c r="H504" s="8" t="s">
        <v>1542</v>
      </c>
      <c r="I504" s="8" t="s">
        <v>1543</v>
      </c>
      <c r="J504" s="8" t="s">
        <v>1552</v>
      </c>
      <c r="K504" s="8" t="s">
        <v>4299</v>
      </c>
      <c r="L504" s="9">
        <v>13.294623</v>
      </c>
    </row>
    <row r="505" spans="1:12" x14ac:dyDescent="0.2">
      <c r="A505" s="8" t="s">
        <v>3492</v>
      </c>
      <c r="B505" s="8">
        <v>1265417</v>
      </c>
      <c r="C505" s="8">
        <v>382155934</v>
      </c>
      <c r="D505" s="8">
        <v>1.664502353027691</v>
      </c>
      <c r="E505" s="8" t="s">
        <v>2667</v>
      </c>
      <c r="F505" s="8" t="s">
        <v>682</v>
      </c>
      <c r="G505" s="8" t="s">
        <v>1087</v>
      </c>
      <c r="H505" s="8" t="s">
        <v>1542</v>
      </c>
      <c r="I505" s="8" t="s">
        <v>1543</v>
      </c>
      <c r="J505" s="8" t="s">
        <v>1552</v>
      </c>
      <c r="K505" s="8" t="s">
        <v>4299</v>
      </c>
      <c r="L505" s="9">
        <v>15.357889999999999</v>
      </c>
    </row>
    <row r="506" spans="1:12" x14ac:dyDescent="0.2">
      <c r="A506" s="8" t="s">
        <v>3491</v>
      </c>
      <c r="B506" s="8">
        <v>1434708</v>
      </c>
      <c r="C506" s="8">
        <v>433281816</v>
      </c>
      <c r="D506" s="8">
        <v>0.74882881733201301</v>
      </c>
      <c r="E506" s="8" t="s">
        <v>2667</v>
      </c>
      <c r="F506" s="8" t="s">
        <v>682</v>
      </c>
      <c r="G506" s="8" t="s">
        <v>682</v>
      </c>
      <c r="H506" s="8" t="s">
        <v>1542</v>
      </c>
      <c r="I506" s="8" t="s">
        <v>1543</v>
      </c>
      <c r="J506" s="8" t="s">
        <v>1552</v>
      </c>
      <c r="K506" s="8" t="s">
        <v>4299</v>
      </c>
      <c r="L506" s="9">
        <v>20.554307999999999</v>
      </c>
    </row>
    <row r="507" spans="1:12" x14ac:dyDescent="0.2">
      <c r="A507" s="8" t="s">
        <v>3493</v>
      </c>
      <c r="B507" s="8">
        <v>217040</v>
      </c>
      <c r="C507" s="8">
        <v>609146080</v>
      </c>
      <c r="D507" s="8">
        <v>1.557925987868648</v>
      </c>
      <c r="E507" s="8" t="s">
        <v>2396</v>
      </c>
      <c r="F507" s="8" t="s">
        <v>994</v>
      </c>
      <c r="G507" s="8" t="s">
        <v>994</v>
      </c>
      <c r="H507" s="8" t="s">
        <v>1542</v>
      </c>
      <c r="I507" s="8" t="s">
        <v>1543</v>
      </c>
      <c r="J507" s="8" t="s">
        <v>1552</v>
      </c>
      <c r="K507" s="8" t="s">
        <v>4299</v>
      </c>
      <c r="L507" s="9">
        <v>26.603697</v>
      </c>
    </row>
    <row r="508" spans="1:12" x14ac:dyDescent="0.2">
      <c r="A508" s="8" t="s">
        <v>3494</v>
      </c>
      <c r="B508" s="8">
        <v>1882946</v>
      </c>
      <c r="C508" s="8">
        <v>568649692</v>
      </c>
      <c r="D508" s="8">
        <v>1.8385058631904601</v>
      </c>
      <c r="E508" s="8" t="s">
        <v>2497</v>
      </c>
      <c r="F508" s="8" t="s">
        <v>921</v>
      </c>
      <c r="G508" s="8" t="s">
        <v>921</v>
      </c>
      <c r="H508" s="8" t="s">
        <v>1542</v>
      </c>
      <c r="I508" s="8" t="s">
        <v>1543</v>
      </c>
      <c r="J508" s="8" t="s">
        <v>1552</v>
      </c>
      <c r="K508" s="8" t="s">
        <v>4299</v>
      </c>
      <c r="L508" s="9">
        <v>23.280421</v>
      </c>
    </row>
    <row r="509" spans="1:12" x14ac:dyDescent="0.2">
      <c r="A509" s="8" t="s">
        <v>3495</v>
      </c>
      <c r="B509" s="8">
        <v>4310105</v>
      </c>
      <c r="C509" s="8">
        <v>1301651710</v>
      </c>
      <c r="D509" s="8">
        <v>2.1203413365810593</v>
      </c>
      <c r="E509" s="8" t="s">
        <v>1846</v>
      </c>
      <c r="F509" s="8" t="s">
        <v>1369</v>
      </c>
      <c r="G509" s="8" t="s">
        <v>1369</v>
      </c>
      <c r="H509" s="8" t="s">
        <v>1542</v>
      </c>
      <c r="I509" s="8" t="s">
        <v>1543</v>
      </c>
      <c r="J509" s="8" t="s">
        <v>1552</v>
      </c>
      <c r="K509" s="8" t="s">
        <v>4299</v>
      </c>
      <c r="L509" s="9">
        <v>70.827706000000006</v>
      </c>
    </row>
    <row r="510" spans="1:12" x14ac:dyDescent="0.2">
      <c r="A510" s="8" t="s">
        <v>3496</v>
      </c>
      <c r="B510" s="8">
        <v>3775478</v>
      </c>
      <c r="C510" s="8">
        <v>1140194356</v>
      </c>
      <c r="D510" s="8">
        <v>2.035143962239089</v>
      </c>
      <c r="E510" s="8" t="s">
        <v>2400</v>
      </c>
      <c r="F510" s="8" t="s">
        <v>953</v>
      </c>
      <c r="G510" s="8" t="s">
        <v>953</v>
      </c>
      <c r="H510" s="8" t="s">
        <v>1542</v>
      </c>
      <c r="I510" s="8" t="s">
        <v>1543</v>
      </c>
      <c r="J510" s="8" t="s">
        <v>1552</v>
      </c>
      <c r="K510" s="8" t="s">
        <v>4299</v>
      </c>
      <c r="L510" s="9">
        <v>48.943832999999998</v>
      </c>
    </row>
    <row r="511" spans="1:12" x14ac:dyDescent="0.2">
      <c r="A511" s="8" t="s">
        <v>3497</v>
      </c>
      <c r="B511" s="8">
        <v>1487508</v>
      </c>
      <c r="C511" s="8">
        <v>449227416</v>
      </c>
      <c r="D511" s="8">
        <v>6.0299566839450707</v>
      </c>
      <c r="E511" s="8" t="s">
        <v>2310</v>
      </c>
      <c r="F511" s="8" t="s">
        <v>71</v>
      </c>
      <c r="G511" s="8" t="s">
        <v>71</v>
      </c>
      <c r="H511" s="8" t="s">
        <v>1542</v>
      </c>
      <c r="I511" s="8" t="s">
        <v>1543</v>
      </c>
      <c r="J511" s="8" t="s">
        <v>1552</v>
      </c>
      <c r="K511" s="8" t="s">
        <v>4299</v>
      </c>
      <c r="L511" s="9">
        <v>23.337185000000002</v>
      </c>
    </row>
    <row r="512" spans="1:12" x14ac:dyDescent="0.2">
      <c r="A512" s="8" t="s">
        <v>3498</v>
      </c>
      <c r="B512" s="8">
        <v>2226117</v>
      </c>
      <c r="C512" s="8">
        <v>672287334</v>
      </c>
      <c r="D512" s="8">
        <v>2.2237447605241041</v>
      </c>
      <c r="E512" s="8" t="s">
        <v>1661</v>
      </c>
      <c r="F512" s="8" t="s">
        <v>1521</v>
      </c>
      <c r="G512" s="8" t="s">
        <v>1521</v>
      </c>
      <c r="H512" s="8" t="s">
        <v>1542</v>
      </c>
      <c r="I512" s="8" t="s">
        <v>1543</v>
      </c>
      <c r="J512" s="8" t="s">
        <v>1552</v>
      </c>
      <c r="K512" s="8" t="s">
        <v>4299</v>
      </c>
      <c r="L512" s="9">
        <v>27.511111</v>
      </c>
    </row>
    <row r="513" spans="1:12" x14ac:dyDescent="0.2">
      <c r="A513" s="8" t="s">
        <v>3499</v>
      </c>
      <c r="B513" s="8">
        <v>3270524</v>
      </c>
      <c r="C513" s="8">
        <v>987698248</v>
      </c>
      <c r="D513" s="8">
        <v>2.0196623344215796</v>
      </c>
      <c r="E513" s="8" t="s">
        <v>2031</v>
      </c>
      <c r="F513" s="8" t="s">
        <v>343</v>
      </c>
      <c r="G513" s="8" t="s">
        <v>343</v>
      </c>
      <c r="H513" s="8" t="s">
        <v>1542</v>
      </c>
      <c r="I513" s="8" t="s">
        <v>1543</v>
      </c>
      <c r="J513" s="8" t="s">
        <v>1552</v>
      </c>
      <c r="K513" s="8" t="s">
        <v>4299</v>
      </c>
      <c r="L513" s="9">
        <v>41.677802</v>
      </c>
    </row>
    <row r="514" spans="1:12" x14ac:dyDescent="0.2">
      <c r="A514" s="8" t="s">
        <v>3500</v>
      </c>
      <c r="B514" s="8">
        <v>1402381</v>
      </c>
      <c r="C514" s="8">
        <v>423519062</v>
      </c>
      <c r="D514" s="8">
        <v>3.0834993317209829</v>
      </c>
      <c r="E514" s="8" t="s">
        <v>2218</v>
      </c>
      <c r="F514" s="8" t="s">
        <v>223</v>
      </c>
      <c r="G514" s="8" t="s">
        <v>223</v>
      </c>
      <c r="H514" s="8" t="s">
        <v>1542</v>
      </c>
      <c r="I514" s="8" t="s">
        <v>1543</v>
      </c>
      <c r="J514" s="8" t="s">
        <v>1552</v>
      </c>
      <c r="K514" s="8" t="s">
        <v>4299</v>
      </c>
      <c r="L514" s="9">
        <v>20.596146000000001</v>
      </c>
    </row>
    <row r="515" spans="1:12" x14ac:dyDescent="0.2">
      <c r="A515" s="8" t="s">
        <v>3501</v>
      </c>
      <c r="B515" s="8">
        <v>2165951</v>
      </c>
      <c r="C515" s="8">
        <v>654117202</v>
      </c>
      <c r="D515" s="8">
        <v>2.3854230610638334</v>
      </c>
      <c r="E515" s="8" t="s">
        <v>2674</v>
      </c>
      <c r="F515" s="8" t="s">
        <v>665</v>
      </c>
      <c r="G515" s="8" t="s">
        <v>665</v>
      </c>
      <c r="H515" s="8" t="s">
        <v>1542</v>
      </c>
      <c r="I515" s="8" t="s">
        <v>1543</v>
      </c>
      <c r="J515" s="8" t="s">
        <v>1552</v>
      </c>
      <c r="K515" s="8" t="s">
        <v>4299</v>
      </c>
      <c r="L515" s="9">
        <v>29.273541999999999</v>
      </c>
    </row>
    <row r="516" spans="1:12" x14ac:dyDescent="0.2">
      <c r="A516" s="8" t="s">
        <v>3502</v>
      </c>
      <c r="B516" s="8">
        <v>13315</v>
      </c>
      <c r="C516" s="8">
        <v>4021130</v>
      </c>
      <c r="D516" s="8">
        <v>0.34953645320629412</v>
      </c>
      <c r="E516" s="8" t="s">
        <v>2398</v>
      </c>
      <c r="F516" s="8" t="s">
        <v>1001</v>
      </c>
      <c r="G516" s="8" t="s">
        <v>1001</v>
      </c>
      <c r="H516" s="8" t="s">
        <v>1542</v>
      </c>
      <c r="I516" s="8" t="s">
        <v>1543</v>
      </c>
      <c r="J516" s="8" t="s">
        <v>1552</v>
      </c>
      <c r="K516" s="8" t="s">
        <v>4299</v>
      </c>
      <c r="L516" s="9">
        <v>0.18270400000000001</v>
      </c>
    </row>
    <row r="517" spans="1:12" x14ac:dyDescent="0.2">
      <c r="A517" s="8" t="s">
        <v>3503</v>
      </c>
      <c r="B517" s="8">
        <v>2665565</v>
      </c>
      <c r="C517" s="8">
        <v>805000630</v>
      </c>
      <c r="D517" s="8">
        <v>0.72176999365560435</v>
      </c>
      <c r="E517" s="8" t="s">
        <v>2398</v>
      </c>
      <c r="F517" s="8" t="s">
        <v>1001</v>
      </c>
      <c r="G517" s="8" t="s">
        <v>1111</v>
      </c>
      <c r="H517" s="8" t="s">
        <v>1542</v>
      </c>
      <c r="I517" s="8" t="s">
        <v>1543</v>
      </c>
      <c r="J517" s="8" t="s">
        <v>1552</v>
      </c>
      <c r="K517" s="8" t="s">
        <v>4299</v>
      </c>
      <c r="L517" s="9">
        <v>24.333155000000001</v>
      </c>
    </row>
    <row r="518" spans="1:12" x14ac:dyDescent="0.2">
      <c r="A518" s="8" t="s">
        <v>3504</v>
      </c>
      <c r="B518" s="8">
        <v>89456</v>
      </c>
      <c r="C518" s="8">
        <v>27015712</v>
      </c>
      <c r="D518" s="8">
        <v>0.50902109376296845</v>
      </c>
      <c r="E518" s="8" t="s">
        <v>2030</v>
      </c>
      <c r="F518" s="8" t="s">
        <v>399</v>
      </c>
      <c r="G518" s="8" t="s">
        <v>399</v>
      </c>
      <c r="H518" s="8" t="s">
        <v>1542</v>
      </c>
      <c r="I518" s="8" t="s">
        <v>1543</v>
      </c>
      <c r="J518" s="8" t="s">
        <v>1552</v>
      </c>
      <c r="K518" s="8" t="s">
        <v>4299</v>
      </c>
      <c r="L518" s="9">
        <v>0.52352799999999999</v>
      </c>
    </row>
    <row r="519" spans="1:12" x14ac:dyDescent="0.2">
      <c r="A519" s="8" t="s">
        <v>3505</v>
      </c>
      <c r="B519" s="8">
        <v>985214</v>
      </c>
      <c r="C519" s="8">
        <v>297534628</v>
      </c>
      <c r="D519" s="8">
        <v>0.41302921212566029</v>
      </c>
      <c r="E519" s="8" t="s">
        <v>2030</v>
      </c>
      <c r="F519" s="8" t="s">
        <v>399</v>
      </c>
      <c r="G519" s="8" t="s">
        <v>1174</v>
      </c>
      <c r="H519" s="8" t="s">
        <v>1542</v>
      </c>
      <c r="I519" s="8" t="s">
        <v>1543</v>
      </c>
      <c r="J519" s="8" t="s">
        <v>1552</v>
      </c>
      <c r="K519" s="8" t="s">
        <v>4299</v>
      </c>
      <c r="L519" s="9">
        <v>7.7292209999999999</v>
      </c>
    </row>
    <row r="520" spans="1:12" x14ac:dyDescent="0.2">
      <c r="A520" s="8" t="s">
        <v>3506</v>
      </c>
      <c r="B520" s="8">
        <v>17238</v>
      </c>
      <c r="C520" s="8">
        <v>5205876</v>
      </c>
      <c r="D520" s="8">
        <v>0.18231612009490167</v>
      </c>
      <c r="E520" s="8" t="s">
        <v>2577</v>
      </c>
      <c r="F520" s="8" t="s">
        <v>770</v>
      </c>
      <c r="G520" s="8" t="s">
        <v>770</v>
      </c>
      <c r="H520" s="8" t="s">
        <v>1542</v>
      </c>
      <c r="I520" s="8" t="s">
        <v>1543</v>
      </c>
      <c r="J520" s="8" t="s">
        <v>1552</v>
      </c>
      <c r="K520" s="8" t="s">
        <v>4299</v>
      </c>
      <c r="L520" s="9">
        <v>0.237681</v>
      </c>
    </row>
    <row r="521" spans="1:12" x14ac:dyDescent="0.2">
      <c r="A521" s="8" t="s">
        <v>3508</v>
      </c>
      <c r="B521" s="8">
        <v>214013</v>
      </c>
      <c r="C521" s="8">
        <v>64631926</v>
      </c>
      <c r="D521" s="8">
        <v>0.39506447247315135</v>
      </c>
      <c r="E521" s="8" t="s">
        <v>2577</v>
      </c>
      <c r="F521" s="8" t="s">
        <v>770</v>
      </c>
      <c r="G521" s="8" t="s">
        <v>1086</v>
      </c>
      <c r="H521" s="8" t="s">
        <v>1542</v>
      </c>
      <c r="I521" s="8" t="s">
        <v>1543</v>
      </c>
      <c r="J521" s="8" t="s">
        <v>1552</v>
      </c>
      <c r="K521" s="8" t="s">
        <v>4299</v>
      </c>
      <c r="L521" s="9">
        <v>2.1575009999999999</v>
      </c>
    </row>
    <row r="522" spans="1:12" x14ac:dyDescent="0.2">
      <c r="A522" s="8" t="s">
        <v>3507</v>
      </c>
      <c r="B522" s="8">
        <v>2902562</v>
      </c>
      <c r="C522" s="8">
        <v>876573724</v>
      </c>
      <c r="D522" s="8">
        <v>0.93638247743769321</v>
      </c>
      <c r="E522" s="8" t="s">
        <v>2577</v>
      </c>
      <c r="F522" s="8" t="s">
        <v>681</v>
      </c>
      <c r="G522" s="8" t="s">
        <v>681</v>
      </c>
      <c r="H522" s="8" t="s">
        <v>1542</v>
      </c>
      <c r="I522" s="8" t="s">
        <v>1543</v>
      </c>
      <c r="J522" s="8" t="s">
        <v>1552</v>
      </c>
      <c r="K522" s="8" t="s">
        <v>4299</v>
      </c>
      <c r="L522" s="9">
        <v>25.810867999999999</v>
      </c>
    </row>
    <row r="523" spans="1:12" x14ac:dyDescent="0.2">
      <c r="A523" s="8" t="s">
        <v>3509</v>
      </c>
      <c r="B523" s="8">
        <v>2011321</v>
      </c>
      <c r="C523" s="8">
        <v>607418942</v>
      </c>
      <c r="D523" s="8">
        <v>0.80996024586477755</v>
      </c>
      <c r="E523" s="8" t="s">
        <v>2408</v>
      </c>
      <c r="F523" s="8" t="s">
        <v>993</v>
      </c>
      <c r="G523" s="8" t="s">
        <v>993</v>
      </c>
      <c r="H523" s="8" t="s">
        <v>1542</v>
      </c>
      <c r="I523" s="8" t="s">
        <v>1543</v>
      </c>
      <c r="J523" s="8" t="s">
        <v>1552</v>
      </c>
      <c r="K523" s="8" t="s">
        <v>4299</v>
      </c>
      <c r="L523" s="9">
        <v>24.914660999999999</v>
      </c>
    </row>
    <row r="524" spans="1:12" x14ac:dyDescent="0.2">
      <c r="A524" s="8" t="s">
        <v>3511</v>
      </c>
      <c r="B524" s="8">
        <v>351129</v>
      </c>
      <c r="C524" s="8">
        <v>106040958</v>
      </c>
      <c r="D524" s="8">
        <v>0.35541008850648464</v>
      </c>
      <c r="E524" s="8" t="s">
        <v>2509</v>
      </c>
      <c r="F524" s="8" t="s">
        <v>924</v>
      </c>
      <c r="G524" s="8" t="s">
        <v>1068</v>
      </c>
      <c r="H524" s="8" t="s">
        <v>1542</v>
      </c>
      <c r="I524" s="8" t="s">
        <v>1543</v>
      </c>
      <c r="J524" s="8" t="s">
        <v>1552</v>
      </c>
      <c r="K524" s="8" t="s">
        <v>4299</v>
      </c>
      <c r="L524" s="9">
        <v>2.7883879999999999</v>
      </c>
    </row>
    <row r="525" spans="1:12" x14ac:dyDescent="0.2">
      <c r="A525" s="8" t="s">
        <v>3510</v>
      </c>
      <c r="B525" s="8">
        <v>3977886</v>
      </c>
      <c r="C525" s="8">
        <v>1201321572</v>
      </c>
      <c r="D525" s="8">
        <v>0.75911309891999679</v>
      </c>
      <c r="E525" s="8" t="s">
        <v>2509</v>
      </c>
      <c r="F525" s="8" t="s">
        <v>924</v>
      </c>
      <c r="G525" s="8" t="s">
        <v>924</v>
      </c>
      <c r="H525" s="8" t="s">
        <v>1542</v>
      </c>
      <c r="I525" s="8" t="s">
        <v>1543</v>
      </c>
      <c r="J525" s="8" t="s">
        <v>1552</v>
      </c>
      <c r="K525" s="8" t="s">
        <v>4299</v>
      </c>
      <c r="L525" s="9">
        <v>37.111936999999998</v>
      </c>
    </row>
    <row r="526" spans="1:12" x14ac:dyDescent="0.2">
      <c r="A526" s="8" t="s">
        <v>3513</v>
      </c>
      <c r="B526" s="8">
        <v>13194</v>
      </c>
      <c r="C526" s="8">
        <v>3984588</v>
      </c>
      <c r="D526" s="8">
        <v>0.32846348009670334</v>
      </c>
      <c r="E526" s="8" t="s">
        <v>1858</v>
      </c>
      <c r="F526" s="8" t="s">
        <v>1372</v>
      </c>
      <c r="G526" s="8" t="s">
        <v>18</v>
      </c>
      <c r="H526" s="8" t="s">
        <v>1542</v>
      </c>
      <c r="I526" s="8" t="s">
        <v>1543</v>
      </c>
      <c r="J526" s="8" t="s">
        <v>1552</v>
      </c>
      <c r="K526" s="8" t="s">
        <v>4299</v>
      </c>
      <c r="L526" s="9">
        <v>0.16463900000000001</v>
      </c>
    </row>
    <row r="527" spans="1:12" x14ac:dyDescent="0.2">
      <c r="A527" s="8" t="s">
        <v>3512</v>
      </c>
      <c r="B527" s="8">
        <v>560417</v>
      </c>
      <c r="C527" s="8">
        <v>169245934</v>
      </c>
      <c r="D527" s="8">
        <v>0.81076970359734157</v>
      </c>
      <c r="E527" s="8" t="s">
        <v>1858</v>
      </c>
      <c r="F527" s="8" t="s">
        <v>1372</v>
      </c>
      <c r="G527" s="8" t="s">
        <v>1372</v>
      </c>
      <c r="H527" s="8" t="s">
        <v>1542</v>
      </c>
      <c r="I527" s="8" t="s">
        <v>1543</v>
      </c>
      <c r="J527" s="8" t="s">
        <v>1552</v>
      </c>
      <c r="K527" s="8" t="s">
        <v>4299</v>
      </c>
      <c r="L527" s="9">
        <v>9.5775220000000001</v>
      </c>
    </row>
    <row r="528" spans="1:12" x14ac:dyDescent="0.2">
      <c r="A528" s="8" t="s">
        <v>3514</v>
      </c>
      <c r="B528" s="8">
        <v>891732</v>
      </c>
      <c r="C528" s="8">
        <v>269303064</v>
      </c>
      <c r="D528" s="8">
        <v>0.4376749128212345</v>
      </c>
      <c r="E528" s="8" t="s">
        <v>2412</v>
      </c>
      <c r="F528" s="8" t="s">
        <v>956</v>
      </c>
      <c r="G528" s="8" t="s">
        <v>956</v>
      </c>
      <c r="H528" s="8" t="s">
        <v>1542</v>
      </c>
      <c r="I528" s="8" t="s">
        <v>1543</v>
      </c>
      <c r="J528" s="8" t="s">
        <v>1552</v>
      </c>
      <c r="K528" s="8" t="s">
        <v>4299</v>
      </c>
      <c r="L528" s="9">
        <v>10.714133</v>
      </c>
    </row>
    <row r="529" spans="1:12" x14ac:dyDescent="0.2">
      <c r="A529" s="8" t="s">
        <v>3515</v>
      </c>
      <c r="B529" s="8">
        <v>1511899</v>
      </c>
      <c r="C529" s="8">
        <v>456593498</v>
      </c>
      <c r="D529" s="8">
        <v>6.1441587795047514</v>
      </c>
      <c r="E529" s="8" t="s">
        <v>2322</v>
      </c>
      <c r="F529" s="8" t="s">
        <v>996</v>
      </c>
      <c r="G529" s="8" t="s">
        <v>996</v>
      </c>
      <c r="H529" s="8" t="s">
        <v>1542</v>
      </c>
      <c r="I529" s="8" t="s">
        <v>1543</v>
      </c>
      <c r="J529" s="8" t="s">
        <v>1552</v>
      </c>
      <c r="K529" s="8" t="s">
        <v>4299</v>
      </c>
      <c r="L529" s="9">
        <v>23.828855999999998</v>
      </c>
    </row>
    <row r="530" spans="1:12" x14ac:dyDescent="0.2">
      <c r="A530" s="8" t="s">
        <v>3516</v>
      </c>
      <c r="B530" s="8">
        <v>2910739</v>
      </c>
      <c r="C530" s="8">
        <v>879043178</v>
      </c>
      <c r="D530" s="8">
        <v>1.4109902936732344</v>
      </c>
      <c r="E530" s="8" t="s">
        <v>1673</v>
      </c>
      <c r="F530" s="8" t="s">
        <v>1524</v>
      </c>
      <c r="G530" s="8" t="s">
        <v>1524</v>
      </c>
      <c r="H530" s="8" t="s">
        <v>1542</v>
      </c>
      <c r="I530" s="8" t="s">
        <v>1543</v>
      </c>
      <c r="J530" s="8" t="s">
        <v>1552</v>
      </c>
      <c r="K530" s="8" t="s">
        <v>4299</v>
      </c>
      <c r="L530" s="9">
        <v>29.763826000000002</v>
      </c>
    </row>
    <row r="531" spans="1:12" x14ac:dyDescent="0.2">
      <c r="A531" s="8" t="s">
        <v>3517</v>
      </c>
      <c r="B531" s="8">
        <v>17426</v>
      </c>
      <c r="C531" s="8">
        <v>5262652</v>
      </c>
      <c r="D531" s="8">
        <v>0.28996436731242081</v>
      </c>
      <c r="E531" s="8" t="s">
        <v>2042</v>
      </c>
      <c r="F531" s="8" t="s">
        <v>346</v>
      </c>
      <c r="G531" s="8" t="s">
        <v>346</v>
      </c>
      <c r="H531" s="8" t="s">
        <v>1542</v>
      </c>
      <c r="I531" s="8" t="s">
        <v>1543</v>
      </c>
      <c r="J531" s="8" t="s">
        <v>1552</v>
      </c>
      <c r="K531" s="8" t="s">
        <v>4299</v>
      </c>
      <c r="L531" s="9">
        <v>0.23422599999999999</v>
      </c>
    </row>
    <row r="532" spans="1:12" x14ac:dyDescent="0.2">
      <c r="A532" s="8" t="s">
        <v>3519</v>
      </c>
      <c r="B532" s="8">
        <v>1536110</v>
      </c>
      <c r="C532" s="8">
        <v>463905220</v>
      </c>
      <c r="D532" s="8">
        <v>3.8350798803080872</v>
      </c>
      <c r="E532" s="8" t="s">
        <v>2230</v>
      </c>
      <c r="F532" s="8" t="s">
        <v>226</v>
      </c>
      <c r="G532" s="8" t="s">
        <v>1091</v>
      </c>
      <c r="H532" s="8" t="s">
        <v>1542</v>
      </c>
      <c r="I532" s="8" t="s">
        <v>1543</v>
      </c>
      <c r="J532" s="8" t="s">
        <v>1552</v>
      </c>
      <c r="K532" s="8" t="s">
        <v>4299</v>
      </c>
      <c r="L532" s="9">
        <v>22.621624000000001</v>
      </c>
    </row>
    <row r="533" spans="1:12" x14ac:dyDescent="0.2">
      <c r="A533" s="8" t="s">
        <v>3518</v>
      </c>
      <c r="B533" s="8">
        <v>2987609</v>
      </c>
      <c r="C533" s="8">
        <v>902257918</v>
      </c>
      <c r="D533" s="8">
        <v>0.99099238966663283</v>
      </c>
      <c r="E533" s="8" t="s">
        <v>2230</v>
      </c>
      <c r="F533" s="8" t="s">
        <v>226</v>
      </c>
      <c r="G533" s="8" t="s">
        <v>226</v>
      </c>
      <c r="H533" s="8" t="s">
        <v>1542</v>
      </c>
      <c r="I533" s="8" t="s">
        <v>1543</v>
      </c>
      <c r="J533" s="8" t="s">
        <v>1552</v>
      </c>
      <c r="K533" s="8" t="s">
        <v>4299</v>
      </c>
      <c r="L533" s="9">
        <v>30.929943000000002</v>
      </c>
    </row>
    <row r="534" spans="1:12" x14ac:dyDescent="0.2">
      <c r="A534" s="8" t="s">
        <v>3521</v>
      </c>
      <c r="B534" s="8">
        <v>1026748</v>
      </c>
      <c r="C534" s="8">
        <v>310077896</v>
      </c>
      <c r="D534" s="8">
        <v>3.6994050875333797</v>
      </c>
      <c r="E534" s="8" t="s">
        <v>2685</v>
      </c>
      <c r="F534" s="8" t="s">
        <v>668</v>
      </c>
      <c r="G534" s="8" t="s">
        <v>1038</v>
      </c>
      <c r="H534" s="8" t="s">
        <v>1542</v>
      </c>
      <c r="I534" s="8" t="s">
        <v>1543</v>
      </c>
      <c r="J534" s="8" t="s">
        <v>1552</v>
      </c>
      <c r="K534" s="8" t="s">
        <v>4299</v>
      </c>
      <c r="L534" s="9">
        <v>14.949598999999999</v>
      </c>
    </row>
    <row r="535" spans="1:12" x14ac:dyDescent="0.2">
      <c r="A535" s="8" t="s">
        <v>3520</v>
      </c>
      <c r="B535" s="8">
        <v>1708485</v>
      </c>
      <c r="C535" s="8">
        <v>515962470</v>
      </c>
      <c r="D535" s="8">
        <v>0.78231695074498442</v>
      </c>
      <c r="E535" s="8" t="s">
        <v>2685</v>
      </c>
      <c r="F535" s="8" t="s">
        <v>668</v>
      </c>
      <c r="G535" s="8" t="s">
        <v>668</v>
      </c>
      <c r="H535" s="8" t="s">
        <v>1542</v>
      </c>
      <c r="I535" s="8" t="s">
        <v>1543</v>
      </c>
      <c r="J535" s="8" t="s">
        <v>1552</v>
      </c>
      <c r="K535" s="8" t="s">
        <v>4299</v>
      </c>
      <c r="L535" s="9">
        <v>17.765633999999999</v>
      </c>
    </row>
    <row r="536" spans="1:12" x14ac:dyDescent="0.2">
      <c r="A536" s="8" t="s">
        <v>3522</v>
      </c>
      <c r="B536" s="8">
        <v>10532</v>
      </c>
      <c r="C536" s="8">
        <v>3180664</v>
      </c>
      <c r="D536" s="8">
        <v>0.31035956594183034</v>
      </c>
      <c r="E536" s="8" t="s">
        <v>2410</v>
      </c>
      <c r="F536" s="8" t="s">
        <v>1004</v>
      </c>
      <c r="G536" s="8" t="s">
        <v>1004</v>
      </c>
      <c r="H536" s="8" t="s">
        <v>1542</v>
      </c>
      <c r="I536" s="8" t="s">
        <v>1543</v>
      </c>
      <c r="J536" s="8" t="s">
        <v>1552</v>
      </c>
      <c r="K536" s="8" t="s">
        <v>4299</v>
      </c>
      <c r="L536" s="9">
        <v>0.137658</v>
      </c>
    </row>
    <row r="537" spans="1:12" x14ac:dyDescent="0.2">
      <c r="A537" s="8" t="s">
        <v>3523</v>
      </c>
      <c r="B537" s="8">
        <v>3126904</v>
      </c>
      <c r="C537" s="8">
        <v>944325008</v>
      </c>
      <c r="D537" s="8">
        <v>1.1160570798074745</v>
      </c>
      <c r="E537" s="8" t="s">
        <v>2410</v>
      </c>
      <c r="F537" s="8" t="s">
        <v>1004</v>
      </c>
      <c r="G537" s="8" t="s">
        <v>1114</v>
      </c>
      <c r="H537" s="8" t="s">
        <v>1542</v>
      </c>
      <c r="I537" s="8" t="s">
        <v>1543</v>
      </c>
      <c r="J537" s="8" t="s">
        <v>1552</v>
      </c>
      <c r="K537" s="8" t="s">
        <v>4299</v>
      </c>
      <c r="L537" s="9">
        <v>31.292200000000001</v>
      </c>
    </row>
    <row r="538" spans="1:12" x14ac:dyDescent="0.2">
      <c r="A538" s="8" t="s">
        <v>3524</v>
      </c>
      <c r="B538" s="8">
        <v>1585135</v>
      </c>
      <c r="C538" s="8">
        <v>478710770</v>
      </c>
      <c r="D538" s="8">
        <v>1.281114675840638</v>
      </c>
      <c r="E538" s="8" t="s">
        <v>2041</v>
      </c>
      <c r="F538" s="8" t="s">
        <v>402</v>
      </c>
      <c r="G538" s="8" t="s">
        <v>402</v>
      </c>
      <c r="H538" s="8" t="s">
        <v>1542</v>
      </c>
      <c r="I538" s="8" t="s">
        <v>1543</v>
      </c>
      <c r="J538" s="8" t="s">
        <v>1552</v>
      </c>
      <c r="K538" s="8" t="s">
        <v>4299</v>
      </c>
      <c r="L538" s="9">
        <v>19.542331999999998</v>
      </c>
    </row>
    <row r="539" spans="1:12" x14ac:dyDescent="0.2">
      <c r="A539" s="8" t="s">
        <v>3525</v>
      </c>
      <c r="B539" s="8">
        <v>2779817</v>
      </c>
      <c r="C539" s="8">
        <v>839504734</v>
      </c>
      <c r="D539" s="8">
        <v>0.30362771637338154</v>
      </c>
      <c r="E539" s="8" t="s">
        <v>2690</v>
      </c>
      <c r="F539" s="8" t="s">
        <v>684</v>
      </c>
      <c r="G539" s="8" t="s">
        <v>684</v>
      </c>
      <c r="H539" s="8" t="s">
        <v>1542</v>
      </c>
      <c r="I539" s="8" t="s">
        <v>1543</v>
      </c>
      <c r="J539" s="8" t="s">
        <v>1552</v>
      </c>
      <c r="K539" s="8" t="s">
        <v>4299</v>
      </c>
      <c r="L539" s="9">
        <v>25.419180999999998</v>
      </c>
    </row>
    <row r="540" spans="1:12" x14ac:dyDescent="0.2">
      <c r="A540" s="8" t="s">
        <v>3526</v>
      </c>
      <c r="B540" s="8">
        <v>3892939</v>
      </c>
      <c r="C540" s="8">
        <v>1175667578</v>
      </c>
      <c r="D540" s="8">
        <v>1.7035443140759536</v>
      </c>
      <c r="E540" s="8" t="s">
        <v>2690</v>
      </c>
      <c r="F540" s="8" t="s">
        <v>684</v>
      </c>
      <c r="G540" s="8" t="s">
        <v>1090</v>
      </c>
      <c r="H540" s="8" t="s">
        <v>1542</v>
      </c>
      <c r="I540" s="8" t="s">
        <v>1543</v>
      </c>
      <c r="J540" s="8" t="s">
        <v>1552</v>
      </c>
      <c r="K540" s="8" t="s">
        <v>4299</v>
      </c>
      <c r="L540" s="9">
        <v>45.005093000000002</v>
      </c>
    </row>
    <row r="541" spans="1:12" x14ac:dyDescent="0.2">
      <c r="A541" s="8" t="s">
        <v>3527</v>
      </c>
      <c r="B541" s="8">
        <v>2044289</v>
      </c>
      <c r="C541" s="8">
        <v>617375278</v>
      </c>
      <c r="D541" s="8">
        <v>4.1646957943118181</v>
      </c>
      <c r="E541" s="8" t="s">
        <v>2420</v>
      </c>
      <c r="F541" s="8" t="s">
        <v>932</v>
      </c>
      <c r="G541" s="8" t="s">
        <v>932</v>
      </c>
      <c r="H541" s="8" t="s">
        <v>1542</v>
      </c>
      <c r="I541" s="8" t="s">
        <v>1543</v>
      </c>
      <c r="J541" s="8" t="s">
        <v>1552</v>
      </c>
      <c r="K541" s="8" t="s">
        <v>4299</v>
      </c>
      <c r="L541" s="9">
        <v>33.365375</v>
      </c>
    </row>
    <row r="542" spans="1:12" x14ac:dyDescent="0.2">
      <c r="A542" s="8" t="s">
        <v>3528</v>
      </c>
      <c r="B542" s="8">
        <v>3963706</v>
      </c>
      <c r="C542" s="8">
        <v>1197039212</v>
      </c>
      <c r="D542" s="8">
        <v>2.6702360643487086</v>
      </c>
      <c r="E542" s="8" t="s">
        <v>2521</v>
      </c>
      <c r="F542" s="8" t="s">
        <v>923</v>
      </c>
      <c r="G542" s="8" t="s">
        <v>923</v>
      </c>
      <c r="H542" s="8" t="s">
        <v>1542</v>
      </c>
      <c r="I542" s="8" t="s">
        <v>1543</v>
      </c>
      <c r="J542" s="8" t="s">
        <v>1552</v>
      </c>
      <c r="K542" s="8" t="s">
        <v>4299</v>
      </c>
      <c r="L542" s="9">
        <v>48.859853999999999</v>
      </c>
    </row>
    <row r="543" spans="1:12" x14ac:dyDescent="0.2">
      <c r="A543" s="8" t="s">
        <v>3529</v>
      </c>
      <c r="B543" s="8">
        <v>1782909</v>
      </c>
      <c r="C543" s="8">
        <v>538438518</v>
      </c>
      <c r="D543" s="8">
        <v>1.8722553669043613</v>
      </c>
      <c r="E543" s="8" t="s">
        <v>1870</v>
      </c>
      <c r="F543" s="8" t="s">
        <v>1371</v>
      </c>
      <c r="G543" s="8" t="s">
        <v>1371</v>
      </c>
      <c r="H543" s="8" t="s">
        <v>1542</v>
      </c>
      <c r="I543" s="8" t="s">
        <v>1543</v>
      </c>
      <c r="J543" s="8" t="s">
        <v>1552</v>
      </c>
      <c r="K543" s="8" t="s">
        <v>4299</v>
      </c>
      <c r="L543" s="9">
        <v>30.906303000000001</v>
      </c>
    </row>
    <row r="544" spans="1:12" x14ac:dyDescent="0.2">
      <c r="A544" s="8" t="s">
        <v>3530</v>
      </c>
      <c r="B544" s="8">
        <v>1621994</v>
      </c>
      <c r="C544" s="8">
        <v>489842188</v>
      </c>
      <c r="D544" s="8">
        <v>4.3640134534713351</v>
      </c>
      <c r="E544" s="8" t="s">
        <v>2424</v>
      </c>
      <c r="F544" s="8" t="s">
        <v>955</v>
      </c>
      <c r="G544" s="8" t="s">
        <v>955</v>
      </c>
      <c r="H544" s="8" t="s">
        <v>1542</v>
      </c>
      <c r="I544" s="8" t="s">
        <v>1543</v>
      </c>
      <c r="J544" s="8" t="s">
        <v>1552</v>
      </c>
      <c r="K544" s="8" t="s">
        <v>4299</v>
      </c>
      <c r="L544" s="9">
        <v>25.777988000000001</v>
      </c>
    </row>
    <row r="545" spans="1:12" x14ac:dyDescent="0.2">
      <c r="A545" s="8" t="s">
        <v>3531</v>
      </c>
      <c r="B545" s="8">
        <v>1650189</v>
      </c>
      <c r="C545" s="8">
        <v>498357078</v>
      </c>
      <c r="D545" s="8">
        <v>6.1406981099423366</v>
      </c>
      <c r="E545" s="8" t="s">
        <v>2333</v>
      </c>
      <c r="F545" s="8" t="s">
        <v>995</v>
      </c>
      <c r="G545" s="8" t="s">
        <v>995</v>
      </c>
      <c r="H545" s="8" t="s">
        <v>1542</v>
      </c>
      <c r="I545" s="8" t="s">
        <v>1543</v>
      </c>
      <c r="J545" s="8" t="s">
        <v>1552</v>
      </c>
      <c r="K545" s="8" t="s">
        <v>4299</v>
      </c>
      <c r="L545" s="9">
        <v>27.077783</v>
      </c>
    </row>
    <row r="546" spans="1:12" x14ac:dyDescent="0.2">
      <c r="A546" s="8" t="s">
        <v>3532</v>
      </c>
      <c r="B546" s="8">
        <v>928997</v>
      </c>
      <c r="C546" s="8">
        <v>280557094</v>
      </c>
      <c r="D546" s="8">
        <v>2.3295536288030587</v>
      </c>
      <c r="E546" s="8" t="s">
        <v>1685</v>
      </c>
      <c r="F546" s="8" t="s">
        <v>1523</v>
      </c>
      <c r="G546" s="8" t="s">
        <v>1523</v>
      </c>
      <c r="H546" s="8" t="s">
        <v>1542</v>
      </c>
      <c r="I546" s="8" t="s">
        <v>1543</v>
      </c>
      <c r="J546" s="8" t="s">
        <v>1552</v>
      </c>
      <c r="K546" s="8" t="s">
        <v>4299</v>
      </c>
      <c r="L546" s="9">
        <v>12.198311</v>
      </c>
    </row>
    <row r="547" spans="1:12" x14ac:dyDescent="0.2">
      <c r="A547" s="8" t="s">
        <v>3533</v>
      </c>
      <c r="B547" s="10">
        <v>2567018</v>
      </c>
      <c r="C547" s="10">
        <v>775239436</v>
      </c>
      <c r="D547" s="10">
        <v>1.704634228504458</v>
      </c>
      <c r="E547" s="8" t="s">
        <v>2054</v>
      </c>
      <c r="F547" s="8" t="s">
        <v>345</v>
      </c>
      <c r="G547" s="8" t="s">
        <v>345</v>
      </c>
      <c r="H547" s="8" t="s">
        <v>1542</v>
      </c>
      <c r="I547" s="8" t="s">
        <v>1543</v>
      </c>
      <c r="J547" s="8" t="s">
        <v>1552</v>
      </c>
      <c r="K547" s="8" t="s">
        <v>4299</v>
      </c>
      <c r="L547" s="9">
        <v>27.187550999999999</v>
      </c>
    </row>
    <row r="548" spans="1:12" x14ac:dyDescent="0.2">
      <c r="A548" s="8" t="s">
        <v>3534</v>
      </c>
      <c r="B548" s="10">
        <v>1159488</v>
      </c>
      <c r="C548" s="10">
        <v>350165376</v>
      </c>
      <c r="D548" s="10">
        <v>2.6911913182290594</v>
      </c>
      <c r="E548" s="8" t="s">
        <v>2241</v>
      </c>
      <c r="F548" s="8" t="s">
        <v>225</v>
      </c>
      <c r="G548" s="8" t="s">
        <v>225</v>
      </c>
      <c r="H548" s="8" t="s">
        <v>1542</v>
      </c>
      <c r="I548" s="8" t="s">
        <v>1543</v>
      </c>
      <c r="J548" s="8" t="s">
        <v>1552</v>
      </c>
      <c r="K548" s="8" t="s">
        <v>4299</v>
      </c>
      <c r="L548" s="9">
        <v>17.431837999999999</v>
      </c>
    </row>
    <row r="549" spans="1:12" x14ac:dyDescent="0.2">
      <c r="A549" s="8" t="s">
        <v>3535</v>
      </c>
      <c r="B549" s="8">
        <v>1860173</v>
      </c>
      <c r="C549" s="8">
        <v>561772246</v>
      </c>
      <c r="D549" s="8">
        <v>1.6375214148408059</v>
      </c>
      <c r="E549" s="8" t="s">
        <v>2697</v>
      </c>
      <c r="F549" s="8" t="s">
        <v>667</v>
      </c>
      <c r="G549" s="8" t="s">
        <v>667</v>
      </c>
      <c r="H549" s="8" t="s">
        <v>1542</v>
      </c>
      <c r="I549" s="8" t="s">
        <v>1543</v>
      </c>
      <c r="J549" s="8" t="s">
        <v>1552</v>
      </c>
      <c r="K549" s="8" t="s">
        <v>4299</v>
      </c>
      <c r="L549" s="9">
        <v>21.620394999999998</v>
      </c>
    </row>
    <row r="550" spans="1:12" x14ac:dyDescent="0.2">
      <c r="A550" s="8" t="s">
        <v>3536</v>
      </c>
      <c r="B550" s="8">
        <v>10632</v>
      </c>
      <c r="C550" s="8">
        <v>3210864</v>
      </c>
      <c r="D550" s="8">
        <v>0.29589234637508455</v>
      </c>
      <c r="E550" s="8" t="s">
        <v>2422</v>
      </c>
      <c r="F550" s="8" t="s">
        <v>1003</v>
      </c>
      <c r="G550" s="8" t="s">
        <v>1003</v>
      </c>
      <c r="H550" s="8" t="s">
        <v>1542</v>
      </c>
      <c r="I550" s="8" t="s">
        <v>1543</v>
      </c>
      <c r="J550" s="8" t="s">
        <v>1552</v>
      </c>
      <c r="K550" s="8" t="s">
        <v>4299</v>
      </c>
      <c r="L550" s="9">
        <v>0.13869600000000001</v>
      </c>
    </row>
    <row r="551" spans="1:12" x14ac:dyDescent="0.2">
      <c r="A551" s="8" t="s">
        <v>3537</v>
      </c>
      <c r="B551" s="8">
        <v>3177539</v>
      </c>
      <c r="C551" s="8">
        <v>959616778</v>
      </c>
      <c r="D551" s="8">
        <v>1.8062827742918077</v>
      </c>
      <c r="E551" s="8" t="s">
        <v>2422</v>
      </c>
      <c r="F551" s="8" t="s">
        <v>1003</v>
      </c>
      <c r="G551" s="8" t="s">
        <v>1113</v>
      </c>
      <c r="H551" s="8" t="s">
        <v>1542</v>
      </c>
      <c r="I551" s="8" t="s">
        <v>1543</v>
      </c>
      <c r="J551" s="8" t="s">
        <v>1552</v>
      </c>
      <c r="K551" s="8" t="s">
        <v>4299</v>
      </c>
      <c r="L551" s="9">
        <v>39.745548999999997</v>
      </c>
    </row>
    <row r="552" spans="1:12" x14ac:dyDescent="0.2">
      <c r="A552" s="8" t="s">
        <v>3538</v>
      </c>
      <c r="B552" s="8">
        <v>2074505</v>
      </c>
      <c r="C552" s="8">
        <v>626500510</v>
      </c>
      <c r="D552" s="8">
        <v>2.5490657085355357</v>
      </c>
      <c r="E552" s="8" t="s">
        <v>2053</v>
      </c>
      <c r="F552" s="8" t="s">
        <v>401</v>
      </c>
      <c r="G552" s="8" t="s">
        <v>401</v>
      </c>
      <c r="H552" s="8" t="s">
        <v>1542</v>
      </c>
      <c r="I552" s="8" t="s">
        <v>1543</v>
      </c>
      <c r="J552" s="8" t="s">
        <v>1552</v>
      </c>
      <c r="K552" s="8" t="s">
        <v>4299</v>
      </c>
      <c r="L552" s="9">
        <v>22.870650000000001</v>
      </c>
    </row>
    <row r="553" spans="1:12" x14ac:dyDescent="0.2">
      <c r="A553" s="8" t="s">
        <v>3540</v>
      </c>
      <c r="B553" s="8">
        <v>1718621</v>
      </c>
      <c r="C553" s="8">
        <v>519023542</v>
      </c>
      <c r="D553" s="8">
        <v>4.3962913334340676</v>
      </c>
      <c r="E553" s="8" t="s">
        <v>2702</v>
      </c>
      <c r="F553" s="8" t="s">
        <v>683</v>
      </c>
      <c r="G553" s="8" t="s">
        <v>1089</v>
      </c>
      <c r="H553" s="8" t="s">
        <v>1542</v>
      </c>
      <c r="I553" s="8" t="s">
        <v>1543</v>
      </c>
      <c r="J553" s="8" t="s">
        <v>1552</v>
      </c>
      <c r="K553" s="8" t="s">
        <v>4299</v>
      </c>
      <c r="L553" s="9">
        <v>24.466016</v>
      </c>
    </row>
    <row r="554" spans="1:12" x14ac:dyDescent="0.2">
      <c r="A554" s="8" t="s">
        <v>3539</v>
      </c>
      <c r="B554" s="8">
        <v>3937457</v>
      </c>
      <c r="C554" s="8">
        <v>1189112014</v>
      </c>
      <c r="D554" s="8">
        <v>0.57263899829439779</v>
      </c>
      <c r="E554" s="8" t="s">
        <v>2702</v>
      </c>
      <c r="F554" s="8" t="s">
        <v>683</v>
      </c>
      <c r="G554" s="8" t="s">
        <v>683</v>
      </c>
      <c r="H554" s="8" t="s">
        <v>1542</v>
      </c>
      <c r="I554" s="8" t="s">
        <v>1543</v>
      </c>
      <c r="J554" s="8" t="s">
        <v>1552</v>
      </c>
      <c r="K554" s="8" t="s">
        <v>4299</v>
      </c>
      <c r="L554" s="9">
        <v>35.347675000000002</v>
      </c>
    </row>
    <row r="555" spans="1:12" x14ac:dyDescent="0.2">
      <c r="A555" s="8" t="s">
        <v>3541</v>
      </c>
      <c r="B555" s="8">
        <v>2026808</v>
      </c>
      <c r="C555" s="8">
        <v>612096016</v>
      </c>
      <c r="D555" s="8">
        <v>3.5161981472856398</v>
      </c>
      <c r="E555" s="8" t="s">
        <v>2432</v>
      </c>
      <c r="F555" s="8" t="s">
        <v>931</v>
      </c>
      <c r="G555" s="8" t="s">
        <v>931</v>
      </c>
      <c r="H555" s="8" t="s">
        <v>1542</v>
      </c>
      <c r="I555" s="8" t="s">
        <v>1543</v>
      </c>
      <c r="J555" s="8" t="s">
        <v>1552</v>
      </c>
      <c r="K555" s="8" t="s">
        <v>4299</v>
      </c>
      <c r="L555" s="9">
        <v>30.826260999999999</v>
      </c>
    </row>
    <row r="556" spans="1:12" x14ac:dyDescent="0.2">
      <c r="A556" s="8" t="s">
        <v>3542</v>
      </c>
      <c r="B556" s="8">
        <v>1108805</v>
      </c>
      <c r="C556" s="8">
        <v>334859110</v>
      </c>
      <c r="D556" s="8">
        <v>6.0004616284580834</v>
      </c>
      <c r="E556" s="8" t="s">
        <v>2533</v>
      </c>
      <c r="F556" s="8" t="s">
        <v>926</v>
      </c>
      <c r="G556" s="8" t="s">
        <v>926</v>
      </c>
      <c r="H556" s="8" t="s">
        <v>1542</v>
      </c>
      <c r="I556" s="8" t="s">
        <v>1543</v>
      </c>
      <c r="J556" s="8" t="s">
        <v>1552</v>
      </c>
      <c r="K556" s="8" t="s">
        <v>4299</v>
      </c>
      <c r="L556" s="9">
        <v>18.418413999999999</v>
      </c>
    </row>
    <row r="557" spans="1:12" x14ac:dyDescent="0.2">
      <c r="A557" s="8" t="s">
        <v>3543</v>
      </c>
      <c r="B557" s="8">
        <v>2266173</v>
      </c>
      <c r="C557" s="8">
        <v>684384246</v>
      </c>
      <c r="D557" s="8">
        <v>1.506871952350312</v>
      </c>
      <c r="E557" s="8" t="s">
        <v>1882</v>
      </c>
      <c r="F557" s="8" t="s">
        <v>1374</v>
      </c>
      <c r="G557" s="8" t="s">
        <v>1374</v>
      </c>
      <c r="H557" s="8" t="s">
        <v>1542</v>
      </c>
      <c r="I557" s="8" t="s">
        <v>1543</v>
      </c>
      <c r="J557" s="8" t="s">
        <v>1552</v>
      </c>
      <c r="K557" s="8" t="s">
        <v>4299</v>
      </c>
      <c r="L557" s="9">
        <v>37.884784000000003</v>
      </c>
    </row>
    <row r="558" spans="1:12" x14ac:dyDescent="0.2">
      <c r="A558" s="8" t="s">
        <v>3544</v>
      </c>
      <c r="B558" s="8">
        <v>1392050</v>
      </c>
      <c r="C558" s="8">
        <v>420399100</v>
      </c>
      <c r="D558" s="8">
        <v>4.6997063531084162</v>
      </c>
      <c r="E558" s="8" t="s">
        <v>2436</v>
      </c>
      <c r="F558" s="8" t="s">
        <v>958</v>
      </c>
      <c r="G558" s="8" t="s">
        <v>958</v>
      </c>
      <c r="H558" s="8" t="s">
        <v>1542</v>
      </c>
      <c r="I558" s="8" t="s">
        <v>1543</v>
      </c>
      <c r="J558" s="8" t="s">
        <v>1552</v>
      </c>
      <c r="K558" s="8" t="s">
        <v>4299</v>
      </c>
      <c r="L558" s="9">
        <v>22.558747</v>
      </c>
    </row>
    <row r="559" spans="1:12" x14ac:dyDescent="0.2">
      <c r="A559" s="8" t="s">
        <v>3545</v>
      </c>
      <c r="B559" s="8">
        <v>1017690</v>
      </c>
      <c r="C559" s="8">
        <v>307342380</v>
      </c>
      <c r="D559" s="8">
        <v>10.907770432168359</v>
      </c>
      <c r="E559" s="8" t="s">
        <v>2345</v>
      </c>
      <c r="F559" s="8" t="s">
        <v>998</v>
      </c>
      <c r="G559" s="8" t="s">
        <v>998</v>
      </c>
      <c r="H559" s="8" t="s">
        <v>1542</v>
      </c>
      <c r="I559" s="8" t="s">
        <v>1543</v>
      </c>
      <c r="J559" s="8" t="s">
        <v>1552</v>
      </c>
      <c r="K559" s="8" t="s">
        <v>4299</v>
      </c>
      <c r="L559" s="9">
        <v>16.870148</v>
      </c>
    </row>
    <row r="560" spans="1:12" x14ac:dyDescent="0.2">
      <c r="A560" s="8" t="s">
        <v>3546</v>
      </c>
      <c r="B560" s="8">
        <v>3388708</v>
      </c>
      <c r="C560" s="8">
        <v>1023389816</v>
      </c>
      <c r="D560" s="8">
        <v>2.1087341030808142</v>
      </c>
      <c r="E560" s="8" t="s">
        <v>1697</v>
      </c>
      <c r="F560" s="8" t="s">
        <v>1526</v>
      </c>
      <c r="G560" s="8" t="s">
        <v>1526</v>
      </c>
      <c r="H560" s="8" t="s">
        <v>1542</v>
      </c>
      <c r="I560" s="8" t="s">
        <v>1543</v>
      </c>
      <c r="J560" s="8" t="s">
        <v>1552</v>
      </c>
      <c r="K560" s="8" t="s">
        <v>4299</v>
      </c>
      <c r="L560" s="9">
        <v>36.756701</v>
      </c>
    </row>
    <row r="561" spans="1:12" x14ac:dyDescent="0.2">
      <c r="A561" s="8" t="s">
        <v>3547</v>
      </c>
      <c r="B561" s="8">
        <v>2407680</v>
      </c>
      <c r="C561" s="8">
        <v>727119360</v>
      </c>
      <c r="D561" s="8">
        <v>3.0431642087105044</v>
      </c>
      <c r="E561" s="8" t="s">
        <v>2065</v>
      </c>
      <c r="F561" s="8" t="s">
        <v>348</v>
      </c>
      <c r="G561" s="8" t="s">
        <v>348</v>
      </c>
      <c r="H561" s="8" t="s">
        <v>1542</v>
      </c>
      <c r="I561" s="8" t="s">
        <v>1543</v>
      </c>
      <c r="J561" s="8" t="s">
        <v>1552</v>
      </c>
      <c r="K561" s="8" t="s">
        <v>4299</v>
      </c>
      <c r="L561" s="9">
        <v>34.061580999999997</v>
      </c>
    </row>
    <row r="562" spans="1:12" x14ac:dyDescent="0.2">
      <c r="A562" s="8" t="s">
        <v>3548</v>
      </c>
      <c r="B562" s="8">
        <v>1926948</v>
      </c>
      <c r="C562" s="8">
        <v>581938296</v>
      </c>
      <c r="D562" s="8">
        <v>2.2760085474549796</v>
      </c>
      <c r="E562" s="8" t="s">
        <v>2252</v>
      </c>
      <c r="F562" s="8" t="s">
        <v>228</v>
      </c>
      <c r="G562" s="8" t="s">
        <v>228</v>
      </c>
      <c r="H562" s="8" t="s">
        <v>1542</v>
      </c>
      <c r="I562" s="8" t="s">
        <v>1543</v>
      </c>
      <c r="J562" s="8" t="s">
        <v>1552</v>
      </c>
      <c r="K562" s="8" t="s">
        <v>4299</v>
      </c>
      <c r="L562" s="9">
        <v>23.971236999999999</v>
      </c>
    </row>
    <row r="563" spans="1:12" x14ac:dyDescent="0.2">
      <c r="A563" s="8" t="s">
        <v>3549</v>
      </c>
      <c r="B563" s="8">
        <v>1239010</v>
      </c>
      <c r="C563" s="8">
        <v>374181020</v>
      </c>
      <c r="D563" s="8">
        <v>1.2757892350015925</v>
      </c>
      <c r="E563" s="8" t="s">
        <v>2709</v>
      </c>
      <c r="F563" s="8" t="s">
        <v>670</v>
      </c>
      <c r="G563" s="8" t="s">
        <v>670</v>
      </c>
      <c r="H563" s="8" t="s">
        <v>1542</v>
      </c>
      <c r="I563" s="8" t="s">
        <v>1543</v>
      </c>
      <c r="J563" s="8" t="s">
        <v>1552</v>
      </c>
      <c r="K563" s="8" t="s">
        <v>4299</v>
      </c>
      <c r="L563" s="9">
        <v>15.27923</v>
      </c>
    </row>
    <row r="564" spans="1:12" x14ac:dyDescent="0.2">
      <c r="A564" s="8" t="s">
        <v>3550</v>
      </c>
      <c r="B564" s="8">
        <v>8381</v>
      </c>
      <c r="C564" s="8">
        <v>2531062</v>
      </c>
      <c r="D564" s="8">
        <v>0.3834872123741353</v>
      </c>
      <c r="E564" s="8" t="s">
        <v>2434</v>
      </c>
      <c r="F564" s="8" t="s">
        <v>1006</v>
      </c>
      <c r="G564" s="8" t="s">
        <v>1006</v>
      </c>
      <c r="H564" s="8" t="s">
        <v>1542</v>
      </c>
      <c r="I564" s="8" t="s">
        <v>1543</v>
      </c>
      <c r="J564" s="8" t="s">
        <v>1552</v>
      </c>
      <c r="K564" s="8" t="s">
        <v>4299</v>
      </c>
      <c r="L564" s="9">
        <v>0.11132300000000001</v>
      </c>
    </row>
    <row r="565" spans="1:12" x14ac:dyDescent="0.2">
      <c r="A565" s="8" t="s">
        <v>3551</v>
      </c>
      <c r="B565" s="8">
        <v>2603190</v>
      </c>
      <c r="C565" s="8">
        <v>786163380</v>
      </c>
      <c r="D565" s="8">
        <v>2.4492694420939638</v>
      </c>
      <c r="E565" s="8" t="s">
        <v>2434</v>
      </c>
      <c r="F565" s="8" t="s">
        <v>1006</v>
      </c>
      <c r="G565" s="8" t="s">
        <v>1116</v>
      </c>
      <c r="H565" s="8" t="s">
        <v>1542</v>
      </c>
      <c r="I565" s="8" t="s">
        <v>1543</v>
      </c>
      <c r="J565" s="8" t="s">
        <v>1552</v>
      </c>
      <c r="K565" s="8" t="s">
        <v>4299</v>
      </c>
      <c r="L565" s="9">
        <v>35.987352999999999</v>
      </c>
    </row>
    <row r="566" spans="1:12" x14ac:dyDescent="0.2">
      <c r="A566" s="8" t="s">
        <v>3552</v>
      </c>
      <c r="B566" s="8">
        <v>2604408</v>
      </c>
      <c r="C566" s="8">
        <v>786531216</v>
      </c>
      <c r="D566" s="8">
        <v>2.8226784815626913</v>
      </c>
      <c r="E566" s="8" t="s">
        <v>2064</v>
      </c>
      <c r="F566" s="8" t="s">
        <v>404</v>
      </c>
      <c r="G566" s="8" t="s">
        <v>404</v>
      </c>
      <c r="H566" s="8" t="s">
        <v>1542</v>
      </c>
      <c r="I566" s="8" t="s">
        <v>1543</v>
      </c>
      <c r="J566" s="8" t="s">
        <v>1552</v>
      </c>
      <c r="K566" s="8" t="s">
        <v>4299</v>
      </c>
      <c r="L566" s="9">
        <v>26.907319000000001</v>
      </c>
    </row>
    <row r="567" spans="1:12" x14ac:dyDescent="0.2">
      <c r="A567" s="8" t="s">
        <v>3553</v>
      </c>
      <c r="B567" s="8">
        <v>2949102</v>
      </c>
      <c r="C567" s="8">
        <v>890628804</v>
      </c>
      <c r="D567" s="8">
        <v>0.73213503310812933</v>
      </c>
      <c r="E567" s="8" t="s">
        <v>2714</v>
      </c>
      <c r="F567" s="8" t="s">
        <v>686</v>
      </c>
      <c r="G567" s="8" t="s">
        <v>686</v>
      </c>
      <c r="H567" s="8" t="s">
        <v>1542</v>
      </c>
      <c r="I567" s="8" t="s">
        <v>1543</v>
      </c>
      <c r="J567" s="8" t="s">
        <v>1552</v>
      </c>
      <c r="K567" s="8" t="s">
        <v>4299</v>
      </c>
      <c r="L567" s="9">
        <v>29.647378</v>
      </c>
    </row>
    <row r="568" spans="1:12" x14ac:dyDescent="0.2">
      <c r="A568" s="8" t="s">
        <v>3554</v>
      </c>
      <c r="B568" s="8">
        <v>5479708</v>
      </c>
      <c r="C568" s="8">
        <v>1654871816</v>
      </c>
      <c r="D568" s="8">
        <v>1.7973215734565844</v>
      </c>
      <c r="E568" s="8" t="s">
        <v>2714</v>
      </c>
      <c r="F568" s="8" t="s">
        <v>686</v>
      </c>
      <c r="G568" s="8" t="s">
        <v>1028</v>
      </c>
      <c r="H568" s="8" t="s">
        <v>1542</v>
      </c>
      <c r="I568" s="8" t="s">
        <v>1543</v>
      </c>
      <c r="J568" s="8" t="s">
        <v>1552</v>
      </c>
      <c r="K568" s="8" t="s">
        <v>4299</v>
      </c>
      <c r="L568" s="9">
        <v>61.599867000000003</v>
      </c>
    </row>
    <row r="569" spans="1:12" x14ac:dyDescent="0.2">
      <c r="A569" s="8" t="s">
        <v>3555</v>
      </c>
      <c r="B569" s="8">
        <v>880850</v>
      </c>
      <c r="C569" s="8">
        <v>266016700</v>
      </c>
      <c r="D569" s="8">
        <v>4.5700068237031797</v>
      </c>
      <c r="E569" s="8" t="s">
        <v>2444</v>
      </c>
      <c r="F569" s="8" t="s">
        <v>934</v>
      </c>
      <c r="G569" s="8" t="s">
        <v>934</v>
      </c>
      <c r="H569" s="8" t="s">
        <v>1542</v>
      </c>
      <c r="I569" s="8" t="s">
        <v>1543</v>
      </c>
      <c r="J569" s="8" t="s">
        <v>1552</v>
      </c>
      <c r="K569" s="8" t="s">
        <v>4299</v>
      </c>
      <c r="L569" s="9">
        <v>15.628123</v>
      </c>
    </row>
    <row r="570" spans="1:12" x14ac:dyDescent="0.2">
      <c r="A570" s="8" t="s">
        <v>3556</v>
      </c>
      <c r="B570" s="8">
        <v>1070541</v>
      </c>
      <c r="C570" s="8">
        <v>323303382</v>
      </c>
      <c r="D570" s="8">
        <v>8.6384372810740544</v>
      </c>
      <c r="E570" s="8" t="s">
        <v>2545</v>
      </c>
      <c r="F570" s="8" t="s">
        <v>925</v>
      </c>
      <c r="G570" s="8" t="s">
        <v>925</v>
      </c>
      <c r="H570" s="8" t="s">
        <v>1542</v>
      </c>
      <c r="I570" s="8" t="s">
        <v>1543</v>
      </c>
      <c r="J570" s="8" t="s">
        <v>1552</v>
      </c>
      <c r="K570" s="8" t="s">
        <v>4299</v>
      </c>
      <c r="L570" s="9">
        <v>18.359297000000002</v>
      </c>
    </row>
    <row r="571" spans="1:12" x14ac:dyDescent="0.2">
      <c r="A571" s="8" t="s">
        <v>3557</v>
      </c>
      <c r="B571" s="8">
        <v>1556647</v>
      </c>
      <c r="C571" s="8">
        <v>470107394</v>
      </c>
      <c r="D571" s="8">
        <v>3.4237295579338625</v>
      </c>
      <c r="E571" s="8" t="s">
        <v>1894</v>
      </c>
      <c r="F571" s="8" t="s">
        <v>1373</v>
      </c>
      <c r="G571" s="8" t="s">
        <v>1373</v>
      </c>
      <c r="H571" s="8" t="s">
        <v>1542</v>
      </c>
      <c r="I571" s="8" t="s">
        <v>1543</v>
      </c>
      <c r="J571" s="8" t="s">
        <v>1552</v>
      </c>
      <c r="K571" s="8" t="s">
        <v>4299</v>
      </c>
      <c r="L571" s="9">
        <v>28.015377000000001</v>
      </c>
    </row>
    <row r="572" spans="1:12" x14ac:dyDescent="0.2">
      <c r="A572" s="8" t="s">
        <v>3558</v>
      </c>
      <c r="B572" s="8">
        <v>1570057</v>
      </c>
      <c r="C572" s="8">
        <v>474157214</v>
      </c>
      <c r="D572" s="8">
        <v>6.5660444343293456</v>
      </c>
      <c r="E572" s="8" t="s">
        <v>2448</v>
      </c>
      <c r="F572" s="8" t="s">
        <v>957</v>
      </c>
      <c r="G572" s="8" t="s">
        <v>957</v>
      </c>
      <c r="H572" s="8" t="s">
        <v>1542</v>
      </c>
      <c r="I572" s="8" t="s">
        <v>1543</v>
      </c>
      <c r="J572" s="8" t="s">
        <v>1552</v>
      </c>
      <c r="K572" s="8" t="s">
        <v>4299</v>
      </c>
      <c r="L572" s="9">
        <v>24.566776000000001</v>
      </c>
    </row>
    <row r="573" spans="1:12" x14ac:dyDescent="0.2">
      <c r="A573" s="8" t="s">
        <v>3559</v>
      </c>
      <c r="B573" s="8">
        <v>10801</v>
      </c>
      <c r="C573" s="8">
        <v>3261902</v>
      </c>
      <c r="D573" s="8">
        <v>-0.45488818897665706</v>
      </c>
      <c r="E573" s="8" t="s">
        <v>2356</v>
      </c>
      <c r="F573" s="8" t="s">
        <v>997</v>
      </c>
      <c r="G573" s="8" t="s">
        <v>997</v>
      </c>
      <c r="H573" s="8" t="s">
        <v>1542</v>
      </c>
      <c r="I573" s="8" t="s">
        <v>1543</v>
      </c>
      <c r="J573" s="8" t="s">
        <v>1552</v>
      </c>
      <c r="K573" s="8" t="s">
        <v>4299</v>
      </c>
      <c r="L573" s="9">
        <v>0.14727399999999999</v>
      </c>
    </row>
    <row r="574" spans="1:12" x14ac:dyDescent="0.2">
      <c r="A574" s="8" t="s">
        <v>3560</v>
      </c>
      <c r="B574" s="8">
        <v>2212129</v>
      </c>
      <c r="C574" s="8">
        <v>668062958</v>
      </c>
      <c r="D574" s="8">
        <v>2.2133720336411589</v>
      </c>
      <c r="E574" s="8" t="s">
        <v>2356</v>
      </c>
      <c r="F574" s="8" t="s">
        <v>997</v>
      </c>
      <c r="G574" s="8" t="s">
        <v>1109</v>
      </c>
      <c r="H574" s="8" t="s">
        <v>1542</v>
      </c>
      <c r="I574" s="8" t="s">
        <v>1543</v>
      </c>
      <c r="J574" s="8" t="s">
        <v>1552</v>
      </c>
      <c r="K574" s="8" t="s">
        <v>4299</v>
      </c>
      <c r="L574" s="9">
        <v>30.311086</v>
      </c>
    </row>
    <row r="575" spans="1:12" x14ac:dyDescent="0.2">
      <c r="A575" s="8" t="s">
        <v>3562</v>
      </c>
      <c r="B575" s="8">
        <v>46113</v>
      </c>
      <c r="C575" s="8">
        <v>13926126</v>
      </c>
      <c r="D575" s="8">
        <v>0.32559274766668411</v>
      </c>
      <c r="E575" s="8" t="s">
        <v>1708</v>
      </c>
      <c r="F575" s="8" t="s">
        <v>1525</v>
      </c>
      <c r="G575" s="8" t="s">
        <v>1049</v>
      </c>
      <c r="H575" s="8" t="s">
        <v>1542</v>
      </c>
      <c r="I575" s="8" t="s">
        <v>1543</v>
      </c>
      <c r="J575" s="8" t="s">
        <v>1552</v>
      </c>
      <c r="K575" s="8" t="s">
        <v>4299</v>
      </c>
      <c r="L575" s="9">
        <v>0.15445800000000001</v>
      </c>
    </row>
    <row r="576" spans="1:12" x14ac:dyDescent="0.2">
      <c r="A576" s="8" t="s">
        <v>3561</v>
      </c>
      <c r="B576" s="8">
        <v>2127518</v>
      </c>
      <c r="C576" s="8">
        <v>642510436</v>
      </c>
      <c r="D576" s="8">
        <v>0.95581782203285337</v>
      </c>
      <c r="E576" s="8" t="s">
        <v>1708</v>
      </c>
      <c r="F576" s="8" t="s">
        <v>1525</v>
      </c>
      <c r="G576" s="8" t="s">
        <v>1525</v>
      </c>
      <c r="H576" s="8" t="s">
        <v>1542</v>
      </c>
      <c r="I576" s="8" t="s">
        <v>1543</v>
      </c>
      <c r="J576" s="8" t="s">
        <v>1552</v>
      </c>
      <c r="K576" s="8" t="s">
        <v>4299</v>
      </c>
      <c r="L576" s="9">
        <v>18.667390999999999</v>
      </c>
    </row>
    <row r="577" spans="1:12" x14ac:dyDescent="0.2">
      <c r="A577" s="8" t="s">
        <v>3563</v>
      </c>
      <c r="B577" s="8">
        <v>2464168</v>
      </c>
      <c r="C577" s="8">
        <v>744178736</v>
      </c>
      <c r="D577" s="8">
        <v>2.2435427609866032</v>
      </c>
      <c r="E577" s="8" t="s">
        <v>2077</v>
      </c>
      <c r="F577" s="8" t="s">
        <v>347</v>
      </c>
      <c r="G577" s="8" t="s">
        <v>347</v>
      </c>
      <c r="H577" s="8" t="s">
        <v>1542</v>
      </c>
      <c r="I577" s="8" t="s">
        <v>1543</v>
      </c>
      <c r="J577" s="8" t="s">
        <v>1552</v>
      </c>
      <c r="K577" s="8" t="s">
        <v>4299</v>
      </c>
      <c r="L577" s="9">
        <v>32.184804999999997</v>
      </c>
    </row>
    <row r="578" spans="1:12" x14ac:dyDescent="0.2">
      <c r="A578" s="8" t="s">
        <v>3564</v>
      </c>
      <c r="B578" s="8">
        <v>2471542</v>
      </c>
      <c r="C578" s="8">
        <v>746405684</v>
      </c>
      <c r="D578" s="8">
        <v>1.8736261589942307</v>
      </c>
      <c r="E578" s="8" t="s">
        <v>2264</v>
      </c>
      <c r="F578" s="8" t="s">
        <v>227</v>
      </c>
      <c r="G578" s="8" t="s">
        <v>227</v>
      </c>
      <c r="H578" s="8" t="s">
        <v>1542</v>
      </c>
      <c r="I578" s="8" t="s">
        <v>1543</v>
      </c>
      <c r="J578" s="8" t="s">
        <v>1552</v>
      </c>
      <c r="K578" s="8" t="s">
        <v>4299</v>
      </c>
      <c r="L578" s="9">
        <v>31.735984999999999</v>
      </c>
    </row>
    <row r="579" spans="1:12" x14ac:dyDescent="0.2">
      <c r="A579" s="8" t="s">
        <v>3565</v>
      </c>
      <c r="B579" s="8">
        <v>1867697</v>
      </c>
      <c r="C579" s="8">
        <v>564044494</v>
      </c>
      <c r="D579" s="8">
        <v>2.5405948023737879</v>
      </c>
      <c r="E579" s="8" t="s">
        <v>2721</v>
      </c>
      <c r="F579" s="8" t="s">
        <v>669</v>
      </c>
      <c r="G579" s="8" t="s">
        <v>669</v>
      </c>
      <c r="H579" s="8" t="s">
        <v>1542</v>
      </c>
      <c r="I579" s="8" t="s">
        <v>1543</v>
      </c>
      <c r="J579" s="8" t="s">
        <v>1552</v>
      </c>
      <c r="K579" s="8" t="s">
        <v>4299</v>
      </c>
      <c r="L579" s="9">
        <v>25.938293999999999</v>
      </c>
    </row>
    <row r="580" spans="1:12" x14ac:dyDescent="0.2">
      <c r="A580" s="8" t="s">
        <v>3566</v>
      </c>
      <c r="B580" s="8">
        <v>14757</v>
      </c>
      <c r="C580" s="8">
        <v>4456614</v>
      </c>
      <c r="D580" s="8">
        <v>0.28461039466284971</v>
      </c>
      <c r="E580" s="8" t="s">
        <v>2446</v>
      </c>
      <c r="F580" s="8" t="s">
        <v>1005</v>
      </c>
      <c r="G580" s="8" t="s">
        <v>1005</v>
      </c>
      <c r="H580" s="8" t="s">
        <v>1542</v>
      </c>
      <c r="I580" s="8" t="s">
        <v>1543</v>
      </c>
      <c r="J580" s="8" t="s">
        <v>1552</v>
      </c>
      <c r="K580" s="8" t="s">
        <v>4299</v>
      </c>
      <c r="L580" s="9">
        <v>0.199825</v>
      </c>
    </row>
    <row r="581" spans="1:12" x14ac:dyDescent="0.2">
      <c r="A581" s="8" t="s">
        <v>3567</v>
      </c>
      <c r="B581" s="8">
        <v>3985994</v>
      </c>
      <c r="C581" s="8">
        <v>120377188</v>
      </c>
      <c r="D581" s="8">
        <v>3.512346025748339</v>
      </c>
      <c r="E581" s="8" t="s">
        <v>2446</v>
      </c>
      <c r="F581" s="8" t="s">
        <v>1005</v>
      </c>
      <c r="G581" s="8" t="s">
        <v>1115</v>
      </c>
      <c r="H581" s="8" t="s">
        <v>1542</v>
      </c>
      <c r="I581" s="8" t="s">
        <v>1543</v>
      </c>
      <c r="J581" s="8" t="s">
        <v>1552</v>
      </c>
      <c r="K581" s="8" t="s">
        <v>4299</v>
      </c>
      <c r="L581" s="9">
        <v>59.867933999999998</v>
      </c>
    </row>
    <row r="582" spans="1:12" x14ac:dyDescent="0.2">
      <c r="A582" s="8" t="s">
        <v>3568</v>
      </c>
      <c r="B582" s="8">
        <v>2012780</v>
      </c>
      <c r="C582" s="8">
        <v>607859560</v>
      </c>
      <c r="D582" s="8">
        <v>1.8752178742192787</v>
      </c>
      <c r="E582" s="8" t="s">
        <v>2076</v>
      </c>
      <c r="F582" s="8" t="s">
        <v>403</v>
      </c>
      <c r="G582" s="8" t="s">
        <v>403</v>
      </c>
      <c r="H582" s="8" t="s">
        <v>1542</v>
      </c>
      <c r="I582" s="8" t="s">
        <v>1543</v>
      </c>
      <c r="J582" s="8" t="s">
        <v>1552</v>
      </c>
      <c r="K582" s="8" t="s">
        <v>4299</v>
      </c>
      <c r="L582" s="9">
        <v>18.096432</v>
      </c>
    </row>
    <row r="583" spans="1:12" x14ac:dyDescent="0.2">
      <c r="A583" s="8" t="s">
        <v>3569</v>
      </c>
      <c r="B583" s="8">
        <v>2908990</v>
      </c>
      <c r="C583" s="8">
        <v>878514980</v>
      </c>
      <c r="D583" s="8">
        <v>1.4473530656398184</v>
      </c>
      <c r="E583" s="8" t="s">
        <v>2726</v>
      </c>
      <c r="F583" s="8" t="s">
        <v>685</v>
      </c>
      <c r="G583" s="8" t="s">
        <v>685</v>
      </c>
      <c r="H583" s="8" t="s">
        <v>1542</v>
      </c>
      <c r="I583" s="8" t="s">
        <v>1543</v>
      </c>
      <c r="J583" s="8" t="s">
        <v>1552</v>
      </c>
      <c r="K583" s="8" t="s">
        <v>4299</v>
      </c>
      <c r="L583" s="9">
        <v>34.286541</v>
      </c>
    </row>
    <row r="584" spans="1:12" x14ac:dyDescent="0.2">
      <c r="A584" s="8" t="s">
        <v>3570</v>
      </c>
      <c r="B584" s="8">
        <v>3374007</v>
      </c>
      <c r="C584" s="8">
        <v>1018950114</v>
      </c>
      <c r="D584" s="8">
        <v>3.2958996818988058</v>
      </c>
      <c r="E584" s="8" t="s">
        <v>2455</v>
      </c>
      <c r="F584" s="8" t="s">
        <v>933</v>
      </c>
      <c r="G584" s="8" t="s">
        <v>933</v>
      </c>
      <c r="H584" s="8" t="s">
        <v>1542</v>
      </c>
      <c r="I584" s="8" t="s">
        <v>1543</v>
      </c>
      <c r="J584" s="8" t="s">
        <v>1552</v>
      </c>
      <c r="K584" s="8" t="s">
        <v>4299</v>
      </c>
      <c r="L584" s="9">
        <v>46.968297</v>
      </c>
    </row>
    <row r="585" spans="1:12" x14ac:dyDescent="0.2">
      <c r="A585" s="8" t="s">
        <v>3571</v>
      </c>
      <c r="B585" s="8">
        <v>684965</v>
      </c>
      <c r="C585" s="8">
        <v>206859430</v>
      </c>
      <c r="D585" s="8">
        <v>13.149433966332241</v>
      </c>
      <c r="E585" s="8" t="s">
        <v>2556</v>
      </c>
      <c r="F585" s="8" t="s">
        <v>928</v>
      </c>
      <c r="G585" s="8" t="s">
        <v>928</v>
      </c>
      <c r="H585" s="8" t="s">
        <v>1542</v>
      </c>
      <c r="I585" s="8" t="s">
        <v>1543</v>
      </c>
      <c r="J585" s="8" t="s">
        <v>1552</v>
      </c>
      <c r="K585" s="8" t="s">
        <v>4299</v>
      </c>
      <c r="L585" s="9">
        <v>11.826083000000001</v>
      </c>
    </row>
    <row r="586" spans="1:12" x14ac:dyDescent="0.2">
      <c r="A586" s="8" t="s">
        <v>3572</v>
      </c>
      <c r="B586" s="8">
        <v>2448032</v>
      </c>
      <c r="C586" s="8">
        <v>739305664</v>
      </c>
      <c r="D586" s="8">
        <v>2.9215615830595798</v>
      </c>
      <c r="E586" s="8" t="s">
        <v>1905</v>
      </c>
      <c r="F586" s="8" t="s">
        <v>1376</v>
      </c>
      <c r="G586" s="8" t="s">
        <v>1376</v>
      </c>
      <c r="H586" s="8" t="s">
        <v>1542</v>
      </c>
      <c r="I586" s="8" t="s">
        <v>1543</v>
      </c>
      <c r="J586" s="8" t="s">
        <v>1552</v>
      </c>
      <c r="K586" s="8" t="s">
        <v>4299</v>
      </c>
      <c r="L586" s="9">
        <v>42.668596000000001</v>
      </c>
    </row>
    <row r="587" spans="1:12" x14ac:dyDescent="0.2">
      <c r="A587" s="8" t="s">
        <v>3573</v>
      </c>
      <c r="B587" s="8">
        <v>1457722</v>
      </c>
      <c r="C587" s="8">
        <v>44132044</v>
      </c>
      <c r="D587" s="8">
        <v>6.4353912319137763</v>
      </c>
      <c r="E587" s="8" t="s">
        <v>2459</v>
      </c>
      <c r="F587" s="8" t="s">
        <v>960</v>
      </c>
      <c r="G587" s="8" t="s">
        <v>960</v>
      </c>
      <c r="H587" s="8" t="s">
        <v>1542</v>
      </c>
      <c r="I587" s="8" t="s">
        <v>1543</v>
      </c>
      <c r="J587" s="8" t="s">
        <v>1552</v>
      </c>
      <c r="K587" s="8" t="s">
        <v>4299</v>
      </c>
      <c r="L587" s="9">
        <v>24.753454999999999</v>
      </c>
    </row>
    <row r="588" spans="1:12" x14ac:dyDescent="0.2">
      <c r="A588" s="8" t="s">
        <v>3574</v>
      </c>
      <c r="B588" s="8">
        <v>1440995</v>
      </c>
      <c r="C588" s="8">
        <v>435180490</v>
      </c>
      <c r="D588" s="8">
        <v>7.6149433435309275</v>
      </c>
      <c r="E588" s="8" t="s">
        <v>2368</v>
      </c>
      <c r="F588" s="8" t="s">
        <v>1000</v>
      </c>
      <c r="G588" s="8" t="s">
        <v>1000</v>
      </c>
      <c r="H588" s="8" t="s">
        <v>1542</v>
      </c>
      <c r="I588" s="8" t="s">
        <v>1543</v>
      </c>
      <c r="J588" s="8" t="s">
        <v>1552</v>
      </c>
      <c r="K588" s="8" t="s">
        <v>4299</v>
      </c>
      <c r="L588" s="9">
        <v>24.133068999999999</v>
      </c>
    </row>
    <row r="589" spans="1:12" x14ac:dyDescent="0.2">
      <c r="A589" s="8" t="s">
        <v>3575</v>
      </c>
      <c r="B589" s="8">
        <v>3367463</v>
      </c>
      <c r="C589" s="8">
        <v>1016973826</v>
      </c>
      <c r="D589" s="8">
        <v>1.5291852852802634</v>
      </c>
      <c r="E589" s="8" t="s">
        <v>1720</v>
      </c>
      <c r="F589" s="8" t="s">
        <v>1528</v>
      </c>
      <c r="G589" s="8" t="s">
        <v>1528</v>
      </c>
      <c r="H589" s="8" t="s">
        <v>1542</v>
      </c>
      <c r="I589" s="8" t="s">
        <v>1543</v>
      </c>
      <c r="J589" s="8" t="s">
        <v>1552</v>
      </c>
      <c r="K589" s="8" t="s">
        <v>4299</v>
      </c>
      <c r="L589" s="9">
        <v>34.122345000000003</v>
      </c>
    </row>
    <row r="590" spans="1:12" x14ac:dyDescent="0.2">
      <c r="A590" s="8" t="s">
        <v>3576</v>
      </c>
      <c r="B590" s="8">
        <v>2311279</v>
      </c>
      <c r="C590" s="8">
        <v>698006258</v>
      </c>
      <c r="D590" s="8">
        <v>1.2974400334100746</v>
      </c>
      <c r="E590" s="8" t="s">
        <v>2089</v>
      </c>
      <c r="F590" s="8" t="s">
        <v>350</v>
      </c>
      <c r="G590" s="8" t="s">
        <v>350</v>
      </c>
      <c r="H590" s="8" t="s">
        <v>1542</v>
      </c>
      <c r="I590" s="8" t="s">
        <v>1543</v>
      </c>
      <c r="J590" s="8" t="s">
        <v>1552</v>
      </c>
      <c r="K590" s="8" t="s">
        <v>4299</v>
      </c>
      <c r="L590" s="9">
        <v>29.521820999999999</v>
      </c>
    </row>
    <row r="591" spans="1:12" x14ac:dyDescent="0.2">
      <c r="A591" s="8" t="s">
        <v>3577</v>
      </c>
      <c r="B591" s="8">
        <v>1821537</v>
      </c>
      <c r="C591" s="8">
        <v>55104174</v>
      </c>
      <c r="D591" s="8">
        <v>1.5646391525974201</v>
      </c>
      <c r="E591" s="8" t="s">
        <v>2276</v>
      </c>
      <c r="F591" s="8" t="s">
        <v>230</v>
      </c>
      <c r="G591" s="8" t="s">
        <v>230</v>
      </c>
      <c r="H591" s="8" t="s">
        <v>1542</v>
      </c>
      <c r="I591" s="8" t="s">
        <v>1543</v>
      </c>
      <c r="J591" s="8" t="s">
        <v>1552</v>
      </c>
      <c r="K591" s="8" t="s">
        <v>4299</v>
      </c>
      <c r="L591" s="9">
        <v>22.720288</v>
      </c>
    </row>
    <row r="592" spans="1:12" x14ac:dyDescent="0.2">
      <c r="A592" s="8" t="s">
        <v>3579</v>
      </c>
      <c r="B592" s="8">
        <v>1568945</v>
      </c>
      <c r="C592" s="8">
        <v>473821390</v>
      </c>
      <c r="D592" s="8">
        <v>0.57196538421634147</v>
      </c>
      <c r="E592" s="8" t="s">
        <v>2733</v>
      </c>
      <c r="F592" s="8" t="s">
        <v>672</v>
      </c>
      <c r="G592" s="8" t="s">
        <v>1037</v>
      </c>
      <c r="H592" s="8" t="s">
        <v>1542</v>
      </c>
      <c r="I592" s="8" t="s">
        <v>1543</v>
      </c>
      <c r="J592" s="8" t="s">
        <v>1552</v>
      </c>
      <c r="K592" s="8" t="s">
        <v>4299</v>
      </c>
      <c r="L592" s="9">
        <v>15.308489</v>
      </c>
    </row>
    <row r="593" spans="1:12" x14ac:dyDescent="0.2">
      <c r="A593" s="8" t="s">
        <v>3578</v>
      </c>
      <c r="B593" s="8">
        <v>2067822</v>
      </c>
      <c r="C593" s="8">
        <v>624482244</v>
      </c>
      <c r="D593" s="8">
        <v>0.32524918389226692</v>
      </c>
      <c r="E593" s="8" t="s">
        <v>2733</v>
      </c>
      <c r="F593" s="8" t="s">
        <v>672</v>
      </c>
      <c r="G593" s="8" t="s">
        <v>672</v>
      </c>
      <c r="H593" s="8" t="s">
        <v>1542</v>
      </c>
      <c r="I593" s="8" t="s">
        <v>1543</v>
      </c>
      <c r="J593" s="8" t="s">
        <v>1552</v>
      </c>
      <c r="K593" s="8" t="s">
        <v>4299</v>
      </c>
      <c r="L593" s="9">
        <v>20.090081000000001</v>
      </c>
    </row>
    <row r="594" spans="1:12" x14ac:dyDescent="0.2">
      <c r="A594" s="8" t="s">
        <v>3580</v>
      </c>
      <c r="B594" s="8">
        <v>1300578</v>
      </c>
      <c r="C594" s="8">
        <v>392774556</v>
      </c>
      <c r="D594" s="8">
        <v>4.895209320226602</v>
      </c>
      <c r="E594" s="8" t="s">
        <v>2457</v>
      </c>
      <c r="F594" s="8" t="s">
        <v>1008</v>
      </c>
      <c r="G594" s="8" t="s">
        <v>1008</v>
      </c>
      <c r="H594" s="8" t="s">
        <v>1542</v>
      </c>
      <c r="I594" s="8" t="s">
        <v>1543</v>
      </c>
      <c r="J594" s="8" t="s">
        <v>1552</v>
      </c>
      <c r="K594" s="8" t="s">
        <v>4299</v>
      </c>
      <c r="L594" s="9">
        <v>21.648212000000001</v>
      </c>
    </row>
    <row r="595" spans="1:12" x14ac:dyDescent="0.2">
      <c r="A595" s="8" t="s">
        <v>3581</v>
      </c>
      <c r="B595" s="8">
        <v>113083</v>
      </c>
      <c r="C595" s="8">
        <v>34151066</v>
      </c>
      <c r="D595" s="8">
        <v>1.29251771925512</v>
      </c>
      <c r="E595" s="8" t="s">
        <v>2088</v>
      </c>
      <c r="F595" s="8" t="s">
        <v>406</v>
      </c>
      <c r="G595" s="8" t="s">
        <v>406</v>
      </c>
      <c r="H595" s="8" t="s">
        <v>1542</v>
      </c>
      <c r="I595" s="8" t="s">
        <v>1543</v>
      </c>
      <c r="J595" s="8" t="s">
        <v>1552</v>
      </c>
      <c r="K595" s="8" t="s">
        <v>4299</v>
      </c>
      <c r="L595" s="9">
        <v>0.92782299999999995</v>
      </c>
    </row>
    <row r="596" spans="1:12" x14ac:dyDescent="0.2">
      <c r="A596" s="8" t="s">
        <v>3583</v>
      </c>
      <c r="B596" s="8">
        <v>1640835</v>
      </c>
      <c r="C596" s="8">
        <v>495532170</v>
      </c>
      <c r="D596" s="8">
        <v>3.8948700689906954</v>
      </c>
      <c r="E596" s="8" t="s">
        <v>2738</v>
      </c>
      <c r="F596" s="8" t="s">
        <v>688</v>
      </c>
      <c r="G596" s="8" t="s">
        <v>1027</v>
      </c>
      <c r="H596" s="8" t="s">
        <v>1542</v>
      </c>
      <c r="I596" s="8" t="s">
        <v>1543</v>
      </c>
      <c r="J596" s="8" t="s">
        <v>1552</v>
      </c>
      <c r="K596" s="8" t="s">
        <v>4299</v>
      </c>
      <c r="L596" s="9">
        <v>23.953399000000001</v>
      </c>
    </row>
    <row r="597" spans="1:12" x14ac:dyDescent="0.2">
      <c r="A597" s="8" t="s">
        <v>3582</v>
      </c>
      <c r="B597" s="8">
        <v>2004391</v>
      </c>
      <c r="C597" s="8">
        <v>605326082</v>
      </c>
      <c r="D597" s="8">
        <v>0.93839377674177582</v>
      </c>
      <c r="E597" s="8" t="s">
        <v>2738</v>
      </c>
      <c r="F597" s="8" t="s">
        <v>688</v>
      </c>
      <c r="G597" s="8" t="s">
        <v>688</v>
      </c>
      <c r="H597" s="8" t="s">
        <v>1542</v>
      </c>
      <c r="I597" s="8" t="s">
        <v>1543</v>
      </c>
      <c r="J597" s="8" t="s">
        <v>1552</v>
      </c>
      <c r="K597" s="8" t="s">
        <v>4299</v>
      </c>
      <c r="L597" s="9">
        <v>24.628761999999998</v>
      </c>
    </row>
    <row r="598" spans="1:12" x14ac:dyDescent="0.2">
      <c r="A598" s="8" t="s">
        <v>3584</v>
      </c>
      <c r="B598" s="8">
        <v>2593800</v>
      </c>
      <c r="C598" s="8">
        <v>783327600</v>
      </c>
      <c r="D598" s="8">
        <v>3.1335845355401948</v>
      </c>
      <c r="E598" s="8" t="s">
        <v>2466</v>
      </c>
      <c r="F598" s="8" t="s">
        <v>936</v>
      </c>
      <c r="G598" s="8" t="s">
        <v>936</v>
      </c>
      <c r="H598" s="8" t="s">
        <v>1542</v>
      </c>
      <c r="I598" s="8" t="s">
        <v>1543</v>
      </c>
      <c r="J598" s="8" t="s">
        <v>1552</v>
      </c>
      <c r="K598" s="8" t="s">
        <v>4299</v>
      </c>
      <c r="L598" s="9">
        <v>40.627299999999998</v>
      </c>
    </row>
    <row r="599" spans="1:12" x14ac:dyDescent="0.2">
      <c r="A599" s="8" t="s">
        <v>3585</v>
      </c>
      <c r="B599" s="8">
        <v>1345984</v>
      </c>
      <c r="C599" s="8">
        <v>406487168</v>
      </c>
      <c r="D599" s="8">
        <v>5.2034314181820003</v>
      </c>
      <c r="E599" s="8" t="s">
        <v>2567</v>
      </c>
      <c r="F599" s="8" t="s">
        <v>927</v>
      </c>
      <c r="G599" s="8" t="s">
        <v>927</v>
      </c>
      <c r="H599" s="8" t="s">
        <v>1542</v>
      </c>
      <c r="I599" s="8" t="s">
        <v>1543</v>
      </c>
      <c r="J599" s="8" t="s">
        <v>1552</v>
      </c>
      <c r="K599" s="8" t="s">
        <v>4299</v>
      </c>
      <c r="L599" s="9">
        <v>19.865779</v>
      </c>
    </row>
    <row r="600" spans="1:12" x14ac:dyDescent="0.2">
      <c r="A600" s="8" t="s">
        <v>3586</v>
      </c>
      <c r="B600" s="8">
        <v>3331236</v>
      </c>
      <c r="C600" s="8">
        <v>1006033272</v>
      </c>
      <c r="D600" s="8">
        <v>1.4942240649234413</v>
      </c>
      <c r="E600" s="8" t="s">
        <v>1917</v>
      </c>
      <c r="F600" s="8" t="s">
        <v>1375</v>
      </c>
      <c r="G600" s="8" t="s">
        <v>1375</v>
      </c>
      <c r="H600" s="8" t="s">
        <v>1542</v>
      </c>
      <c r="I600" s="8" t="s">
        <v>1543</v>
      </c>
      <c r="J600" s="8" t="s">
        <v>1552</v>
      </c>
      <c r="K600" s="8" t="s">
        <v>4299</v>
      </c>
      <c r="L600" s="9">
        <v>55.722003999999998</v>
      </c>
    </row>
    <row r="601" spans="1:12" x14ac:dyDescent="0.2">
      <c r="A601" s="8" t="s">
        <v>3587</v>
      </c>
      <c r="B601" s="8">
        <v>1424186</v>
      </c>
      <c r="C601" s="8">
        <v>43104172</v>
      </c>
      <c r="D601" s="8">
        <v>5.80596704509425</v>
      </c>
      <c r="E601" s="8" t="s">
        <v>2470</v>
      </c>
      <c r="F601" s="8" t="s">
        <v>959</v>
      </c>
      <c r="G601" s="8" t="s">
        <v>959</v>
      </c>
      <c r="H601" s="8" t="s">
        <v>1542</v>
      </c>
      <c r="I601" s="8" t="s">
        <v>1543</v>
      </c>
      <c r="J601" s="8" t="s">
        <v>1552</v>
      </c>
      <c r="K601" s="8" t="s">
        <v>4299</v>
      </c>
      <c r="L601" s="9">
        <v>24.323089</v>
      </c>
    </row>
    <row r="602" spans="1:12" x14ac:dyDescent="0.2">
      <c r="A602" s="8" t="s">
        <v>3588</v>
      </c>
      <c r="B602" s="8">
        <v>1087360</v>
      </c>
      <c r="C602" s="8">
        <v>328382720</v>
      </c>
      <c r="D602" s="8">
        <v>10.689748249736244</v>
      </c>
      <c r="E602" s="8" t="s">
        <v>2378</v>
      </c>
      <c r="F602" s="8" t="s">
        <v>999</v>
      </c>
      <c r="G602" s="8" t="s">
        <v>999</v>
      </c>
      <c r="H602" s="8" t="s">
        <v>1542</v>
      </c>
      <c r="I602" s="8" t="s">
        <v>1543</v>
      </c>
      <c r="J602" s="8" t="s">
        <v>1552</v>
      </c>
      <c r="K602" s="8" t="s">
        <v>4299</v>
      </c>
      <c r="L602" s="9">
        <v>19.053249999999998</v>
      </c>
    </row>
    <row r="603" spans="1:12" x14ac:dyDescent="0.2">
      <c r="A603" s="8" t="s">
        <v>3589</v>
      </c>
      <c r="B603" s="8">
        <v>2218195</v>
      </c>
      <c r="C603" s="8">
        <v>669894890</v>
      </c>
      <c r="D603" s="8">
        <v>2.1459158872868289</v>
      </c>
      <c r="E603" s="8" t="s">
        <v>1731</v>
      </c>
      <c r="F603" s="8" t="s">
        <v>1527</v>
      </c>
      <c r="G603" s="8" t="s">
        <v>1527</v>
      </c>
      <c r="H603" s="8" t="s">
        <v>1542</v>
      </c>
      <c r="I603" s="8" t="s">
        <v>1543</v>
      </c>
      <c r="J603" s="8" t="s">
        <v>1552</v>
      </c>
      <c r="K603" s="8" t="s">
        <v>4299</v>
      </c>
      <c r="L603" s="9">
        <v>27.095714000000001</v>
      </c>
    </row>
    <row r="604" spans="1:12" x14ac:dyDescent="0.2">
      <c r="A604" s="8" t="s">
        <v>3590</v>
      </c>
      <c r="B604" s="8">
        <v>1358775</v>
      </c>
      <c r="C604" s="8">
        <v>410350050</v>
      </c>
      <c r="D604" s="8">
        <v>1.1667441058474759</v>
      </c>
      <c r="E604" s="8" t="s">
        <v>2101</v>
      </c>
      <c r="F604" s="8" t="s">
        <v>349</v>
      </c>
      <c r="G604" s="8" t="s">
        <v>349</v>
      </c>
      <c r="H604" s="8" t="s">
        <v>1542</v>
      </c>
      <c r="I604" s="8" t="s">
        <v>1543</v>
      </c>
      <c r="J604" s="8" t="s">
        <v>1552</v>
      </c>
      <c r="K604" s="8" t="s">
        <v>4299</v>
      </c>
      <c r="L604" s="9">
        <v>17.704415000000001</v>
      </c>
    </row>
    <row r="605" spans="1:12" x14ac:dyDescent="0.2">
      <c r="A605" s="8" t="s">
        <v>3591</v>
      </c>
      <c r="B605" s="8">
        <v>3556748</v>
      </c>
      <c r="C605" s="8">
        <v>1074137896</v>
      </c>
      <c r="D605" s="8">
        <v>2.3525737972180552</v>
      </c>
      <c r="E605" s="8" t="s">
        <v>2288</v>
      </c>
      <c r="F605" s="8" t="s">
        <v>229</v>
      </c>
      <c r="G605" s="8" t="s">
        <v>229</v>
      </c>
      <c r="H605" s="8" t="s">
        <v>1542</v>
      </c>
      <c r="I605" s="8" t="s">
        <v>1543</v>
      </c>
      <c r="J605" s="8" t="s">
        <v>1552</v>
      </c>
      <c r="K605" s="8" t="s">
        <v>4299</v>
      </c>
      <c r="L605" s="9">
        <v>43.676327999999998</v>
      </c>
    </row>
    <row r="606" spans="1:12" x14ac:dyDescent="0.2">
      <c r="A606" s="8" t="s">
        <v>3593</v>
      </c>
      <c r="B606" s="10">
        <v>1655801</v>
      </c>
      <c r="C606" s="10">
        <v>500051902</v>
      </c>
      <c r="D606" s="10">
        <v>0.94490542390285037</v>
      </c>
      <c r="E606" s="8" t="s">
        <v>2745</v>
      </c>
      <c r="F606" s="8" t="s">
        <v>671</v>
      </c>
      <c r="G606" s="8" t="s">
        <v>1040</v>
      </c>
      <c r="H606" s="8" t="s">
        <v>1542</v>
      </c>
      <c r="I606" s="8" t="s">
        <v>1543</v>
      </c>
      <c r="J606" s="8" t="s">
        <v>1552</v>
      </c>
      <c r="K606" s="8" t="s">
        <v>4299</v>
      </c>
      <c r="L606" s="9">
        <v>17.022708999999999</v>
      </c>
    </row>
    <row r="607" spans="1:12" x14ac:dyDescent="0.2">
      <c r="A607" s="8" t="s">
        <v>3592</v>
      </c>
      <c r="B607" s="8">
        <v>1827358</v>
      </c>
      <c r="C607" s="8">
        <v>551862116</v>
      </c>
      <c r="D607" s="8">
        <v>0.36718477438238423</v>
      </c>
      <c r="E607" s="8" t="s">
        <v>2745</v>
      </c>
      <c r="F607" s="8" t="s">
        <v>671</v>
      </c>
      <c r="G607" s="8" t="s">
        <v>671</v>
      </c>
      <c r="H607" s="8" t="s">
        <v>1542</v>
      </c>
      <c r="I607" s="8" t="s">
        <v>1543</v>
      </c>
      <c r="J607" s="8" t="s">
        <v>1552</v>
      </c>
      <c r="K607" s="8" t="s">
        <v>4299</v>
      </c>
      <c r="L607" s="9">
        <v>17.858308000000001</v>
      </c>
    </row>
    <row r="608" spans="1:12" x14ac:dyDescent="0.2">
      <c r="A608" s="8" t="s">
        <v>3594</v>
      </c>
      <c r="B608" s="8">
        <v>11231</v>
      </c>
      <c r="C608" s="8">
        <v>3391762</v>
      </c>
      <c r="D608" s="8">
        <v>0.28071940878069263</v>
      </c>
      <c r="E608" s="8" t="s">
        <v>2468</v>
      </c>
      <c r="F608" s="8" t="s">
        <v>1007</v>
      </c>
      <c r="G608" s="8" t="s">
        <v>1007</v>
      </c>
      <c r="H608" s="8" t="s">
        <v>1542</v>
      </c>
      <c r="I608" s="8" t="s">
        <v>1543</v>
      </c>
      <c r="J608" s="8" t="s">
        <v>1552</v>
      </c>
      <c r="K608" s="8" t="s">
        <v>4299</v>
      </c>
      <c r="L608" s="9">
        <v>0.142042</v>
      </c>
    </row>
    <row r="609" spans="1:12" x14ac:dyDescent="0.2">
      <c r="A609" s="8" t="s">
        <v>3595</v>
      </c>
      <c r="B609" s="10">
        <v>2271703</v>
      </c>
      <c r="C609" s="10">
        <v>686054306</v>
      </c>
      <c r="D609" s="10">
        <v>3.0652623803634471</v>
      </c>
      <c r="E609" s="8" t="s">
        <v>2468</v>
      </c>
      <c r="F609" s="8" t="s">
        <v>1007</v>
      </c>
      <c r="G609" s="8" t="s">
        <v>1118</v>
      </c>
      <c r="H609" s="8" t="s">
        <v>1542</v>
      </c>
      <c r="I609" s="8" t="s">
        <v>1543</v>
      </c>
      <c r="J609" s="8" t="s">
        <v>1552</v>
      </c>
      <c r="K609" s="8" t="s">
        <v>4299</v>
      </c>
      <c r="L609" s="9">
        <v>30.532682999999999</v>
      </c>
    </row>
    <row r="610" spans="1:12" x14ac:dyDescent="0.2">
      <c r="A610" s="8" t="s">
        <v>3596</v>
      </c>
      <c r="B610" s="8">
        <v>215613</v>
      </c>
      <c r="C610" s="8">
        <v>65115126</v>
      </c>
      <c r="D610" s="8">
        <v>2.2618741378395386</v>
      </c>
      <c r="E610" s="8" t="s">
        <v>2100</v>
      </c>
      <c r="F610" s="8" t="s">
        <v>405</v>
      </c>
      <c r="G610" s="8" t="s">
        <v>405</v>
      </c>
      <c r="H610" s="8" t="s">
        <v>1542</v>
      </c>
      <c r="I610" s="8" t="s">
        <v>1543</v>
      </c>
      <c r="J610" s="8" t="s">
        <v>1552</v>
      </c>
      <c r="K610" s="8" t="s">
        <v>4299</v>
      </c>
      <c r="L610" s="9">
        <v>2.0310630000000001</v>
      </c>
    </row>
    <row r="611" spans="1:12" x14ac:dyDescent="0.2">
      <c r="A611" s="8" t="s">
        <v>3597</v>
      </c>
      <c r="B611" s="8">
        <v>3126056</v>
      </c>
      <c r="C611" s="8">
        <v>944068912</v>
      </c>
      <c r="D611" s="8">
        <v>1.8257790297029151</v>
      </c>
      <c r="E611" s="8" t="s">
        <v>2750</v>
      </c>
      <c r="F611" s="8" t="s">
        <v>687</v>
      </c>
      <c r="G611" s="8" t="s">
        <v>687</v>
      </c>
      <c r="H611" s="8" t="s">
        <v>1542</v>
      </c>
      <c r="I611" s="8" t="s">
        <v>1543</v>
      </c>
      <c r="J611" s="8" t="s">
        <v>1552</v>
      </c>
      <c r="K611" s="8" t="s">
        <v>4299</v>
      </c>
      <c r="L611" s="9">
        <v>35.541417000000003</v>
      </c>
    </row>
    <row r="612" spans="1:12" x14ac:dyDescent="0.2">
      <c r="A612" s="8" t="s">
        <v>3598</v>
      </c>
      <c r="B612" s="8">
        <v>3936839</v>
      </c>
      <c r="C612" s="8">
        <v>1188925378</v>
      </c>
      <c r="D612" s="8">
        <v>2.1360451881406002</v>
      </c>
      <c r="E612" s="8" t="s">
        <v>2478</v>
      </c>
      <c r="F612" s="8" t="s">
        <v>935</v>
      </c>
      <c r="G612" s="8" t="s">
        <v>935</v>
      </c>
      <c r="H612" s="8" t="s">
        <v>1542</v>
      </c>
      <c r="I612" s="8" t="s">
        <v>1543</v>
      </c>
      <c r="J612" s="8" t="s">
        <v>1552</v>
      </c>
      <c r="K612" s="8" t="s">
        <v>4299</v>
      </c>
      <c r="L612" s="9">
        <v>47.219138999999998</v>
      </c>
    </row>
    <row r="613" spans="1:12" x14ac:dyDescent="0.2">
      <c r="A613" s="8" t="s">
        <v>3599</v>
      </c>
      <c r="B613" s="8">
        <v>674225</v>
      </c>
      <c r="C613" s="8">
        <v>203615950</v>
      </c>
      <c r="D613" s="8">
        <v>10.138969265821125</v>
      </c>
      <c r="E613" s="8" t="s">
        <v>1678</v>
      </c>
      <c r="F613" s="8" t="s">
        <v>1491</v>
      </c>
      <c r="G613" s="8" t="s">
        <v>1491</v>
      </c>
      <c r="H613" s="8" t="s">
        <v>4297</v>
      </c>
      <c r="I613" s="8" t="s">
        <v>1543</v>
      </c>
      <c r="J613" s="8" t="s">
        <v>1552</v>
      </c>
      <c r="K613" s="8" t="s">
        <v>1613</v>
      </c>
      <c r="L613" s="9">
        <v>11.613287</v>
      </c>
    </row>
    <row r="614" spans="1:12" x14ac:dyDescent="0.2">
      <c r="A614" s="8" t="s">
        <v>3600</v>
      </c>
      <c r="B614" s="8">
        <v>704591</v>
      </c>
      <c r="C614" s="8">
        <v>212786482</v>
      </c>
      <c r="D614" s="8">
        <v>1.5699060153726216</v>
      </c>
      <c r="E614" s="8" t="s">
        <v>1780</v>
      </c>
      <c r="F614" s="8" t="s">
        <v>1379</v>
      </c>
      <c r="G614" s="8" t="s">
        <v>1379</v>
      </c>
      <c r="H614" s="8" t="s">
        <v>4297</v>
      </c>
      <c r="I614" s="8" t="s">
        <v>1543</v>
      </c>
      <c r="J614" s="8" t="s">
        <v>1552</v>
      </c>
      <c r="K614" s="8" t="s">
        <v>1613</v>
      </c>
      <c r="L614" s="9">
        <v>10.296972</v>
      </c>
    </row>
    <row r="615" spans="1:12" ht="16" thickBot="1" x14ac:dyDescent="0.25">
      <c r="A615" s="8" t="s">
        <v>3601</v>
      </c>
      <c r="B615" s="11">
        <v>857194</v>
      </c>
      <c r="C615" s="11">
        <v>258872588</v>
      </c>
      <c r="D615" s="11">
        <v>12.060808590524953</v>
      </c>
      <c r="E615" s="8" t="s">
        <v>1690</v>
      </c>
      <c r="F615" s="8" t="s">
        <v>1494</v>
      </c>
      <c r="G615" s="8" t="s">
        <v>1494</v>
      </c>
      <c r="H615" s="8" t="s">
        <v>4297</v>
      </c>
      <c r="I615" s="8" t="s">
        <v>1543</v>
      </c>
      <c r="J615" s="8" t="s">
        <v>1552</v>
      </c>
      <c r="K615" s="8" t="s">
        <v>1613</v>
      </c>
      <c r="L615" s="9">
        <v>14.047965</v>
      </c>
    </row>
    <row r="616" spans="1:12" x14ac:dyDescent="0.2">
      <c r="A616" s="8" t="s">
        <v>3602</v>
      </c>
      <c r="B616" s="8">
        <v>1165037</v>
      </c>
      <c r="C616" s="8">
        <v>351841174</v>
      </c>
      <c r="D616" s="8">
        <v>9.4811027651757236</v>
      </c>
      <c r="E616" s="8" t="s">
        <v>1961</v>
      </c>
      <c r="F616" s="8" t="s">
        <v>1203</v>
      </c>
      <c r="G616" s="8" t="s">
        <v>1203</v>
      </c>
      <c r="H616" s="8" t="s">
        <v>4297</v>
      </c>
      <c r="I616" s="8" t="s">
        <v>1543</v>
      </c>
      <c r="J616" s="8" t="s">
        <v>1552</v>
      </c>
      <c r="K616" s="8" t="s">
        <v>1613</v>
      </c>
      <c r="L616" s="9">
        <v>19.496231999999999</v>
      </c>
    </row>
    <row r="617" spans="1:12" x14ac:dyDescent="0.2">
      <c r="A617" s="8" t="s">
        <v>2961</v>
      </c>
      <c r="B617" s="8">
        <v>719457</v>
      </c>
      <c r="C617" s="8">
        <v>217276014</v>
      </c>
      <c r="D617" s="8">
        <v>7.2946438932087148</v>
      </c>
      <c r="E617" s="8" t="s">
        <v>490</v>
      </c>
      <c r="F617" s="8" t="s">
        <v>490</v>
      </c>
      <c r="G617" s="8" t="s">
        <v>1162</v>
      </c>
      <c r="H617" s="8" t="s">
        <v>1542</v>
      </c>
      <c r="I617" s="8" t="s">
        <v>1543</v>
      </c>
      <c r="J617" s="8" t="s">
        <v>1543</v>
      </c>
      <c r="K617" s="8" t="s">
        <v>4299</v>
      </c>
      <c r="L617" s="9">
        <v>11.565172</v>
      </c>
    </row>
    <row r="618" spans="1:12" x14ac:dyDescent="0.2">
      <c r="A618" s="8" t="s">
        <v>2828</v>
      </c>
      <c r="B618" s="8">
        <v>1155948</v>
      </c>
      <c r="C618" s="8">
        <v>349096296</v>
      </c>
      <c r="D618" s="8">
        <v>12.872538157354377</v>
      </c>
      <c r="E618" s="8" t="s">
        <v>490</v>
      </c>
      <c r="F618" s="8" t="s">
        <v>490</v>
      </c>
      <c r="G618" s="8" t="s">
        <v>490</v>
      </c>
      <c r="H618" s="8" t="s">
        <v>1542</v>
      </c>
      <c r="I618" s="8" t="s">
        <v>1543</v>
      </c>
      <c r="J618" s="8" t="s">
        <v>1543</v>
      </c>
      <c r="K618" s="8" t="s">
        <v>4299</v>
      </c>
      <c r="L618" s="9">
        <v>17.389496000000001</v>
      </c>
    </row>
    <row r="619" spans="1:12" x14ac:dyDescent="0.2">
      <c r="A619" s="8" t="s">
        <v>2937</v>
      </c>
      <c r="B619" s="8">
        <v>1623721</v>
      </c>
      <c r="C619" s="8">
        <v>490363742</v>
      </c>
      <c r="D619" s="8">
        <v>7.2083043754349898</v>
      </c>
      <c r="E619" s="8" t="s">
        <v>440</v>
      </c>
      <c r="F619" s="8" t="s">
        <v>440</v>
      </c>
      <c r="G619" s="8" t="s">
        <v>440</v>
      </c>
      <c r="H619" s="8" t="s">
        <v>1542</v>
      </c>
      <c r="I619" s="8" t="s">
        <v>1543</v>
      </c>
      <c r="J619" s="8" t="s">
        <v>1543</v>
      </c>
      <c r="K619" s="8" t="s">
        <v>4299</v>
      </c>
      <c r="L619" s="9">
        <v>24.27946</v>
      </c>
    </row>
    <row r="620" spans="1:12" x14ac:dyDescent="0.2">
      <c r="A620" s="8" t="s">
        <v>2970</v>
      </c>
      <c r="B620" s="8">
        <v>1657569</v>
      </c>
      <c r="C620" s="8">
        <v>500585838</v>
      </c>
      <c r="D620" s="8">
        <v>4.8354357394600758</v>
      </c>
      <c r="E620" s="8" t="s">
        <v>440</v>
      </c>
      <c r="F620" s="8" t="s">
        <v>440</v>
      </c>
      <c r="G620" s="8" t="s">
        <v>1169</v>
      </c>
      <c r="H620" s="8" t="s">
        <v>1542</v>
      </c>
      <c r="I620" s="8" t="s">
        <v>1543</v>
      </c>
      <c r="J620" s="8" t="s">
        <v>1543</v>
      </c>
      <c r="K620" s="8" t="s">
        <v>4299</v>
      </c>
      <c r="L620" s="9">
        <v>25.196366999999999</v>
      </c>
    </row>
    <row r="621" spans="1:12" x14ac:dyDescent="0.2">
      <c r="A621" s="8" t="s">
        <v>2945</v>
      </c>
      <c r="B621" s="8">
        <v>1492832</v>
      </c>
      <c r="C621" s="8">
        <v>450835264</v>
      </c>
      <c r="D621" s="8">
        <v>5.7452556497015514</v>
      </c>
      <c r="E621" s="8" t="s">
        <v>448</v>
      </c>
      <c r="F621" s="8" t="s">
        <v>448</v>
      </c>
      <c r="G621" s="8" t="s">
        <v>448</v>
      </c>
      <c r="H621" s="8" t="s">
        <v>1542</v>
      </c>
      <c r="I621" s="8" t="s">
        <v>1543</v>
      </c>
      <c r="J621" s="8" t="s">
        <v>1543</v>
      </c>
      <c r="K621" s="8" t="s">
        <v>4299</v>
      </c>
      <c r="L621" s="9">
        <v>22.245903999999999</v>
      </c>
    </row>
    <row r="622" spans="1:12" x14ac:dyDescent="0.2">
      <c r="A622" s="8" t="s">
        <v>2971</v>
      </c>
      <c r="B622" s="8">
        <v>3146671</v>
      </c>
      <c r="C622" s="8">
        <v>950294642</v>
      </c>
      <c r="D622" s="8">
        <v>3.1362216203941</v>
      </c>
      <c r="E622" s="8" t="s">
        <v>448</v>
      </c>
      <c r="F622" s="8" t="s">
        <v>448</v>
      </c>
      <c r="G622" s="8" t="s">
        <v>1172</v>
      </c>
      <c r="H622" s="8" t="s">
        <v>1542</v>
      </c>
      <c r="I622" s="8" t="s">
        <v>1543</v>
      </c>
      <c r="J622" s="8" t="s">
        <v>1543</v>
      </c>
      <c r="K622" s="8" t="s">
        <v>4299</v>
      </c>
      <c r="L622" s="9">
        <v>40.055726999999997</v>
      </c>
    </row>
    <row r="623" spans="1:12" x14ac:dyDescent="0.2">
      <c r="A623" s="8" t="s">
        <v>2972</v>
      </c>
      <c r="B623" s="8">
        <v>1461534</v>
      </c>
      <c r="C623" s="8">
        <v>441383268</v>
      </c>
      <c r="D623" s="8">
        <v>4.7818452470055046</v>
      </c>
      <c r="E623" s="8" t="s">
        <v>456</v>
      </c>
      <c r="F623" s="8" t="s">
        <v>456</v>
      </c>
      <c r="G623" s="8" t="s">
        <v>1171</v>
      </c>
      <c r="H623" s="8" t="s">
        <v>1542</v>
      </c>
      <c r="I623" s="8" t="s">
        <v>1543</v>
      </c>
      <c r="J623" s="8" t="s">
        <v>1543</v>
      </c>
      <c r="K623" s="8" t="s">
        <v>4299</v>
      </c>
      <c r="L623" s="9">
        <v>21.869797999999999</v>
      </c>
    </row>
    <row r="624" spans="1:12" x14ac:dyDescent="0.2">
      <c r="A624" s="8" t="s">
        <v>2953</v>
      </c>
      <c r="B624" s="8">
        <v>1575106</v>
      </c>
      <c r="C624" s="8">
        <v>475682012</v>
      </c>
      <c r="D624" s="8">
        <v>4.4544199510596529</v>
      </c>
      <c r="E624" s="8" t="s">
        <v>456</v>
      </c>
      <c r="F624" s="8" t="s">
        <v>456</v>
      </c>
      <c r="G624" s="8" t="s">
        <v>456</v>
      </c>
      <c r="H624" s="8" t="s">
        <v>1542</v>
      </c>
      <c r="I624" s="8" t="s">
        <v>1543</v>
      </c>
      <c r="J624" s="8" t="s">
        <v>1543</v>
      </c>
      <c r="K624" s="8" t="s">
        <v>4299</v>
      </c>
      <c r="L624" s="9">
        <v>23.98338</v>
      </c>
    </row>
    <row r="625" spans="1:12" x14ac:dyDescent="0.2">
      <c r="A625" s="8" t="s">
        <v>2837</v>
      </c>
      <c r="B625" s="8">
        <v>1066269</v>
      </c>
      <c r="C625" s="8">
        <v>322013238</v>
      </c>
      <c r="D625" s="8">
        <v>8.8227380041945995</v>
      </c>
      <c r="E625" s="8" t="s">
        <v>498</v>
      </c>
      <c r="F625" s="8" t="s">
        <v>498</v>
      </c>
      <c r="G625" s="8" t="s">
        <v>498</v>
      </c>
      <c r="H625" s="8" t="s">
        <v>1542</v>
      </c>
      <c r="I625" s="8" t="s">
        <v>1543</v>
      </c>
      <c r="J625" s="8" t="s">
        <v>1543</v>
      </c>
      <c r="K625" s="8" t="s">
        <v>4299</v>
      </c>
      <c r="L625" s="9">
        <v>16.983606999999999</v>
      </c>
    </row>
    <row r="626" spans="1:12" x14ac:dyDescent="0.2">
      <c r="A626" s="8" t="s">
        <v>2962</v>
      </c>
      <c r="B626" s="8">
        <v>1232183</v>
      </c>
      <c r="C626" s="8">
        <v>372119266</v>
      </c>
      <c r="D626" s="8">
        <v>6.0700018989690783</v>
      </c>
      <c r="E626" s="8" t="s">
        <v>498</v>
      </c>
      <c r="F626" s="8" t="s">
        <v>498</v>
      </c>
      <c r="G626" s="8" t="s">
        <v>1161</v>
      </c>
      <c r="H626" s="8" t="s">
        <v>1542</v>
      </c>
      <c r="I626" s="8" t="s">
        <v>1543</v>
      </c>
      <c r="J626" s="8" t="s">
        <v>1543</v>
      </c>
      <c r="K626" s="8" t="s">
        <v>4299</v>
      </c>
      <c r="L626" s="9">
        <v>19.630285000000001</v>
      </c>
    </row>
    <row r="627" spans="1:12" x14ac:dyDescent="0.2">
      <c r="A627" s="8" t="s">
        <v>2846</v>
      </c>
      <c r="B627" s="8">
        <v>1904045</v>
      </c>
      <c r="C627" s="8">
        <v>575021590</v>
      </c>
      <c r="D627" s="8">
        <v>6.7317975335120845</v>
      </c>
      <c r="E627" s="8" t="s">
        <v>506</v>
      </c>
      <c r="F627" s="8" t="s">
        <v>506</v>
      </c>
      <c r="G627" s="8" t="s">
        <v>506</v>
      </c>
      <c r="H627" s="8" t="s">
        <v>1542</v>
      </c>
      <c r="I627" s="8" t="s">
        <v>1543</v>
      </c>
      <c r="J627" s="8" t="s">
        <v>1543</v>
      </c>
      <c r="K627" s="8" t="s">
        <v>4299</v>
      </c>
      <c r="L627" s="9">
        <v>28.054711999999999</v>
      </c>
    </row>
    <row r="628" spans="1:12" x14ac:dyDescent="0.2">
      <c r="A628" s="8" t="s">
        <v>2963</v>
      </c>
      <c r="B628" s="8">
        <v>2224666</v>
      </c>
      <c r="C628" s="8">
        <v>671849132</v>
      </c>
      <c r="D628" s="8">
        <v>3.3299398680974113</v>
      </c>
      <c r="E628" s="8" t="s">
        <v>506</v>
      </c>
      <c r="F628" s="8" t="s">
        <v>506</v>
      </c>
      <c r="G628" s="8" t="s">
        <v>1164</v>
      </c>
      <c r="H628" s="8" t="s">
        <v>1542</v>
      </c>
      <c r="I628" s="8" t="s">
        <v>1543</v>
      </c>
      <c r="J628" s="8" t="s">
        <v>1543</v>
      </c>
      <c r="K628" s="8" t="s">
        <v>4299</v>
      </c>
      <c r="L628" s="9">
        <v>33.630152000000002</v>
      </c>
    </row>
    <row r="629" spans="1:12" x14ac:dyDescent="0.2">
      <c r="A629" s="8" t="s">
        <v>2964</v>
      </c>
      <c r="B629" s="8">
        <v>2143812</v>
      </c>
      <c r="C629" s="8">
        <v>647431224</v>
      </c>
      <c r="D629" s="8">
        <v>2.103710007414676</v>
      </c>
      <c r="E629" s="8" t="s">
        <v>514</v>
      </c>
      <c r="F629" s="8" t="s">
        <v>514</v>
      </c>
      <c r="G629" s="8" t="s">
        <v>1163</v>
      </c>
      <c r="H629" s="8" t="s">
        <v>1542</v>
      </c>
      <c r="I629" s="8" t="s">
        <v>1543</v>
      </c>
      <c r="J629" s="8" t="s">
        <v>1543</v>
      </c>
      <c r="K629" s="8" t="s">
        <v>4299</v>
      </c>
      <c r="L629" s="9">
        <v>26.765032999999999</v>
      </c>
    </row>
    <row r="630" spans="1:12" x14ac:dyDescent="0.2">
      <c r="A630" s="8" t="s">
        <v>2862</v>
      </c>
      <c r="B630" s="8">
        <v>2977836</v>
      </c>
      <c r="C630" s="8">
        <v>899306472</v>
      </c>
      <c r="D630" s="8">
        <v>3.5801467368279702</v>
      </c>
      <c r="E630" s="8" t="s">
        <v>514</v>
      </c>
      <c r="F630" s="8" t="s">
        <v>514</v>
      </c>
      <c r="G630" s="8" t="s">
        <v>514</v>
      </c>
      <c r="H630" s="8" t="s">
        <v>1542</v>
      </c>
      <c r="I630" s="8" t="s">
        <v>1543</v>
      </c>
      <c r="J630" s="8" t="s">
        <v>1543</v>
      </c>
      <c r="K630" s="8" t="s">
        <v>4299</v>
      </c>
      <c r="L630" s="9">
        <v>35.658883000000003</v>
      </c>
    </row>
    <row r="631" spans="1:12" x14ac:dyDescent="0.2">
      <c r="A631" s="8" t="s">
        <v>2871</v>
      </c>
      <c r="B631" s="8">
        <v>1192367</v>
      </c>
      <c r="C631" s="8">
        <v>360094834</v>
      </c>
      <c r="D631" s="8">
        <v>9.2240603975566131</v>
      </c>
      <c r="E631" s="8" t="s">
        <v>464</v>
      </c>
      <c r="F631" s="8" t="s">
        <v>464</v>
      </c>
      <c r="G631" s="8" t="s">
        <v>464</v>
      </c>
      <c r="H631" s="8" t="s">
        <v>1542</v>
      </c>
      <c r="I631" s="8" t="s">
        <v>1543</v>
      </c>
      <c r="J631" s="8" t="s">
        <v>1543</v>
      </c>
      <c r="K631" s="8" t="s">
        <v>4299</v>
      </c>
      <c r="L631" s="9">
        <v>19.413996000000001</v>
      </c>
    </row>
    <row r="632" spans="1:12" x14ac:dyDescent="0.2">
      <c r="A632" s="8" t="s">
        <v>2965</v>
      </c>
      <c r="B632" s="8">
        <v>1488393</v>
      </c>
      <c r="C632" s="8">
        <v>449494686</v>
      </c>
      <c r="D632" s="8">
        <v>5.0736157059248352</v>
      </c>
      <c r="E632" s="8" t="s">
        <v>464</v>
      </c>
      <c r="F632" s="8" t="s">
        <v>464</v>
      </c>
      <c r="G632" s="8" t="s">
        <v>1166</v>
      </c>
      <c r="H632" s="8" t="s">
        <v>1542</v>
      </c>
      <c r="I632" s="8" t="s">
        <v>1543</v>
      </c>
      <c r="J632" s="8" t="s">
        <v>1543</v>
      </c>
      <c r="K632" s="8" t="s">
        <v>4299</v>
      </c>
      <c r="L632" s="9">
        <v>23.134262</v>
      </c>
    </row>
    <row r="633" spans="1:12" x14ac:dyDescent="0.2">
      <c r="A633" s="8" t="s">
        <v>2966</v>
      </c>
      <c r="B633" s="8">
        <v>1200948</v>
      </c>
      <c r="C633" s="8">
        <v>362686296</v>
      </c>
      <c r="D633" s="8">
        <v>5.9489270826828253</v>
      </c>
      <c r="E633" s="8" t="s">
        <v>472</v>
      </c>
      <c r="F633" s="8" t="s">
        <v>472</v>
      </c>
      <c r="G633" s="8" t="s">
        <v>1165</v>
      </c>
      <c r="H633" s="8" t="s">
        <v>1542</v>
      </c>
      <c r="I633" s="8" t="s">
        <v>1543</v>
      </c>
      <c r="J633" s="8" t="s">
        <v>1543</v>
      </c>
      <c r="K633" s="8" t="s">
        <v>4299</v>
      </c>
      <c r="L633" s="9">
        <v>18.591581999999999</v>
      </c>
    </row>
    <row r="634" spans="1:12" x14ac:dyDescent="0.2">
      <c r="A634" s="8" t="s">
        <v>2886</v>
      </c>
      <c r="B634" s="8">
        <v>1318714</v>
      </c>
      <c r="C634" s="8">
        <v>398251628</v>
      </c>
      <c r="D634" s="8">
        <v>3.0253058277147544</v>
      </c>
      <c r="E634" s="8" t="s">
        <v>472</v>
      </c>
      <c r="F634" s="8" t="s">
        <v>472</v>
      </c>
      <c r="G634" s="8" t="s">
        <v>472</v>
      </c>
      <c r="H634" s="8" t="s">
        <v>1542</v>
      </c>
      <c r="I634" s="8" t="s">
        <v>1543</v>
      </c>
      <c r="J634" s="8" t="s">
        <v>1543</v>
      </c>
      <c r="K634" s="8" t="s">
        <v>4299</v>
      </c>
      <c r="L634" s="9">
        <v>20.186812</v>
      </c>
    </row>
    <row r="635" spans="1:12" x14ac:dyDescent="0.2">
      <c r="A635" s="8" t="s">
        <v>2967</v>
      </c>
      <c r="B635" s="8">
        <v>1290408</v>
      </c>
      <c r="C635" s="8">
        <v>389703216</v>
      </c>
      <c r="D635" s="8">
        <v>6.3607799413614732</v>
      </c>
      <c r="E635" s="8" t="s">
        <v>480</v>
      </c>
      <c r="F635" s="8" t="s">
        <v>480</v>
      </c>
      <c r="G635" s="8" t="s">
        <v>1168</v>
      </c>
      <c r="H635" s="8" t="s">
        <v>1542</v>
      </c>
      <c r="I635" s="8" t="s">
        <v>1543</v>
      </c>
      <c r="J635" s="8" t="s">
        <v>1543</v>
      </c>
      <c r="K635" s="8" t="s">
        <v>4299</v>
      </c>
      <c r="L635" s="9">
        <v>20.172882000000001</v>
      </c>
    </row>
    <row r="636" spans="1:12" x14ac:dyDescent="0.2">
      <c r="A636" s="8" t="s">
        <v>2905</v>
      </c>
      <c r="B636" s="8">
        <v>1414843</v>
      </c>
      <c r="C636" s="8">
        <v>427282586</v>
      </c>
      <c r="D636" s="8">
        <v>8.6784651435851856</v>
      </c>
      <c r="E636" s="8" t="s">
        <v>480</v>
      </c>
      <c r="F636" s="8" t="s">
        <v>480</v>
      </c>
      <c r="G636" s="8" t="s">
        <v>480</v>
      </c>
      <c r="H636" s="8" t="s">
        <v>1542</v>
      </c>
      <c r="I636" s="8" t="s">
        <v>1543</v>
      </c>
      <c r="J636" s="8" t="s">
        <v>1543</v>
      </c>
      <c r="K636" s="8" t="s">
        <v>4299</v>
      </c>
      <c r="L636" s="9">
        <v>20.84807</v>
      </c>
    </row>
    <row r="637" spans="1:12" x14ac:dyDescent="0.2">
      <c r="A637" s="8" t="s">
        <v>2968</v>
      </c>
      <c r="B637" s="8">
        <v>1835567</v>
      </c>
      <c r="C637" s="8">
        <v>554341234</v>
      </c>
      <c r="D637" s="8">
        <v>2.8000886843660151</v>
      </c>
      <c r="E637" s="8" t="s">
        <v>488</v>
      </c>
      <c r="F637" s="8" t="s">
        <v>488</v>
      </c>
      <c r="G637" s="8" t="s">
        <v>1167</v>
      </c>
      <c r="H637" s="8" t="s">
        <v>1542</v>
      </c>
      <c r="I637" s="8" t="s">
        <v>1543</v>
      </c>
      <c r="J637" s="8" t="s">
        <v>1543</v>
      </c>
      <c r="K637" s="8" t="s">
        <v>4299</v>
      </c>
      <c r="L637" s="9">
        <v>25.942138</v>
      </c>
    </row>
    <row r="638" spans="1:12" x14ac:dyDescent="0.2">
      <c r="A638" s="8" t="s">
        <v>2913</v>
      </c>
      <c r="B638" s="8">
        <v>3967548</v>
      </c>
      <c r="C638" s="8">
        <v>1198199496</v>
      </c>
      <c r="D638" s="8">
        <v>2.4889562288851148</v>
      </c>
      <c r="E638" s="8" t="s">
        <v>488</v>
      </c>
      <c r="F638" s="8" t="s">
        <v>488</v>
      </c>
      <c r="G638" s="8" t="s">
        <v>488</v>
      </c>
      <c r="H638" s="8" t="s">
        <v>1542</v>
      </c>
      <c r="I638" s="8" t="s">
        <v>1543</v>
      </c>
      <c r="J638" s="8" t="s">
        <v>1543</v>
      </c>
      <c r="K638" s="8" t="s">
        <v>4299</v>
      </c>
      <c r="L638" s="9">
        <v>44.987360000000002</v>
      </c>
    </row>
    <row r="639" spans="1:12" x14ac:dyDescent="0.2">
      <c r="A639" s="8" t="s">
        <v>2969</v>
      </c>
      <c r="B639" s="8">
        <v>1107282</v>
      </c>
      <c r="C639" s="8">
        <v>334399164</v>
      </c>
      <c r="D639" s="8">
        <v>6.4431505130972013</v>
      </c>
      <c r="E639" s="8" t="s">
        <v>432</v>
      </c>
      <c r="F639" s="8" t="s">
        <v>432</v>
      </c>
      <c r="G639" s="8" t="s">
        <v>1170</v>
      </c>
      <c r="H639" s="8" t="s">
        <v>1542</v>
      </c>
      <c r="I639" s="8" t="s">
        <v>1543</v>
      </c>
      <c r="J639" s="8" t="s">
        <v>1543</v>
      </c>
      <c r="K639" s="8" t="s">
        <v>4299</v>
      </c>
      <c r="L639" s="9">
        <v>17.054829999999999</v>
      </c>
    </row>
    <row r="640" spans="1:12" x14ac:dyDescent="0.2">
      <c r="A640" s="8" t="s">
        <v>2929</v>
      </c>
      <c r="B640" s="8">
        <v>1596883</v>
      </c>
      <c r="C640" s="8">
        <v>482258666</v>
      </c>
      <c r="D640" s="8">
        <v>4.0840857423583756</v>
      </c>
      <c r="E640" s="8" t="s">
        <v>432</v>
      </c>
      <c r="F640" s="8" t="s">
        <v>432</v>
      </c>
      <c r="G640" s="8" t="s">
        <v>432</v>
      </c>
      <c r="H640" s="8" t="s">
        <v>1542</v>
      </c>
      <c r="I640" s="8" t="s">
        <v>1543</v>
      </c>
      <c r="J640" s="8" t="s">
        <v>1543</v>
      </c>
      <c r="K640" s="8" t="s">
        <v>4299</v>
      </c>
      <c r="L640" s="9">
        <v>23.004750999999999</v>
      </c>
    </row>
    <row r="641" spans="1:12" x14ac:dyDescent="0.2">
      <c r="A641" s="8" t="s">
        <v>2829</v>
      </c>
      <c r="B641" s="8">
        <v>819139</v>
      </c>
      <c r="C641" s="8">
        <v>247379978</v>
      </c>
      <c r="D641" s="8">
        <v>17.269812383030988</v>
      </c>
      <c r="E641" s="8" t="s">
        <v>489</v>
      </c>
      <c r="F641" s="8" t="s">
        <v>489</v>
      </c>
      <c r="G641" s="8" t="s">
        <v>489</v>
      </c>
      <c r="H641" s="8" t="s">
        <v>1542</v>
      </c>
      <c r="I641" s="8" t="s">
        <v>1543</v>
      </c>
      <c r="J641" s="8" t="s">
        <v>1543</v>
      </c>
      <c r="K641" s="8" t="s">
        <v>4299</v>
      </c>
      <c r="L641" s="9">
        <v>13.045306999999999</v>
      </c>
    </row>
    <row r="642" spans="1:12" x14ac:dyDescent="0.2">
      <c r="A642" s="8" t="s">
        <v>2938</v>
      </c>
      <c r="B642" s="8">
        <v>1385953</v>
      </c>
      <c r="C642" s="8">
        <v>418557806</v>
      </c>
      <c r="D642" s="8">
        <v>12.260902509513038</v>
      </c>
      <c r="E642" s="8" t="s">
        <v>439</v>
      </c>
      <c r="F642" s="8" t="s">
        <v>439</v>
      </c>
      <c r="G642" s="8" t="s">
        <v>439</v>
      </c>
      <c r="H642" s="8" t="s">
        <v>1542</v>
      </c>
      <c r="I642" s="8" t="s">
        <v>1543</v>
      </c>
      <c r="J642" s="8" t="s">
        <v>1543</v>
      </c>
      <c r="K642" s="8" t="s">
        <v>4299</v>
      </c>
      <c r="L642" s="9">
        <v>20.120014000000001</v>
      </c>
    </row>
    <row r="643" spans="1:12" x14ac:dyDescent="0.2">
      <c r="A643" s="8" t="s">
        <v>2946</v>
      </c>
      <c r="B643" s="8">
        <v>1077914</v>
      </c>
      <c r="C643" s="8">
        <v>325530028</v>
      </c>
      <c r="D643" s="8">
        <v>9.8438240938742503</v>
      </c>
      <c r="E643" s="8" t="s">
        <v>447</v>
      </c>
      <c r="F643" s="8" t="s">
        <v>447</v>
      </c>
      <c r="G643" s="8" t="s">
        <v>447</v>
      </c>
      <c r="H643" s="8" t="s">
        <v>1542</v>
      </c>
      <c r="I643" s="8" t="s">
        <v>1543</v>
      </c>
      <c r="J643" s="8" t="s">
        <v>1543</v>
      </c>
      <c r="K643" s="8" t="s">
        <v>4299</v>
      </c>
      <c r="L643" s="9">
        <v>17.630344000000001</v>
      </c>
    </row>
    <row r="644" spans="1:12" x14ac:dyDescent="0.2">
      <c r="A644" s="8" t="s">
        <v>2954</v>
      </c>
      <c r="B644" s="8">
        <v>870066</v>
      </c>
      <c r="C644" s="8">
        <v>262759932</v>
      </c>
      <c r="D644" s="8">
        <v>9.8976724150297173</v>
      </c>
      <c r="E644" s="8" t="s">
        <v>455</v>
      </c>
      <c r="F644" s="8" t="s">
        <v>455</v>
      </c>
      <c r="G644" s="8" t="s">
        <v>455</v>
      </c>
      <c r="H644" s="8" t="s">
        <v>1542</v>
      </c>
      <c r="I644" s="8" t="s">
        <v>1543</v>
      </c>
      <c r="J644" s="8" t="s">
        <v>1543</v>
      </c>
      <c r="K644" s="8" t="s">
        <v>4299</v>
      </c>
      <c r="L644" s="9">
        <v>13.943232999999999</v>
      </c>
    </row>
    <row r="645" spans="1:12" x14ac:dyDescent="0.2">
      <c r="A645" s="8" t="s">
        <v>2838</v>
      </c>
      <c r="B645" s="8">
        <v>1100123</v>
      </c>
      <c r="C645" s="8">
        <v>332237146</v>
      </c>
      <c r="D645" s="8">
        <v>8.873538307016311</v>
      </c>
      <c r="E645" s="8" t="s">
        <v>497</v>
      </c>
      <c r="F645" s="8" t="s">
        <v>497</v>
      </c>
      <c r="G645" s="8" t="s">
        <v>497</v>
      </c>
      <c r="H645" s="8" t="s">
        <v>1542</v>
      </c>
      <c r="I645" s="8" t="s">
        <v>1543</v>
      </c>
      <c r="J645" s="8" t="s">
        <v>1543</v>
      </c>
      <c r="K645" s="8" t="s">
        <v>4299</v>
      </c>
      <c r="L645" s="9">
        <v>15.954233</v>
      </c>
    </row>
    <row r="646" spans="1:12" x14ac:dyDescent="0.2">
      <c r="A646" s="8" t="s">
        <v>2847</v>
      </c>
      <c r="B646" s="8">
        <v>1339804</v>
      </c>
      <c r="C646" s="8">
        <v>404620808</v>
      </c>
      <c r="D646" s="8">
        <v>12.544368200123891</v>
      </c>
      <c r="E646" s="8" t="s">
        <v>505</v>
      </c>
      <c r="F646" s="8" t="s">
        <v>505</v>
      </c>
      <c r="G646" s="8" t="s">
        <v>505</v>
      </c>
      <c r="H646" s="8" t="s">
        <v>1542</v>
      </c>
      <c r="I646" s="8" t="s">
        <v>1543</v>
      </c>
      <c r="J646" s="8" t="s">
        <v>1543</v>
      </c>
      <c r="K646" s="8" t="s">
        <v>4299</v>
      </c>
      <c r="L646" s="9">
        <v>20.222391999999999</v>
      </c>
    </row>
    <row r="647" spans="1:12" x14ac:dyDescent="0.2">
      <c r="A647" s="8" t="s">
        <v>2863</v>
      </c>
      <c r="B647" s="8">
        <v>1134003</v>
      </c>
      <c r="C647" s="8">
        <v>342468906</v>
      </c>
      <c r="D647" s="8">
        <v>9.1813881430560542</v>
      </c>
      <c r="E647" s="8" t="s">
        <v>513</v>
      </c>
      <c r="F647" s="8" t="s">
        <v>513</v>
      </c>
      <c r="G647" s="8" t="s">
        <v>513</v>
      </c>
      <c r="H647" s="8" t="s">
        <v>1542</v>
      </c>
      <c r="I647" s="8" t="s">
        <v>1543</v>
      </c>
      <c r="J647" s="8" t="s">
        <v>1543</v>
      </c>
      <c r="K647" s="8" t="s">
        <v>4299</v>
      </c>
      <c r="L647" s="9">
        <v>16.715199999999999</v>
      </c>
    </row>
    <row r="648" spans="1:12" x14ac:dyDescent="0.2">
      <c r="A648" s="8" t="s">
        <v>2872</v>
      </c>
      <c r="B648" s="8">
        <v>1063266</v>
      </c>
      <c r="C648" s="8">
        <v>321106332</v>
      </c>
      <c r="D648" s="8">
        <v>8.8044498949677887</v>
      </c>
      <c r="E648" s="8" t="s">
        <v>463</v>
      </c>
      <c r="F648" s="8" t="s">
        <v>463</v>
      </c>
      <c r="G648" s="8" t="s">
        <v>463</v>
      </c>
      <c r="H648" s="8" t="s">
        <v>1542</v>
      </c>
      <c r="I648" s="8" t="s">
        <v>1543</v>
      </c>
      <c r="J648" s="8" t="s">
        <v>1543</v>
      </c>
      <c r="K648" s="8" t="s">
        <v>4299</v>
      </c>
      <c r="L648" s="9">
        <v>16.853639000000001</v>
      </c>
    </row>
    <row r="649" spans="1:12" x14ac:dyDescent="0.2">
      <c r="A649" s="8" t="s">
        <v>2887</v>
      </c>
      <c r="B649" s="8">
        <v>967889</v>
      </c>
      <c r="C649" s="8">
        <v>292302478</v>
      </c>
      <c r="D649" s="8">
        <v>14.343714931564111</v>
      </c>
      <c r="E649" s="8" t="s">
        <v>471</v>
      </c>
      <c r="F649" s="8" t="s">
        <v>471</v>
      </c>
      <c r="G649" s="8" t="s">
        <v>471</v>
      </c>
      <c r="H649" s="8" t="s">
        <v>1542</v>
      </c>
      <c r="I649" s="8" t="s">
        <v>1543</v>
      </c>
      <c r="J649" s="8" t="s">
        <v>1543</v>
      </c>
      <c r="K649" s="8" t="s">
        <v>4299</v>
      </c>
      <c r="L649" s="9">
        <v>15.739417</v>
      </c>
    </row>
    <row r="650" spans="1:12" x14ac:dyDescent="0.2">
      <c r="A650" s="8" t="s">
        <v>2906</v>
      </c>
      <c r="B650" s="8">
        <v>915285</v>
      </c>
      <c r="C650" s="8">
        <v>276416070</v>
      </c>
      <c r="D650" s="8">
        <v>10.27664267523706</v>
      </c>
      <c r="E650" s="8" t="s">
        <v>479</v>
      </c>
      <c r="F650" s="8" t="s">
        <v>479</v>
      </c>
      <c r="G650" s="8" t="s">
        <v>479</v>
      </c>
      <c r="H650" s="8" t="s">
        <v>1542</v>
      </c>
      <c r="I650" s="8" t="s">
        <v>1543</v>
      </c>
      <c r="J650" s="8" t="s">
        <v>1543</v>
      </c>
      <c r="K650" s="8" t="s">
        <v>4299</v>
      </c>
      <c r="L650" s="9">
        <v>15.403012</v>
      </c>
    </row>
    <row r="651" spans="1:12" x14ac:dyDescent="0.2">
      <c r="A651" s="8" t="s">
        <v>2914</v>
      </c>
      <c r="B651" s="8">
        <v>1412116</v>
      </c>
      <c r="C651" s="8">
        <v>426459032</v>
      </c>
      <c r="D651" s="8">
        <v>5.3794934682681923</v>
      </c>
      <c r="E651" s="8" t="s">
        <v>487</v>
      </c>
      <c r="F651" s="8" t="s">
        <v>487</v>
      </c>
      <c r="G651" s="8" t="s">
        <v>487</v>
      </c>
      <c r="H651" s="8" t="s">
        <v>1542</v>
      </c>
      <c r="I651" s="8" t="s">
        <v>1543</v>
      </c>
      <c r="J651" s="8" t="s">
        <v>1543</v>
      </c>
      <c r="K651" s="8" t="s">
        <v>4299</v>
      </c>
      <c r="L651" s="9">
        <v>19.5716</v>
      </c>
    </row>
    <row r="652" spans="1:12" x14ac:dyDescent="0.2">
      <c r="A652" s="8" t="s">
        <v>2930</v>
      </c>
      <c r="B652" s="8">
        <v>1071097</v>
      </c>
      <c r="C652" s="8">
        <v>323471294</v>
      </c>
      <c r="D652" s="8">
        <v>6.2065224007313997</v>
      </c>
      <c r="E652" s="8" t="s">
        <v>431</v>
      </c>
      <c r="F652" s="8" t="s">
        <v>431</v>
      </c>
      <c r="G652" s="8" t="s">
        <v>431</v>
      </c>
      <c r="H652" s="8" t="s">
        <v>1542</v>
      </c>
      <c r="I652" s="8" t="s">
        <v>1543</v>
      </c>
      <c r="J652" s="8" t="s">
        <v>1543</v>
      </c>
      <c r="K652" s="8" t="s">
        <v>4299</v>
      </c>
      <c r="L652" s="9">
        <v>16.267672000000001</v>
      </c>
    </row>
    <row r="653" spans="1:12" x14ac:dyDescent="0.2">
      <c r="A653" s="8" t="s">
        <v>2830</v>
      </c>
      <c r="B653" s="8">
        <v>1251194</v>
      </c>
      <c r="C653" s="8">
        <v>377860588</v>
      </c>
      <c r="D653" s="8">
        <v>12.161333915678398</v>
      </c>
      <c r="E653" s="8" t="s">
        <v>492</v>
      </c>
      <c r="F653" s="8" t="s">
        <v>492</v>
      </c>
      <c r="G653" s="8" t="s">
        <v>492</v>
      </c>
      <c r="H653" s="8" t="s">
        <v>1542</v>
      </c>
      <c r="I653" s="8" t="s">
        <v>1543</v>
      </c>
      <c r="J653" s="8" t="s">
        <v>1543</v>
      </c>
      <c r="K653" s="8" t="s">
        <v>4299</v>
      </c>
      <c r="L653" s="9">
        <v>20.236647999999999</v>
      </c>
    </row>
    <row r="654" spans="1:12" x14ac:dyDescent="0.2">
      <c r="A654" s="8" t="s">
        <v>2939</v>
      </c>
      <c r="B654" s="8">
        <v>1282949</v>
      </c>
      <c r="C654" s="8">
        <v>387450598</v>
      </c>
      <c r="D654" s="8">
        <v>12.136949770249508</v>
      </c>
      <c r="E654" s="8" t="s">
        <v>442</v>
      </c>
      <c r="F654" s="8" t="s">
        <v>442</v>
      </c>
      <c r="G654" s="8" t="s">
        <v>442</v>
      </c>
      <c r="H654" s="8" t="s">
        <v>1542</v>
      </c>
      <c r="I654" s="8" t="s">
        <v>1543</v>
      </c>
      <c r="J654" s="8" t="s">
        <v>1543</v>
      </c>
      <c r="K654" s="8" t="s">
        <v>4299</v>
      </c>
      <c r="L654" s="9">
        <v>18.972919999999998</v>
      </c>
    </row>
    <row r="655" spans="1:12" x14ac:dyDescent="0.2">
      <c r="A655" s="8" t="s">
        <v>2947</v>
      </c>
      <c r="B655" s="8">
        <v>1519431</v>
      </c>
      <c r="C655" s="8">
        <v>458868162</v>
      </c>
      <c r="D655" s="8">
        <v>6.8577822848946859</v>
      </c>
      <c r="E655" s="8" t="s">
        <v>450</v>
      </c>
      <c r="F655" s="8" t="s">
        <v>450</v>
      </c>
      <c r="G655" s="8" t="s">
        <v>450</v>
      </c>
      <c r="H655" s="8" t="s">
        <v>1542</v>
      </c>
      <c r="I655" s="8" t="s">
        <v>1543</v>
      </c>
      <c r="J655" s="8" t="s">
        <v>1543</v>
      </c>
      <c r="K655" s="8" t="s">
        <v>4299</v>
      </c>
      <c r="L655" s="9">
        <v>25.902163000000002</v>
      </c>
    </row>
    <row r="656" spans="1:12" x14ac:dyDescent="0.2">
      <c r="A656" s="8" t="s">
        <v>2955</v>
      </c>
      <c r="B656" s="8">
        <v>1153479</v>
      </c>
      <c r="C656" s="8">
        <v>348350658</v>
      </c>
      <c r="D656" s="8">
        <v>7.9103645625751318</v>
      </c>
      <c r="E656" s="8" t="s">
        <v>394</v>
      </c>
      <c r="F656" s="8" t="s">
        <v>394</v>
      </c>
      <c r="G656" s="8" t="s">
        <v>394</v>
      </c>
      <c r="H656" s="8" t="s">
        <v>1542</v>
      </c>
      <c r="I656" s="8" t="s">
        <v>1543</v>
      </c>
      <c r="J656" s="8" t="s">
        <v>1543</v>
      </c>
      <c r="K656" s="8" t="s">
        <v>4299</v>
      </c>
      <c r="L656" s="9">
        <v>18.729455999999999</v>
      </c>
    </row>
    <row r="657" spans="1:12" x14ac:dyDescent="0.2">
      <c r="A657" s="8" t="s">
        <v>2839</v>
      </c>
      <c r="B657" s="8">
        <v>1107158</v>
      </c>
      <c r="C657" s="8">
        <v>334361716</v>
      </c>
      <c r="D657" s="8">
        <v>8.360455246950071</v>
      </c>
      <c r="E657" s="8" t="s">
        <v>500</v>
      </c>
      <c r="F657" s="8" t="s">
        <v>500</v>
      </c>
      <c r="G657" s="8" t="s">
        <v>500</v>
      </c>
      <c r="H657" s="8" t="s">
        <v>1542</v>
      </c>
      <c r="I657" s="8" t="s">
        <v>1543</v>
      </c>
      <c r="J657" s="8" t="s">
        <v>1543</v>
      </c>
      <c r="K657" s="8" t="s">
        <v>4299</v>
      </c>
      <c r="L657" s="9">
        <v>16.515872999999999</v>
      </c>
    </row>
    <row r="658" spans="1:12" x14ac:dyDescent="0.2">
      <c r="A658" s="8" t="s">
        <v>2848</v>
      </c>
      <c r="B658" s="8">
        <v>161902</v>
      </c>
      <c r="C658" s="8">
        <v>483774404</v>
      </c>
      <c r="D658" s="8">
        <v>13.693471053460364</v>
      </c>
      <c r="E658" s="8" t="s">
        <v>508</v>
      </c>
      <c r="F658" s="8" t="s">
        <v>508</v>
      </c>
      <c r="G658" s="8" t="s">
        <v>508</v>
      </c>
      <c r="H658" s="8" t="s">
        <v>1542</v>
      </c>
      <c r="I658" s="8" t="s">
        <v>1543</v>
      </c>
      <c r="J658" s="8" t="s">
        <v>1543</v>
      </c>
      <c r="K658" s="8" t="s">
        <v>4299</v>
      </c>
      <c r="L658" s="9">
        <v>22.339299</v>
      </c>
    </row>
    <row r="659" spans="1:12" x14ac:dyDescent="0.2">
      <c r="A659" s="8" t="s">
        <v>2864</v>
      </c>
      <c r="B659" s="8">
        <v>1386593</v>
      </c>
      <c r="C659" s="8">
        <v>418751086</v>
      </c>
      <c r="D659" s="8">
        <v>7.808763956621422</v>
      </c>
      <c r="E659" s="8" t="s">
        <v>458</v>
      </c>
      <c r="F659" s="8" t="s">
        <v>458</v>
      </c>
      <c r="G659" s="8" t="s">
        <v>458</v>
      </c>
      <c r="H659" s="8" t="s">
        <v>1542</v>
      </c>
      <c r="I659" s="8" t="s">
        <v>1543</v>
      </c>
      <c r="J659" s="8" t="s">
        <v>1543</v>
      </c>
      <c r="K659" s="8" t="s">
        <v>4299</v>
      </c>
      <c r="L659" s="9">
        <v>18.780411999999998</v>
      </c>
    </row>
    <row r="660" spans="1:12" x14ac:dyDescent="0.2">
      <c r="A660" s="8" t="s">
        <v>2873</v>
      </c>
      <c r="B660" s="8">
        <v>1085077</v>
      </c>
      <c r="C660" s="8">
        <v>327693254</v>
      </c>
      <c r="D660" s="8">
        <v>9.2860367671883779</v>
      </c>
      <c r="E660" s="8" t="s">
        <v>466</v>
      </c>
      <c r="F660" s="8" t="s">
        <v>466</v>
      </c>
      <c r="G660" s="8" t="s">
        <v>466</v>
      </c>
      <c r="H660" s="8" t="s">
        <v>1542</v>
      </c>
      <c r="I660" s="8" t="s">
        <v>1543</v>
      </c>
      <c r="J660" s="8" t="s">
        <v>1543</v>
      </c>
      <c r="K660" s="8" t="s">
        <v>4299</v>
      </c>
      <c r="L660" s="9">
        <v>17.632570000000001</v>
      </c>
    </row>
    <row r="661" spans="1:12" x14ac:dyDescent="0.2">
      <c r="A661" s="8" t="s">
        <v>2888</v>
      </c>
      <c r="B661" s="8">
        <v>1091793</v>
      </c>
      <c r="C661" s="8">
        <v>329721486</v>
      </c>
      <c r="D661" s="8">
        <v>13.459789659766827</v>
      </c>
      <c r="E661" s="8" t="s">
        <v>474</v>
      </c>
      <c r="F661" s="8" t="s">
        <v>474</v>
      </c>
      <c r="G661" s="8" t="s">
        <v>474</v>
      </c>
      <c r="H661" s="8" t="s">
        <v>1542</v>
      </c>
      <c r="I661" s="8" t="s">
        <v>1543</v>
      </c>
      <c r="J661" s="8" t="s">
        <v>1543</v>
      </c>
      <c r="K661" s="8" t="s">
        <v>4299</v>
      </c>
      <c r="L661" s="9">
        <v>16.998342000000001</v>
      </c>
    </row>
    <row r="662" spans="1:12" x14ac:dyDescent="0.2">
      <c r="A662" s="8" t="s">
        <v>2907</v>
      </c>
      <c r="B662" s="8">
        <v>870202</v>
      </c>
      <c r="C662" s="8">
        <v>26281004</v>
      </c>
      <c r="D662" s="8">
        <v>11.833163958447912</v>
      </c>
      <c r="E662" s="8" t="s">
        <v>482</v>
      </c>
      <c r="F662" s="8" t="s">
        <v>482</v>
      </c>
      <c r="G662" s="8" t="s">
        <v>482</v>
      </c>
      <c r="H662" s="8" t="s">
        <v>1542</v>
      </c>
      <c r="I662" s="8" t="s">
        <v>1543</v>
      </c>
      <c r="J662" s="8" t="s">
        <v>1543</v>
      </c>
      <c r="K662" s="8" t="s">
        <v>4299</v>
      </c>
      <c r="L662" s="9">
        <v>14.473046</v>
      </c>
    </row>
    <row r="663" spans="1:12" x14ac:dyDescent="0.2">
      <c r="A663" s="8" t="s">
        <v>2915</v>
      </c>
      <c r="B663" s="8">
        <v>1062679</v>
      </c>
      <c r="C663" s="8">
        <v>320929058</v>
      </c>
      <c r="D663" s="8">
        <v>8.9792029372081714</v>
      </c>
      <c r="E663" s="8" t="s">
        <v>426</v>
      </c>
      <c r="F663" s="8" t="s">
        <v>426</v>
      </c>
      <c r="G663" s="8" t="s">
        <v>426</v>
      </c>
      <c r="H663" s="8" t="s">
        <v>1542</v>
      </c>
      <c r="I663" s="8" t="s">
        <v>1543</v>
      </c>
      <c r="J663" s="8" t="s">
        <v>1543</v>
      </c>
      <c r="K663" s="8" t="s">
        <v>4299</v>
      </c>
      <c r="L663" s="9">
        <v>18.022828000000001</v>
      </c>
    </row>
    <row r="664" spans="1:12" x14ac:dyDescent="0.2">
      <c r="A664" s="8" t="s">
        <v>2931</v>
      </c>
      <c r="B664" s="8">
        <v>1319508</v>
      </c>
      <c r="C664" s="8">
        <v>398491416</v>
      </c>
      <c r="D664" s="8">
        <v>7.2306565087448069</v>
      </c>
      <c r="E664" s="8" t="s">
        <v>434</v>
      </c>
      <c r="F664" s="8" t="s">
        <v>434</v>
      </c>
      <c r="G664" s="8" t="s">
        <v>434</v>
      </c>
      <c r="H664" s="8" t="s">
        <v>1542</v>
      </c>
      <c r="I664" s="8" t="s">
        <v>1543</v>
      </c>
      <c r="J664" s="8" t="s">
        <v>1543</v>
      </c>
      <c r="K664" s="8" t="s">
        <v>4299</v>
      </c>
      <c r="L664" s="9">
        <v>19.810243</v>
      </c>
    </row>
    <row r="665" spans="1:12" x14ac:dyDescent="0.2">
      <c r="A665" s="8" t="s">
        <v>2831</v>
      </c>
      <c r="B665" s="8">
        <v>877271</v>
      </c>
      <c r="C665" s="8">
        <v>264935842</v>
      </c>
      <c r="D665" s="8">
        <v>15.534474033341603</v>
      </c>
      <c r="E665" s="8" t="s">
        <v>491</v>
      </c>
      <c r="F665" s="8" t="s">
        <v>491</v>
      </c>
      <c r="G665" s="8" t="s">
        <v>491</v>
      </c>
      <c r="H665" s="8" t="s">
        <v>1542</v>
      </c>
      <c r="I665" s="8" t="s">
        <v>1543</v>
      </c>
      <c r="J665" s="8" t="s">
        <v>1543</v>
      </c>
      <c r="K665" s="8" t="s">
        <v>4299</v>
      </c>
      <c r="L665" s="9">
        <v>13.809547</v>
      </c>
    </row>
    <row r="666" spans="1:12" x14ac:dyDescent="0.2">
      <c r="A666" s="8" t="s">
        <v>2940</v>
      </c>
      <c r="B666" s="8">
        <v>1225973</v>
      </c>
      <c r="C666" s="8">
        <v>370243846</v>
      </c>
      <c r="D666" s="8">
        <v>11.46130574065733</v>
      </c>
      <c r="E666" s="8" t="s">
        <v>441</v>
      </c>
      <c r="F666" s="8" t="s">
        <v>441</v>
      </c>
      <c r="G666" s="8" t="s">
        <v>441</v>
      </c>
      <c r="H666" s="8" t="s">
        <v>1542</v>
      </c>
      <c r="I666" s="8" t="s">
        <v>1543</v>
      </c>
      <c r="J666" s="8" t="s">
        <v>1543</v>
      </c>
      <c r="K666" s="8" t="s">
        <v>4299</v>
      </c>
      <c r="L666" s="9">
        <v>19.837413999999999</v>
      </c>
    </row>
    <row r="667" spans="1:12" x14ac:dyDescent="0.2">
      <c r="A667" s="8" t="s">
        <v>2948</v>
      </c>
      <c r="B667" s="8">
        <v>1312957</v>
      </c>
      <c r="C667" s="8">
        <v>396513014</v>
      </c>
      <c r="D667" s="8">
        <v>8.9700588826723369</v>
      </c>
      <c r="E667" s="8" t="s">
        <v>449</v>
      </c>
      <c r="F667" s="8" t="s">
        <v>449</v>
      </c>
      <c r="G667" s="8" t="s">
        <v>449</v>
      </c>
      <c r="H667" s="8" t="s">
        <v>1542</v>
      </c>
      <c r="I667" s="8" t="s">
        <v>1543</v>
      </c>
      <c r="J667" s="8" t="s">
        <v>1543</v>
      </c>
      <c r="K667" s="8" t="s">
        <v>4299</v>
      </c>
      <c r="L667" s="9">
        <v>21.533518000000001</v>
      </c>
    </row>
    <row r="668" spans="1:12" x14ac:dyDescent="0.2">
      <c r="A668" s="8" t="s">
        <v>2956</v>
      </c>
      <c r="B668" s="8">
        <v>685523</v>
      </c>
      <c r="C668" s="8">
        <v>207027946</v>
      </c>
      <c r="D668" s="8">
        <v>0.31353485450723217</v>
      </c>
      <c r="E668" s="8" t="s">
        <v>393</v>
      </c>
      <c r="F668" s="8" t="s">
        <v>393</v>
      </c>
      <c r="G668" s="8" t="s">
        <v>393</v>
      </c>
      <c r="H668" s="8" t="s">
        <v>1542</v>
      </c>
      <c r="I668" s="8" t="s">
        <v>1543</v>
      </c>
      <c r="J668" s="8" t="s">
        <v>1543</v>
      </c>
      <c r="K668" s="8" t="s">
        <v>4299</v>
      </c>
      <c r="L668" s="9">
        <v>0.68819399999999997</v>
      </c>
    </row>
    <row r="669" spans="1:12" x14ac:dyDescent="0.2">
      <c r="A669" s="8" t="s">
        <v>2840</v>
      </c>
      <c r="B669" s="8">
        <v>1148527</v>
      </c>
      <c r="C669" s="8">
        <v>346855154</v>
      </c>
      <c r="D669" s="8">
        <v>10.65967695968255</v>
      </c>
      <c r="E669" s="8" t="s">
        <v>499</v>
      </c>
      <c r="F669" s="8" t="s">
        <v>499</v>
      </c>
      <c r="G669" s="8" t="s">
        <v>499</v>
      </c>
      <c r="H669" s="8" t="s">
        <v>1542</v>
      </c>
      <c r="I669" s="8" t="s">
        <v>1543</v>
      </c>
      <c r="J669" s="8" t="s">
        <v>1543</v>
      </c>
      <c r="K669" s="8" t="s">
        <v>4299</v>
      </c>
      <c r="L669" s="9">
        <v>17.740922000000001</v>
      </c>
    </row>
    <row r="670" spans="1:12" x14ac:dyDescent="0.2">
      <c r="A670" s="8" t="s">
        <v>2849</v>
      </c>
      <c r="B670" s="8">
        <v>1650166</v>
      </c>
      <c r="C670" s="8">
        <v>498350132</v>
      </c>
      <c r="D670" s="8">
        <v>10.751117505040892</v>
      </c>
      <c r="E670" s="8" t="s">
        <v>507</v>
      </c>
      <c r="F670" s="8" t="s">
        <v>507</v>
      </c>
      <c r="G670" s="8" t="s">
        <v>507</v>
      </c>
      <c r="H670" s="8" t="s">
        <v>1542</v>
      </c>
      <c r="I670" s="8" t="s">
        <v>1543</v>
      </c>
      <c r="J670" s="8" t="s">
        <v>1543</v>
      </c>
      <c r="K670" s="8" t="s">
        <v>4299</v>
      </c>
      <c r="L670" s="9">
        <v>23.87125</v>
      </c>
    </row>
    <row r="671" spans="1:12" x14ac:dyDescent="0.2">
      <c r="A671" s="8" t="s">
        <v>2865</v>
      </c>
      <c r="B671" s="10">
        <v>1211293</v>
      </c>
      <c r="C671" s="10">
        <v>365810486</v>
      </c>
      <c r="D671" s="10">
        <v>6.9400787757171933</v>
      </c>
      <c r="E671" s="8" t="s">
        <v>457</v>
      </c>
      <c r="F671" s="8" t="s">
        <v>457</v>
      </c>
      <c r="G671" s="8" t="s">
        <v>457</v>
      </c>
      <c r="H671" s="8" t="s">
        <v>1542</v>
      </c>
      <c r="I671" s="8" t="s">
        <v>1543</v>
      </c>
      <c r="J671" s="8" t="s">
        <v>1543</v>
      </c>
      <c r="K671" s="8" t="s">
        <v>4299</v>
      </c>
      <c r="L671" s="9">
        <v>18.515550999999999</v>
      </c>
    </row>
    <row r="672" spans="1:12" x14ac:dyDescent="0.2">
      <c r="A672" s="8" t="s">
        <v>2874</v>
      </c>
      <c r="B672" s="8">
        <v>1265754</v>
      </c>
      <c r="C672" s="8">
        <v>382257708</v>
      </c>
      <c r="D672" s="8">
        <v>6.9715749635628432</v>
      </c>
      <c r="E672" s="8" t="s">
        <v>465</v>
      </c>
      <c r="F672" s="8" t="s">
        <v>465</v>
      </c>
      <c r="G672" s="8" t="s">
        <v>465</v>
      </c>
      <c r="H672" s="8" t="s">
        <v>1542</v>
      </c>
      <c r="I672" s="8" t="s">
        <v>1543</v>
      </c>
      <c r="J672" s="8" t="s">
        <v>1543</v>
      </c>
      <c r="K672" s="8" t="s">
        <v>4299</v>
      </c>
      <c r="L672" s="9">
        <v>21.023399000000001</v>
      </c>
    </row>
    <row r="673" spans="1:12" x14ac:dyDescent="0.2">
      <c r="A673" s="8" t="s">
        <v>2889</v>
      </c>
      <c r="B673" s="8">
        <v>1695928</v>
      </c>
      <c r="C673" s="8">
        <v>512170256</v>
      </c>
      <c r="D673" s="8">
        <v>7.077493595269587</v>
      </c>
      <c r="E673" s="8" t="s">
        <v>473</v>
      </c>
      <c r="F673" s="8" t="s">
        <v>473</v>
      </c>
      <c r="G673" s="8" t="s">
        <v>473</v>
      </c>
      <c r="H673" s="8" t="s">
        <v>1542</v>
      </c>
      <c r="I673" s="8" t="s">
        <v>1543</v>
      </c>
      <c r="J673" s="8" t="s">
        <v>1543</v>
      </c>
      <c r="K673" s="8" t="s">
        <v>4299</v>
      </c>
      <c r="L673" s="9">
        <v>24.313922000000002</v>
      </c>
    </row>
    <row r="674" spans="1:12" x14ac:dyDescent="0.2">
      <c r="A674" s="8" t="s">
        <v>2908</v>
      </c>
      <c r="B674" s="8">
        <v>1045497</v>
      </c>
      <c r="C674" s="8">
        <v>315740094</v>
      </c>
      <c r="D674" s="8">
        <v>7.6055627447139997</v>
      </c>
      <c r="E674" s="8" t="s">
        <v>481</v>
      </c>
      <c r="F674" s="8" t="s">
        <v>481</v>
      </c>
      <c r="G674" s="8" t="s">
        <v>481</v>
      </c>
      <c r="H674" s="8" t="s">
        <v>1542</v>
      </c>
      <c r="I674" s="8" t="s">
        <v>1543</v>
      </c>
      <c r="J674" s="8" t="s">
        <v>1543</v>
      </c>
      <c r="K674" s="8" t="s">
        <v>4299</v>
      </c>
      <c r="L674" s="9">
        <v>17.848841</v>
      </c>
    </row>
    <row r="675" spans="1:12" x14ac:dyDescent="0.2">
      <c r="A675" s="8" t="s">
        <v>2916</v>
      </c>
      <c r="B675" s="8">
        <v>1351944</v>
      </c>
      <c r="C675" s="8">
        <v>408287088</v>
      </c>
      <c r="D675" s="8">
        <v>7.7792997808948448</v>
      </c>
      <c r="E675" s="8" t="s">
        <v>425</v>
      </c>
      <c r="F675" s="8" t="s">
        <v>425</v>
      </c>
      <c r="G675" s="8" t="s">
        <v>425</v>
      </c>
      <c r="H675" s="8" t="s">
        <v>1542</v>
      </c>
      <c r="I675" s="8" t="s">
        <v>1543</v>
      </c>
      <c r="J675" s="8" t="s">
        <v>1543</v>
      </c>
      <c r="K675" s="8" t="s">
        <v>4299</v>
      </c>
      <c r="L675" s="9">
        <v>22.002451000000001</v>
      </c>
    </row>
    <row r="676" spans="1:12" x14ac:dyDescent="0.2">
      <c r="A676" s="8" t="s">
        <v>2932</v>
      </c>
      <c r="B676" s="8">
        <v>1545528</v>
      </c>
      <c r="C676" s="8">
        <v>466749456</v>
      </c>
      <c r="D676" s="8">
        <v>4.0590919932937632</v>
      </c>
      <c r="E676" s="8" t="s">
        <v>433</v>
      </c>
      <c r="F676" s="8" t="s">
        <v>433</v>
      </c>
      <c r="G676" s="8" t="s">
        <v>433</v>
      </c>
      <c r="H676" s="8" t="s">
        <v>1542</v>
      </c>
      <c r="I676" s="8" t="s">
        <v>1543</v>
      </c>
      <c r="J676" s="8" t="s">
        <v>1543</v>
      </c>
      <c r="K676" s="8" t="s">
        <v>4299</v>
      </c>
      <c r="L676" s="9">
        <v>26.044150999999999</v>
      </c>
    </row>
    <row r="677" spans="1:12" x14ac:dyDescent="0.2">
      <c r="A677" s="8" t="s">
        <v>2832</v>
      </c>
      <c r="B677" s="8">
        <v>956872</v>
      </c>
      <c r="C677" s="8">
        <v>288975344</v>
      </c>
      <c r="D677" s="8">
        <v>16.911162244014388</v>
      </c>
      <c r="E677" s="8" t="s">
        <v>494</v>
      </c>
      <c r="F677" s="8" t="s">
        <v>494</v>
      </c>
      <c r="G677" s="8" t="s">
        <v>494</v>
      </c>
      <c r="H677" s="8" t="s">
        <v>1542</v>
      </c>
      <c r="I677" s="8" t="s">
        <v>1543</v>
      </c>
      <c r="J677" s="8" t="s">
        <v>1543</v>
      </c>
      <c r="K677" s="8" t="s">
        <v>4299</v>
      </c>
      <c r="L677" s="9">
        <v>15.099746</v>
      </c>
    </row>
    <row r="678" spans="1:12" x14ac:dyDescent="0.2">
      <c r="A678" s="8" t="s">
        <v>2941</v>
      </c>
      <c r="B678" s="8">
        <v>1376680</v>
      </c>
      <c r="C678" s="8">
        <v>415757360</v>
      </c>
      <c r="D678" s="8">
        <v>12.145077818725806</v>
      </c>
      <c r="E678" s="8" t="s">
        <v>444</v>
      </c>
      <c r="F678" s="8" t="s">
        <v>444</v>
      </c>
      <c r="G678" s="8" t="s">
        <v>444</v>
      </c>
      <c r="H678" s="8" t="s">
        <v>1542</v>
      </c>
      <c r="I678" s="8" t="s">
        <v>1543</v>
      </c>
      <c r="J678" s="8" t="s">
        <v>1543</v>
      </c>
      <c r="K678" s="8" t="s">
        <v>4299</v>
      </c>
      <c r="L678" s="9">
        <v>22.283480000000001</v>
      </c>
    </row>
    <row r="679" spans="1:12" x14ac:dyDescent="0.2">
      <c r="A679" s="8" t="s">
        <v>2949</v>
      </c>
      <c r="B679" s="8">
        <v>1140396</v>
      </c>
      <c r="C679" s="8">
        <v>344399592</v>
      </c>
      <c r="D679" s="8">
        <v>10.778549668648392</v>
      </c>
      <c r="E679" s="8" t="s">
        <v>452</v>
      </c>
      <c r="F679" s="8" t="s">
        <v>452</v>
      </c>
      <c r="G679" s="8" t="s">
        <v>452</v>
      </c>
      <c r="H679" s="8" t="s">
        <v>1542</v>
      </c>
      <c r="I679" s="8" t="s">
        <v>1543</v>
      </c>
      <c r="J679" s="8" t="s">
        <v>1543</v>
      </c>
      <c r="K679" s="8" t="s">
        <v>4299</v>
      </c>
      <c r="L679" s="9">
        <v>20.454523999999999</v>
      </c>
    </row>
    <row r="680" spans="1:12" x14ac:dyDescent="0.2">
      <c r="A680" s="8" t="s">
        <v>2957</v>
      </c>
      <c r="B680" s="8">
        <v>966222</v>
      </c>
      <c r="C680" s="8">
        <v>291799044</v>
      </c>
      <c r="D680" s="8">
        <v>12.594152497041208</v>
      </c>
      <c r="E680" s="8" t="s">
        <v>396</v>
      </c>
      <c r="F680" s="8" t="s">
        <v>396</v>
      </c>
      <c r="G680" s="8" t="s">
        <v>396</v>
      </c>
      <c r="H680" s="8" t="s">
        <v>1542</v>
      </c>
      <c r="I680" s="8" t="s">
        <v>1543</v>
      </c>
      <c r="J680" s="8" t="s">
        <v>1543</v>
      </c>
      <c r="K680" s="8" t="s">
        <v>4299</v>
      </c>
      <c r="L680" s="9">
        <v>15.429289000000001</v>
      </c>
    </row>
    <row r="681" spans="1:12" x14ac:dyDescent="0.2">
      <c r="A681" s="8" t="s">
        <v>2841</v>
      </c>
      <c r="B681" s="8">
        <v>1063567</v>
      </c>
      <c r="C681" s="8">
        <v>321197234</v>
      </c>
      <c r="D681" s="8">
        <v>12.79024166653187</v>
      </c>
      <c r="E681" s="8" t="s">
        <v>502</v>
      </c>
      <c r="F681" s="8" t="s">
        <v>502</v>
      </c>
      <c r="G681" s="8" t="s">
        <v>502</v>
      </c>
      <c r="H681" s="8" t="s">
        <v>1542</v>
      </c>
      <c r="I681" s="8" t="s">
        <v>1543</v>
      </c>
      <c r="J681" s="8" t="s">
        <v>1543</v>
      </c>
      <c r="K681" s="8" t="s">
        <v>4299</v>
      </c>
      <c r="L681" s="9">
        <v>16.371319</v>
      </c>
    </row>
    <row r="682" spans="1:12" x14ac:dyDescent="0.2">
      <c r="A682" s="8" t="s">
        <v>2850</v>
      </c>
      <c r="B682" s="8">
        <v>1521315</v>
      </c>
      <c r="C682" s="8">
        <v>459437130</v>
      </c>
      <c r="D682" s="8">
        <v>14.124257622704096</v>
      </c>
      <c r="E682" s="8" t="s">
        <v>510</v>
      </c>
      <c r="F682" s="8" t="s">
        <v>510</v>
      </c>
      <c r="G682" s="8" t="s">
        <v>510</v>
      </c>
      <c r="H682" s="8" t="s">
        <v>1542</v>
      </c>
      <c r="I682" s="8" t="s">
        <v>1543</v>
      </c>
      <c r="J682" s="8" t="s">
        <v>1543</v>
      </c>
      <c r="K682" s="8" t="s">
        <v>4299</v>
      </c>
      <c r="L682" s="9">
        <v>24.172625</v>
      </c>
    </row>
    <row r="683" spans="1:12" x14ac:dyDescent="0.2">
      <c r="A683" s="8" t="s">
        <v>2867</v>
      </c>
      <c r="B683" s="8">
        <v>977350</v>
      </c>
      <c r="C683" s="8">
        <v>295159700</v>
      </c>
      <c r="D683" s="8">
        <v>11.364785165001305</v>
      </c>
      <c r="E683" s="8" t="s">
        <v>460</v>
      </c>
      <c r="F683" s="8" t="s">
        <v>460</v>
      </c>
      <c r="G683" s="8" t="s">
        <v>460</v>
      </c>
      <c r="H683" s="8" t="s">
        <v>1542</v>
      </c>
      <c r="I683" s="8" t="s">
        <v>1543</v>
      </c>
      <c r="J683" s="8" t="s">
        <v>1543</v>
      </c>
      <c r="K683" s="8" t="s">
        <v>4299</v>
      </c>
      <c r="L683" s="9">
        <v>15.219471</v>
      </c>
    </row>
    <row r="684" spans="1:12" x14ac:dyDescent="0.2">
      <c r="A684" s="8" t="s">
        <v>2878</v>
      </c>
      <c r="B684" s="10">
        <v>1331751</v>
      </c>
      <c r="C684" s="10">
        <v>402188802</v>
      </c>
      <c r="D684" s="10">
        <v>5.6802312618911763</v>
      </c>
      <c r="E684" s="8" t="s">
        <v>468</v>
      </c>
      <c r="F684" s="8" t="s">
        <v>468</v>
      </c>
      <c r="G684" s="8" t="s">
        <v>468</v>
      </c>
      <c r="H684" s="8" t="s">
        <v>1542</v>
      </c>
      <c r="I684" s="8" t="s">
        <v>1543</v>
      </c>
      <c r="J684" s="8" t="s">
        <v>1543</v>
      </c>
      <c r="K684" s="8" t="s">
        <v>4299</v>
      </c>
      <c r="L684" s="9">
        <v>20.473334999999999</v>
      </c>
    </row>
    <row r="685" spans="1:12" x14ac:dyDescent="0.2">
      <c r="A685" s="8" t="s">
        <v>2890</v>
      </c>
      <c r="B685" s="8">
        <v>1206759</v>
      </c>
      <c r="C685" s="8">
        <v>364441218</v>
      </c>
      <c r="D685" s="8">
        <v>4.4112396935293265</v>
      </c>
      <c r="E685" s="8" t="s">
        <v>476</v>
      </c>
      <c r="F685" s="8" t="s">
        <v>476</v>
      </c>
      <c r="G685" s="8" t="s">
        <v>476</v>
      </c>
      <c r="H685" s="8" t="s">
        <v>1542</v>
      </c>
      <c r="I685" s="8" t="s">
        <v>1543</v>
      </c>
      <c r="J685" s="8" t="s">
        <v>1543</v>
      </c>
      <c r="K685" s="8" t="s">
        <v>4299</v>
      </c>
      <c r="L685" s="9">
        <v>19.316161000000001</v>
      </c>
    </row>
    <row r="686" spans="1:12" x14ac:dyDescent="0.2">
      <c r="A686" s="8" t="s">
        <v>2909</v>
      </c>
      <c r="B686" s="8">
        <v>982545</v>
      </c>
      <c r="C686" s="8">
        <v>296728590</v>
      </c>
      <c r="D686" s="8">
        <v>10.928918565459885</v>
      </c>
      <c r="E686" s="8" t="s">
        <v>484</v>
      </c>
      <c r="F686" s="8" t="s">
        <v>484</v>
      </c>
      <c r="G686" s="8" t="s">
        <v>484</v>
      </c>
      <c r="H686" s="8" t="s">
        <v>1542</v>
      </c>
      <c r="I686" s="8" t="s">
        <v>1543</v>
      </c>
      <c r="J686" s="8" t="s">
        <v>1543</v>
      </c>
      <c r="K686" s="8" t="s">
        <v>4299</v>
      </c>
      <c r="L686" s="9">
        <v>15.753099000000001</v>
      </c>
    </row>
    <row r="687" spans="1:12" x14ac:dyDescent="0.2">
      <c r="A687" s="8" t="s">
        <v>2917</v>
      </c>
      <c r="B687" s="8">
        <v>1011370</v>
      </c>
      <c r="C687" s="8">
        <v>305433740</v>
      </c>
      <c r="D687" s="8">
        <v>8.9314506524099286</v>
      </c>
      <c r="E687" s="8" t="s">
        <v>428</v>
      </c>
      <c r="F687" s="8" t="s">
        <v>428</v>
      </c>
      <c r="G687" s="8" t="s">
        <v>428</v>
      </c>
      <c r="H687" s="8" t="s">
        <v>1542</v>
      </c>
      <c r="I687" s="8" t="s">
        <v>1543</v>
      </c>
      <c r="J687" s="8" t="s">
        <v>1543</v>
      </c>
      <c r="K687" s="8" t="s">
        <v>4299</v>
      </c>
      <c r="L687" s="9">
        <v>17.794364000000002</v>
      </c>
    </row>
    <row r="688" spans="1:12" x14ac:dyDescent="0.2">
      <c r="A688" s="8" t="s">
        <v>2933</v>
      </c>
      <c r="B688" s="8">
        <v>1370830</v>
      </c>
      <c r="C688" s="8">
        <v>413990660</v>
      </c>
      <c r="D688" s="8">
        <v>4.5118242934235004</v>
      </c>
      <c r="E688" s="8" t="s">
        <v>436</v>
      </c>
      <c r="F688" s="8" t="s">
        <v>436</v>
      </c>
      <c r="G688" s="8" t="s">
        <v>436</v>
      </c>
      <c r="H688" s="8" t="s">
        <v>1542</v>
      </c>
      <c r="I688" s="8" t="s">
        <v>1543</v>
      </c>
      <c r="J688" s="8" t="s">
        <v>1543</v>
      </c>
      <c r="K688" s="8" t="s">
        <v>4299</v>
      </c>
      <c r="L688" s="9">
        <v>22.235572999999999</v>
      </c>
    </row>
    <row r="689" spans="1:12" x14ac:dyDescent="0.2">
      <c r="A689" s="8" t="s">
        <v>2833</v>
      </c>
      <c r="B689" s="8">
        <v>930746</v>
      </c>
      <c r="C689" s="8">
        <v>281085292</v>
      </c>
      <c r="D689" s="8">
        <v>15.424745378911595</v>
      </c>
      <c r="E689" s="8" t="s">
        <v>493</v>
      </c>
      <c r="F689" s="8" t="s">
        <v>493</v>
      </c>
      <c r="G689" s="8" t="s">
        <v>493</v>
      </c>
      <c r="H689" s="8" t="s">
        <v>1542</v>
      </c>
      <c r="I689" s="8" t="s">
        <v>1543</v>
      </c>
      <c r="J689" s="8" t="s">
        <v>1543</v>
      </c>
      <c r="K689" s="8" t="s">
        <v>4299</v>
      </c>
      <c r="L689" s="9">
        <v>14.110499000000001</v>
      </c>
    </row>
    <row r="690" spans="1:12" x14ac:dyDescent="0.2">
      <c r="A690" s="8" t="s">
        <v>2942</v>
      </c>
      <c r="B690" s="8">
        <v>1597968</v>
      </c>
      <c r="C690" s="8">
        <v>482586336</v>
      </c>
      <c r="D690" s="8">
        <v>11.102655616407</v>
      </c>
      <c r="E690" s="8" t="s">
        <v>443</v>
      </c>
      <c r="F690" s="8" t="s">
        <v>443</v>
      </c>
      <c r="G690" s="8" t="s">
        <v>443</v>
      </c>
      <c r="H690" s="8" t="s">
        <v>1542</v>
      </c>
      <c r="I690" s="8" t="s">
        <v>1543</v>
      </c>
      <c r="J690" s="8" t="s">
        <v>1543</v>
      </c>
      <c r="K690" s="8" t="s">
        <v>4299</v>
      </c>
      <c r="L690" s="9">
        <v>22.366772999999998</v>
      </c>
    </row>
    <row r="691" spans="1:12" x14ac:dyDescent="0.2">
      <c r="A691" s="8" t="s">
        <v>2950</v>
      </c>
      <c r="B691" s="8">
        <v>805100</v>
      </c>
      <c r="C691" s="8">
        <v>243140200</v>
      </c>
      <c r="D691" s="8">
        <v>13.043227175356609</v>
      </c>
      <c r="E691" s="8" t="s">
        <v>451</v>
      </c>
      <c r="F691" s="8" t="s">
        <v>451</v>
      </c>
      <c r="G691" s="8" t="s">
        <v>451</v>
      </c>
      <c r="H691" s="8" t="s">
        <v>1542</v>
      </c>
      <c r="I691" s="8" t="s">
        <v>1543</v>
      </c>
      <c r="J691" s="8" t="s">
        <v>1543</v>
      </c>
      <c r="K691" s="8" t="s">
        <v>4299</v>
      </c>
      <c r="L691" s="9">
        <v>13.585381</v>
      </c>
    </row>
    <row r="692" spans="1:12" x14ac:dyDescent="0.2">
      <c r="A692" s="8" t="s">
        <v>2958</v>
      </c>
      <c r="B692" s="8">
        <v>1259366</v>
      </c>
      <c r="C692" s="8">
        <v>380328532</v>
      </c>
      <c r="D692" s="8">
        <v>8.2944148530801591</v>
      </c>
      <c r="E692" s="8" t="s">
        <v>395</v>
      </c>
      <c r="F692" s="8" t="s">
        <v>395</v>
      </c>
      <c r="G692" s="8" t="s">
        <v>395</v>
      </c>
      <c r="H692" s="8" t="s">
        <v>1542</v>
      </c>
      <c r="I692" s="8" t="s">
        <v>1543</v>
      </c>
      <c r="J692" s="8" t="s">
        <v>1543</v>
      </c>
      <c r="K692" s="8" t="s">
        <v>4299</v>
      </c>
      <c r="L692" s="9">
        <v>20.579394000000001</v>
      </c>
    </row>
    <row r="693" spans="1:12" x14ac:dyDescent="0.2">
      <c r="A693" s="8" t="s">
        <v>2842</v>
      </c>
      <c r="B693" s="8">
        <v>1081092</v>
      </c>
      <c r="C693" s="8">
        <v>326489784</v>
      </c>
      <c r="D693" s="8">
        <v>11.011215056282392</v>
      </c>
      <c r="E693" s="8" t="s">
        <v>501</v>
      </c>
      <c r="F693" s="8" t="s">
        <v>501</v>
      </c>
      <c r="G693" s="8" t="s">
        <v>501</v>
      </c>
      <c r="H693" s="8" t="s">
        <v>1542</v>
      </c>
      <c r="I693" s="8" t="s">
        <v>1543</v>
      </c>
      <c r="J693" s="8" t="s">
        <v>1543</v>
      </c>
      <c r="K693" s="8" t="s">
        <v>4299</v>
      </c>
      <c r="L693" s="9">
        <v>16.227716999999998</v>
      </c>
    </row>
    <row r="694" spans="1:12" x14ac:dyDescent="0.2">
      <c r="A694" s="8" t="s">
        <v>2851</v>
      </c>
      <c r="B694" s="8">
        <v>2079015</v>
      </c>
      <c r="C694" s="8">
        <v>627862530</v>
      </c>
      <c r="D694" s="8">
        <v>8.8887783979093697</v>
      </c>
      <c r="E694" s="8" t="s">
        <v>509</v>
      </c>
      <c r="F694" s="8" t="s">
        <v>509</v>
      </c>
      <c r="G694" s="8" t="s">
        <v>509</v>
      </c>
      <c r="H694" s="8" t="s">
        <v>1542</v>
      </c>
      <c r="I694" s="8" t="s">
        <v>1543</v>
      </c>
      <c r="J694" s="8" t="s">
        <v>1543</v>
      </c>
      <c r="K694" s="8" t="s">
        <v>4299</v>
      </c>
      <c r="L694" s="9">
        <v>28.240157</v>
      </c>
    </row>
    <row r="695" spans="1:12" x14ac:dyDescent="0.2">
      <c r="A695" s="8" t="s">
        <v>2868</v>
      </c>
      <c r="B695" s="8">
        <v>1449611</v>
      </c>
      <c r="C695" s="8">
        <v>437782522</v>
      </c>
      <c r="D695" s="8">
        <v>8.5230162164760088</v>
      </c>
      <c r="E695" s="8" t="s">
        <v>459</v>
      </c>
      <c r="F695" s="8" t="s">
        <v>459</v>
      </c>
      <c r="G695" s="8" t="s">
        <v>459</v>
      </c>
      <c r="H695" s="8" t="s">
        <v>1542</v>
      </c>
      <c r="I695" s="8" t="s">
        <v>1543</v>
      </c>
      <c r="J695" s="8" t="s">
        <v>1543</v>
      </c>
      <c r="K695" s="8" t="s">
        <v>4299</v>
      </c>
      <c r="L695" s="9">
        <v>20.738612</v>
      </c>
    </row>
    <row r="696" spans="1:12" x14ac:dyDescent="0.2">
      <c r="A696" s="8" t="s">
        <v>2879</v>
      </c>
      <c r="B696" s="8">
        <v>1595957</v>
      </c>
      <c r="C696" s="8">
        <v>481979014</v>
      </c>
      <c r="D696" s="8">
        <v>10.120177742068346</v>
      </c>
      <c r="E696" s="8" t="s">
        <v>467</v>
      </c>
      <c r="F696" s="8" t="s">
        <v>467</v>
      </c>
      <c r="G696" s="8" t="s">
        <v>467</v>
      </c>
      <c r="H696" s="8" t="s">
        <v>1542</v>
      </c>
      <c r="I696" s="8" t="s">
        <v>1543</v>
      </c>
      <c r="J696" s="8" t="s">
        <v>1543</v>
      </c>
      <c r="K696" s="8" t="s">
        <v>4299</v>
      </c>
      <c r="L696" s="9">
        <v>21.707958999999999</v>
      </c>
    </row>
    <row r="697" spans="1:12" x14ac:dyDescent="0.2">
      <c r="A697" s="8" t="s">
        <v>2891</v>
      </c>
      <c r="B697" s="8">
        <v>900091</v>
      </c>
      <c r="C697" s="8">
        <v>271827482</v>
      </c>
      <c r="D697" s="8">
        <v>2.0722921438689461</v>
      </c>
      <c r="E697" s="8" t="s">
        <v>475</v>
      </c>
      <c r="F697" s="8" t="s">
        <v>475</v>
      </c>
      <c r="G697" s="8" t="s">
        <v>475</v>
      </c>
      <c r="H697" s="8" t="s">
        <v>1542</v>
      </c>
      <c r="I697" s="8" t="s">
        <v>1543</v>
      </c>
      <c r="J697" s="8" t="s">
        <v>1543</v>
      </c>
      <c r="K697" s="8" t="s">
        <v>4299</v>
      </c>
      <c r="L697" s="9">
        <v>12.327767</v>
      </c>
    </row>
    <row r="698" spans="1:12" x14ac:dyDescent="0.2">
      <c r="A698" s="8" t="s">
        <v>2910</v>
      </c>
      <c r="B698" s="8">
        <v>99769</v>
      </c>
      <c r="C698" s="8">
        <v>3130238</v>
      </c>
      <c r="D698" s="8">
        <v>0.42951194620339328</v>
      </c>
      <c r="E698" s="8" t="s">
        <v>483</v>
      </c>
      <c r="F698" s="8" t="s">
        <v>483</v>
      </c>
      <c r="G698" s="8" t="s">
        <v>483</v>
      </c>
      <c r="H698" s="8" t="s">
        <v>1542</v>
      </c>
      <c r="I698" s="8" t="s">
        <v>1543</v>
      </c>
      <c r="J698" s="8" t="s">
        <v>1543</v>
      </c>
      <c r="K698" s="8" t="s">
        <v>4299</v>
      </c>
      <c r="L698" s="9">
        <v>0.28674100000000002</v>
      </c>
    </row>
    <row r="699" spans="1:12" x14ac:dyDescent="0.2">
      <c r="A699" s="8" t="s">
        <v>2918</v>
      </c>
      <c r="B699" s="8">
        <v>985177</v>
      </c>
      <c r="C699" s="8">
        <v>297523454</v>
      </c>
      <c r="D699" s="8">
        <v>9.9159605241013864</v>
      </c>
      <c r="E699" s="8" t="s">
        <v>427</v>
      </c>
      <c r="F699" s="8" t="s">
        <v>427</v>
      </c>
      <c r="G699" s="8" t="s">
        <v>427</v>
      </c>
      <c r="H699" s="8" t="s">
        <v>1542</v>
      </c>
      <c r="I699" s="8" t="s">
        <v>1543</v>
      </c>
      <c r="J699" s="8" t="s">
        <v>1543</v>
      </c>
      <c r="K699" s="8" t="s">
        <v>4299</v>
      </c>
      <c r="L699" s="9">
        <v>17.071345000000001</v>
      </c>
    </row>
    <row r="700" spans="1:12" x14ac:dyDescent="0.2">
      <c r="A700" s="8" t="s">
        <v>2934</v>
      </c>
      <c r="B700" s="8">
        <v>1722291</v>
      </c>
      <c r="C700" s="8">
        <v>520131882</v>
      </c>
      <c r="D700" s="8">
        <v>4.3632842075191753</v>
      </c>
      <c r="E700" s="8" t="s">
        <v>435</v>
      </c>
      <c r="F700" s="8" t="s">
        <v>435</v>
      </c>
      <c r="G700" s="8" t="s">
        <v>435</v>
      </c>
      <c r="H700" s="8" t="s">
        <v>1542</v>
      </c>
      <c r="I700" s="8" t="s">
        <v>1543</v>
      </c>
      <c r="J700" s="8" t="s">
        <v>1543</v>
      </c>
      <c r="K700" s="8" t="s">
        <v>4299</v>
      </c>
      <c r="L700" s="9">
        <v>23.316358999999999</v>
      </c>
    </row>
    <row r="701" spans="1:12" x14ac:dyDescent="0.2">
      <c r="A701" s="8" t="s">
        <v>2834</v>
      </c>
      <c r="B701" s="8">
        <v>996258</v>
      </c>
      <c r="C701" s="8">
        <v>300869916</v>
      </c>
      <c r="D701" s="8">
        <v>12.876602181592524</v>
      </c>
      <c r="E701" s="8" t="s">
        <v>496</v>
      </c>
      <c r="F701" s="8" t="s">
        <v>496</v>
      </c>
      <c r="G701" s="8" t="s">
        <v>496</v>
      </c>
      <c r="H701" s="8" t="s">
        <v>1542</v>
      </c>
      <c r="I701" s="8" t="s">
        <v>1543</v>
      </c>
      <c r="J701" s="8" t="s">
        <v>1543</v>
      </c>
      <c r="K701" s="8" t="s">
        <v>4299</v>
      </c>
      <c r="L701" s="9">
        <v>16.049786000000001</v>
      </c>
    </row>
    <row r="702" spans="1:12" x14ac:dyDescent="0.2">
      <c r="A702" s="8" t="s">
        <v>2943</v>
      </c>
      <c r="B702" s="8">
        <v>1590922</v>
      </c>
      <c r="C702" s="8">
        <v>480458444</v>
      </c>
      <c r="D702" s="8">
        <v>7.8331481105030996</v>
      </c>
      <c r="E702" s="8" t="s">
        <v>446</v>
      </c>
      <c r="F702" s="8" t="s">
        <v>446</v>
      </c>
      <c r="G702" s="8" t="s">
        <v>446</v>
      </c>
      <c r="H702" s="8" t="s">
        <v>1542</v>
      </c>
      <c r="I702" s="8" t="s">
        <v>1543</v>
      </c>
      <c r="J702" s="8" t="s">
        <v>1543</v>
      </c>
      <c r="K702" s="8" t="s">
        <v>4299</v>
      </c>
      <c r="L702" s="9">
        <v>20.369439</v>
      </c>
    </row>
    <row r="703" spans="1:12" x14ac:dyDescent="0.2">
      <c r="A703" s="8" t="s">
        <v>2951</v>
      </c>
      <c r="B703" s="8">
        <v>1269264</v>
      </c>
      <c r="C703" s="8">
        <v>383317728</v>
      </c>
      <c r="D703" s="8">
        <v>7.4226816539973202</v>
      </c>
      <c r="E703" s="8" t="s">
        <v>454</v>
      </c>
      <c r="F703" s="8" t="s">
        <v>454</v>
      </c>
      <c r="G703" s="8" t="s">
        <v>454</v>
      </c>
      <c r="H703" s="8" t="s">
        <v>1542</v>
      </c>
      <c r="I703" s="8" t="s">
        <v>1543</v>
      </c>
      <c r="J703" s="8" t="s">
        <v>1543</v>
      </c>
      <c r="K703" s="8" t="s">
        <v>4299</v>
      </c>
      <c r="L703" s="9">
        <v>20.514379999999999</v>
      </c>
    </row>
    <row r="704" spans="1:12" x14ac:dyDescent="0.2">
      <c r="A704" s="8" t="s">
        <v>2959</v>
      </c>
      <c r="B704" s="8">
        <v>1312600</v>
      </c>
      <c r="C704" s="8">
        <v>396405200</v>
      </c>
      <c r="D704" s="8">
        <v>6.3091390127446481</v>
      </c>
      <c r="E704" s="8" t="s">
        <v>398</v>
      </c>
      <c r="F704" s="8" t="s">
        <v>398</v>
      </c>
      <c r="G704" s="8" t="s">
        <v>398</v>
      </c>
      <c r="H704" s="8" t="s">
        <v>1542</v>
      </c>
      <c r="I704" s="8" t="s">
        <v>1543</v>
      </c>
      <c r="J704" s="8" t="s">
        <v>1543</v>
      </c>
      <c r="K704" s="8" t="s">
        <v>4299</v>
      </c>
      <c r="L704" s="9">
        <v>20.534935000000001</v>
      </c>
    </row>
    <row r="705" spans="1:12" x14ac:dyDescent="0.2">
      <c r="A705" s="8" t="s">
        <v>2843</v>
      </c>
      <c r="B705" s="8">
        <v>923734</v>
      </c>
      <c r="C705" s="8">
        <v>278967668</v>
      </c>
      <c r="D705" s="8">
        <v>10.35385913576188</v>
      </c>
      <c r="E705" s="8" t="s">
        <v>504</v>
      </c>
      <c r="F705" s="8" t="s">
        <v>504</v>
      </c>
      <c r="G705" s="8" t="s">
        <v>504</v>
      </c>
      <c r="H705" s="8" t="s">
        <v>1542</v>
      </c>
      <c r="I705" s="8" t="s">
        <v>1543</v>
      </c>
      <c r="J705" s="8" t="s">
        <v>1543</v>
      </c>
      <c r="K705" s="8" t="s">
        <v>4299</v>
      </c>
      <c r="L705" s="9">
        <v>13.344199</v>
      </c>
    </row>
    <row r="706" spans="1:12" x14ac:dyDescent="0.2">
      <c r="A706" s="8" t="s">
        <v>2852</v>
      </c>
      <c r="B706" s="8">
        <v>1646721</v>
      </c>
      <c r="C706" s="8">
        <v>497309742</v>
      </c>
      <c r="D706" s="8">
        <v>9.3632532277131979</v>
      </c>
      <c r="E706" s="8" t="s">
        <v>512</v>
      </c>
      <c r="F706" s="8" t="s">
        <v>512</v>
      </c>
      <c r="G706" s="8" t="s">
        <v>512</v>
      </c>
      <c r="H706" s="8" t="s">
        <v>1542</v>
      </c>
      <c r="I706" s="8" t="s">
        <v>1543</v>
      </c>
      <c r="J706" s="8" t="s">
        <v>1543</v>
      </c>
      <c r="K706" s="8" t="s">
        <v>4299</v>
      </c>
      <c r="L706" s="9">
        <v>25.039574999999999</v>
      </c>
    </row>
    <row r="707" spans="1:12" x14ac:dyDescent="0.2">
      <c r="A707" s="8" t="s">
        <v>2869</v>
      </c>
      <c r="B707" s="8">
        <v>1428091</v>
      </c>
      <c r="C707" s="8">
        <v>431283482</v>
      </c>
      <c r="D707" s="8">
        <v>5.1214279291457663</v>
      </c>
      <c r="E707" s="8" t="s">
        <v>462</v>
      </c>
      <c r="F707" s="8" t="s">
        <v>462</v>
      </c>
      <c r="G707" s="8" t="s">
        <v>462</v>
      </c>
      <c r="H707" s="8" t="s">
        <v>1542</v>
      </c>
      <c r="I707" s="8" t="s">
        <v>1543</v>
      </c>
      <c r="J707" s="8" t="s">
        <v>1543</v>
      </c>
      <c r="K707" s="8" t="s">
        <v>4299</v>
      </c>
      <c r="L707" s="9">
        <v>18.541253999999999</v>
      </c>
    </row>
    <row r="708" spans="1:12" x14ac:dyDescent="0.2">
      <c r="A708" s="8" t="s">
        <v>2880</v>
      </c>
      <c r="B708" s="8">
        <v>1074072</v>
      </c>
      <c r="C708" s="8">
        <v>324369744</v>
      </c>
      <c r="D708" s="8">
        <v>8.2517425985796002</v>
      </c>
      <c r="E708" s="8" t="s">
        <v>470</v>
      </c>
      <c r="F708" s="8" t="s">
        <v>470</v>
      </c>
      <c r="G708" s="8" t="s">
        <v>470</v>
      </c>
      <c r="H708" s="8" t="s">
        <v>1542</v>
      </c>
      <c r="I708" s="8" t="s">
        <v>1543</v>
      </c>
      <c r="J708" s="8" t="s">
        <v>1543</v>
      </c>
      <c r="K708" s="8" t="s">
        <v>4299</v>
      </c>
      <c r="L708" s="9">
        <v>17.481245999999999</v>
      </c>
    </row>
    <row r="709" spans="1:12" x14ac:dyDescent="0.2">
      <c r="A709" s="8" t="s">
        <v>2892</v>
      </c>
      <c r="B709" s="8">
        <v>882237</v>
      </c>
      <c r="C709" s="8">
        <v>266435574</v>
      </c>
      <c r="D709" s="8">
        <v>10.304074838844564</v>
      </c>
      <c r="E709" s="8" t="s">
        <v>478</v>
      </c>
      <c r="F709" s="8" t="s">
        <v>478</v>
      </c>
      <c r="G709" s="8" t="s">
        <v>478</v>
      </c>
      <c r="H709" s="8" t="s">
        <v>1542</v>
      </c>
      <c r="I709" s="8" t="s">
        <v>1543</v>
      </c>
      <c r="J709" s="8" t="s">
        <v>1543</v>
      </c>
      <c r="K709" s="8" t="s">
        <v>4299</v>
      </c>
      <c r="L709" s="9">
        <v>14.366728999999999</v>
      </c>
    </row>
    <row r="710" spans="1:12" x14ac:dyDescent="0.2">
      <c r="A710" s="8" t="s">
        <v>2911</v>
      </c>
      <c r="B710" s="8">
        <v>135736</v>
      </c>
      <c r="C710" s="8">
        <v>40992272</v>
      </c>
      <c r="D710" s="8">
        <v>0.4297151474153007</v>
      </c>
      <c r="E710" s="8" t="s">
        <v>486</v>
      </c>
      <c r="F710" s="8" t="s">
        <v>486</v>
      </c>
      <c r="G710" s="8" t="s">
        <v>486</v>
      </c>
      <c r="H710" s="8" t="s">
        <v>1542</v>
      </c>
      <c r="I710" s="8" t="s">
        <v>1543</v>
      </c>
      <c r="J710" s="8" t="s">
        <v>1543</v>
      </c>
      <c r="K710" s="8" t="s">
        <v>4299</v>
      </c>
      <c r="L710" s="9">
        <v>0.32505099999999998</v>
      </c>
    </row>
    <row r="711" spans="1:12" x14ac:dyDescent="0.2">
      <c r="A711" s="8" t="s">
        <v>2919</v>
      </c>
      <c r="B711" s="8">
        <v>904535</v>
      </c>
      <c r="C711" s="8">
        <v>273169570</v>
      </c>
      <c r="D711" s="8">
        <v>8.0790215684582929</v>
      </c>
      <c r="E711" s="8" t="s">
        <v>430</v>
      </c>
      <c r="F711" s="8" t="s">
        <v>430</v>
      </c>
      <c r="G711" s="8" t="s">
        <v>430</v>
      </c>
      <c r="H711" s="8" t="s">
        <v>1542</v>
      </c>
      <c r="I711" s="8" t="s">
        <v>1543</v>
      </c>
      <c r="J711" s="8" t="s">
        <v>1543</v>
      </c>
      <c r="K711" s="8" t="s">
        <v>4299</v>
      </c>
      <c r="L711" s="9">
        <v>14.619789000000001</v>
      </c>
    </row>
    <row r="712" spans="1:12" x14ac:dyDescent="0.2">
      <c r="A712" s="8" t="s">
        <v>2935</v>
      </c>
      <c r="B712" s="8">
        <v>1834957</v>
      </c>
      <c r="C712" s="8">
        <v>554157014</v>
      </c>
      <c r="D712" s="8">
        <v>2.8128589606655452</v>
      </c>
      <c r="E712" s="8" t="s">
        <v>438</v>
      </c>
      <c r="F712" s="8" t="s">
        <v>438</v>
      </c>
      <c r="G712" s="8" t="s">
        <v>438</v>
      </c>
      <c r="H712" s="8" t="s">
        <v>1542</v>
      </c>
      <c r="I712" s="8" t="s">
        <v>1543</v>
      </c>
      <c r="J712" s="8" t="s">
        <v>1543</v>
      </c>
      <c r="K712" s="8" t="s">
        <v>4299</v>
      </c>
      <c r="L712" s="9">
        <v>22.173082999999998</v>
      </c>
    </row>
    <row r="713" spans="1:12" x14ac:dyDescent="0.2">
      <c r="A713" s="8" t="s">
        <v>2835</v>
      </c>
      <c r="B713" s="8">
        <v>814600</v>
      </c>
      <c r="C713" s="8">
        <v>246009200</v>
      </c>
      <c r="D713" s="8">
        <v>13.520750023339055</v>
      </c>
      <c r="E713" s="8" t="s">
        <v>495</v>
      </c>
      <c r="F713" s="8" t="s">
        <v>495</v>
      </c>
      <c r="G713" s="8" t="s">
        <v>495</v>
      </c>
      <c r="H713" s="8" t="s">
        <v>1542</v>
      </c>
      <c r="I713" s="8" t="s">
        <v>1543</v>
      </c>
      <c r="J713" s="8" t="s">
        <v>1543</v>
      </c>
      <c r="K713" s="8" t="s">
        <v>4299</v>
      </c>
      <c r="L713" s="9">
        <v>13.096690000000001</v>
      </c>
    </row>
    <row r="714" spans="1:12" x14ac:dyDescent="0.2">
      <c r="A714" s="8" t="s">
        <v>2944</v>
      </c>
      <c r="B714" s="8">
        <v>299647</v>
      </c>
      <c r="C714" s="8">
        <v>90493394</v>
      </c>
      <c r="D714" s="8">
        <v>0.5166852661116772</v>
      </c>
      <c r="E714" s="8" t="s">
        <v>445</v>
      </c>
      <c r="F714" s="8" t="s">
        <v>445</v>
      </c>
      <c r="G714" s="8" t="s">
        <v>445</v>
      </c>
      <c r="H714" s="8" t="s">
        <v>1542</v>
      </c>
      <c r="I714" s="8" t="s">
        <v>1543</v>
      </c>
      <c r="J714" s="8" t="s">
        <v>1543</v>
      </c>
      <c r="K714" s="8" t="s">
        <v>4299</v>
      </c>
      <c r="L714" s="9">
        <v>1.3851560000000001</v>
      </c>
    </row>
    <row r="715" spans="1:12" x14ac:dyDescent="0.2">
      <c r="A715" s="8" t="s">
        <v>2952</v>
      </c>
      <c r="B715" s="8">
        <v>979502</v>
      </c>
      <c r="C715" s="8">
        <v>295809604</v>
      </c>
      <c r="D715" s="8">
        <v>8.0221252291242138</v>
      </c>
      <c r="E715" s="8" t="s">
        <v>453</v>
      </c>
      <c r="F715" s="8" t="s">
        <v>453</v>
      </c>
      <c r="G715" s="8" t="s">
        <v>453</v>
      </c>
      <c r="H715" s="8" t="s">
        <v>1542</v>
      </c>
      <c r="I715" s="8" t="s">
        <v>1543</v>
      </c>
      <c r="J715" s="8" t="s">
        <v>1543</v>
      </c>
      <c r="K715" s="8" t="s">
        <v>4299</v>
      </c>
      <c r="L715" s="9">
        <v>14.682114</v>
      </c>
    </row>
    <row r="716" spans="1:12" x14ac:dyDescent="0.2">
      <c r="A716" s="8" t="s">
        <v>2960</v>
      </c>
      <c r="B716" s="8">
        <v>881250</v>
      </c>
      <c r="C716" s="8">
        <v>266137500</v>
      </c>
      <c r="D716" s="8">
        <v>4.2303906149317205</v>
      </c>
      <c r="E716" s="8" t="s">
        <v>397</v>
      </c>
      <c r="F716" s="8" t="s">
        <v>397</v>
      </c>
      <c r="G716" s="8" t="s">
        <v>397</v>
      </c>
      <c r="H716" s="8" t="s">
        <v>1542</v>
      </c>
      <c r="I716" s="8" t="s">
        <v>1543</v>
      </c>
      <c r="J716" s="8" t="s">
        <v>1543</v>
      </c>
      <c r="K716" s="8" t="s">
        <v>4299</v>
      </c>
      <c r="L716" s="9">
        <v>14.717646999999999</v>
      </c>
    </row>
    <row r="717" spans="1:12" x14ac:dyDescent="0.2">
      <c r="A717" s="8" t="s">
        <v>2844</v>
      </c>
      <c r="B717" s="8">
        <v>1077755</v>
      </c>
      <c r="C717" s="8">
        <v>325482010</v>
      </c>
      <c r="D717" s="8">
        <v>10.096809602698993</v>
      </c>
      <c r="E717" s="8" t="s">
        <v>503</v>
      </c>
      <c r="F717" s="8" t="s">
        <v>503</v>
      </c>
      <c r="G717" s="8" t="s">
        <v>503</v>
      </c>
      <c r="H717" s="8" t="s">
        <v>1542</v>
      </c>
      <c r="I717" s="8" t="s">
        <v>1543</v>
      </c>
      <c r="J717" s="8" t="s">
        <v>1543</v>
      </c>
      <c r="K717" s="8" t="s">
        <v>4299</v>
      </c>
      <c r="L717" s="9">
        <v>15.360118</v>
      </c>
    </row>
    <row r="718" spans="1:12" x14ac:dyDescent="0.2">
      <c r="A718" s="8" t="s">
        <v>2853</v>
      </c>
      <c r="B718" s="8">
        <v>1168009</v>
      </c>
      <c r="C718" s="8">
        <v>352738718</v>
      </c>
      <c r="D718" s="8">
        <v>10.321346941856692</v>
      </c>
      <c r="E718" s="8" t="s">
        <v>511</v>
      </c>
      <c r="F718" s="8" t="s">
        <v>511</v>
      </c>
      <c r="G718" s="8" t="s">
        <v>511</v>
      </c>
      <c r="H718" s="8" t="s">
        <v>1542</v>
      </c>
      <c r="I718" s="8" t="s">
        <v>1543</v>
      </c>
      <c r="J718" s="8" t="s">
        <v>1543</v>
      </c>
      <c r="K718" s="8" t="s">
        <v>4299</v>
      </c>
      <c r="L718" s="9">
        <v>18.347957999999998</v>
      </c>
    </row>
    <row r="719" spans="1:12" x14ac:dyDescent="0.2">
      <c r="A719" s="8" t="s">
        <v>2870</v>
      </c>
      <c r="B719" s="8">
        <v>1164478</v>
      </c>
      <c r="C719" s="8">
        <v>351672356</v>
      </c>
      <c r="D719" s="8">
        <v>4.1897503725513996</v>
      </c>
      <c r="E719" s="8" t="s">
        <v>461</v>
      </c>
      <c r="F719" s="8" t="s">
        <v>461</v>
      </c>
      <c r="G719" s="8" t="s">
        <v>461</v>
      </c>
      <c r="H719" s="8" t="s">
        <v>1542</v>
      </c>
      <c r="I719" s="8" t="s">
        <v>1543</v>
      </c>
      <c r="J719" s="8" t="s">
        <v>1543</v>
      </c>
      <c r="K719" s="8" t="s">
        <v>4299</v>
      </c>
      <c r="L719" s="9">
        <v>15.627552</v>
      </c>
    </row>
    <row r="720" spans="1:12" x14ac:dyDescent="0.2">
      <c r="A720" s="8" t="s">
        <v>2881</v>
      </c>
      <c r="B720" s="8">
        <v>1433700</v>
      </c>
      <c r="C720" s="8">
        <v>432977400</v>
      </c>
      <c r="D720" s="8">
        <v>3.9266048113130001</v>
      </c>
      <c r="E720" s="8" t="s">
        <v>469</v>
      </c>
      <c r="F720" s="8" t="s">
        <v>469</v>
      </c>
      <c r="G720" s="8" t="s">
        <v>469</v>
      </c>
      <c r="H720" s="8" t="s">
        <v>1542</v>
      </c>
      <c r="I720" s="8" t="s">
        <v>1543</v>
      </c>
      <c r="J720" s="8" t="s">
        <v>1543</v>
      </c>
      <c r="K720" s="8" t="s">
        <v>4299</v>
      </c>
      <c r="L720" s="9">
        <v>19.454757000000001</v>
      </c>
    </row>
    <row r="721" spans="1:12" x14ac:dyDescent="0.2">
      <c r="A721" s="8" t="s">
        <v>2893</v>
      </c>
      <c r="B721" s="8">
        <v>1441696</v>
      </c>
      <c r="C721" s="8">
        <v>435392192</v>
      </c>
      <c r="D721" s="8">
        <v>4.6581291659968445</v>
      </c>
      <c r="E721" s="8" t="s">
        <v>477</v>
      </c>
      <c r="F721" s="8" t="s">
        <v>477</v>
      </c>
      <c r="G721" s="8" t="s">
        <v>477</v>
      </c>
      <c r="H721" s="8" t="s">
        <v>1542</v>
      </c>
      <c r="I721" s="8" t="s">
        <v>1543</v>
      </c>
      <c r="J721" s="8" t="s">
        <v>1543</v>
      </c>
      <c r="K721" s="8" t="s">
        <v>4299</v>
      </c>
      <c r="L721" s="9">
        <v>16.486267000000002</v>
      </c>
    </row>
    <row r="722" spans="1:12" x14ac:dyDescent="0.2">
      <c r="A722" s="8" t="s">
        <v>2912</v>
      </c>
      <c r="B722" s="8">
        <v>908896</v>
      </c>
      <c r="C722" s="8">
        <v>274486592</v>
      </c>
      <c r="D722" s="8">
        <v>12.04855724306978</v>
      </c>
      <c r="E722" s="8" t="s">
        <v>485</v>
      </c>
      <c r="F722" s="8" t="s">
        <v>485</v>
      </c>
      <c r="G722" s="8" t="s">
        <v>485</v>
      </c>
      <c r="H722" s="8" t="s">
        <v>1542</v>
      </c>
      <c r="I722" s="8" t="s">
        <v>1543</v>
      </c>
      <c r="J722" s="8" t="s">
        <v>1543</v>
      </c>
      <c r="K722" s="8" t="s">
        <v>4299</v>
      </c>
      <c r="L722" s="9">
        <v>12.437860000000001</v>
      </c>
    </row>
    <row r="723" spans="1:12" x14ac:dyDescent="0.2">
      <c r="A723" s="8" t="s">
        <v>2920</v>
      </c>
      <c r="B723" s="8">
        <v>1100317</v>
      </c>
      <c r="C723" s="8">
        <v>332295734</v>
      </c>
      <c r="D723" s="8">
        <v>5.2636687774809623</v>
      </c>
      <c r="E723" s="8" t="s">
        <v>429</v>
      </c>
      <c r="F723" s="8" t="s">
        <v>429</v>
      </c>
      <c r="G723" s="8" t="s">
        <v>429</v>
      </c>
      <c r="H723" s="8" t="s">
        <v>1542</v>
      </c>
      <c r="I723" s="8" t="s">
        <v>1543</v>
      </c>
      <c r="J723" s="8" t="s">
        <v>1543</v>
      </c>
      <c r="K723" s="8" t="s">
        <v>4299</v>
      </c>
      <c r="L723" s="9">
        <v>18.246666999999999</v>
      </c>
    </row>
    <row r="724" spans="1:12" x14ac:dyDescent="0.2">
      <c r="A724" s="8" t="s">
        <v>2936</v>
      </c>
      <c r="B724" s="8">
        <v>1098508</v>
      </c>
      <c r="C724" s="8">
        <v>331749416</v>
      </c>
      <c r="D724" s="8">
        <v>5.0614835716330768</v>
      </c>
      <c r="E724" s="8" t="s">
        <v>437</v>
      </c>
      <c r="F724" s="8" t="s">
        <v>437</v>
      </c>
      <c r="G724" s="8" t="s">
        <v>437</v>
      </c>
      <c r="H724" s="8" t="s">
        <v>1542</v>
      </c>
      <c r="I724" s="8" t="s">
        <v>1543</v>
      </c>
      <c r="J724" s="8" t="s">
        <v>1543</v>
      </c>
      <c r="K724" s="8" t="s">
        <v>4299</v>
      </c>
      <c r="L724" s="9">
        <v>16.657599999999999</v>
      </c>
    </row>
    <row r="725" spans="1:12" x14ac:dyDescent="0.2">
      <c r="A725" s="8" t="s">
        <v>2768</v>
      </c>
      <c r="B725" s="8">
        <v>1072171</v>
      </c>
      <c r="C725" s="8">
        <v>323795642</v>
      </c>
      <c r="D725" s="8">
        <v>4.5405355303633197</v>
      </c>
      <c r="E725" s="8" t="s">
        <v>2481</v>
      </c>
      <c r="F725" s="8" t="s">
        <v>850</v>
      </c>
      <c r="G725" s="8" t="s">
        <v>850</v>
      </c>
      <c r="H725" s="8" t="s">
        <v>4297</v>
      </c>
      <c r="I725" s="8" t="s">
        <v>1543</v>
      </c>
      <c r="J725" s="8" t="s">
        <v>1543</v>
      </c>
      <c r="K725" s="8" t="s">
        <v>1613</v>
      </c>
      <c r="L725" s="9">
        <v>16.459116000000002</v>
      </c>
    </row>
    <row r="726" spans="1:12" x14ac:dyDescent="0.2">
      <c r="A726" s="8" t="s">
        <v>2819</v>
      </c>
      <c r="B726" s="8">
        <v>969647</v>
      </c>
      <c r="C726" s="8">
        <v>292833394</v>
      </c>
      <c r="D726" s="8">
        <v>5.8171882103387</v>
      </c>
      <c r="E726" s="8" t="s">
        <v>1642</v>
      </c>
      <c r="F726" s="8" t="s">
        <v>1490</v>
      </c>
      <c r="G726" s="8" t="s">
        <v>1490</v>
      </c>
      <c r="H726" s="8" t="s">
        <v>4297</v>
      </c>
      <c r="I726" s="8" t="s">
        <v>1543</v>
      </c>
      <c r="J726" s="8" t="s">
        <v>1543</v>
      </c>
      <c r="K726" s="8" t="s">
        <v>1613</v>
      </c>
      <c r="L726" s="9">
        <v>15.010809999999999</v>
      </c>
    </row>
    <row r="727" spans="1:12" x14ac:dyDescent="0.2">
      <c r="A727" s="8" t="s">
        <v>2845</v>
      </c>
      <c r="B727" s="8">
        <v>875141</v>
      </c>
      <c r="C727" s="8">
        <v>264292582</v>
      </c>
      <c r="D727" s="8">
        <v>4.0862390254610164</v>
      </c>
      <c r="E727" s="8" t="s">
        <v>2023</v>
      </c>
      <c r="F727" s="8" t="s">
        <v>416</v>
      </c>
      <c r="G727" s="8" t="s">
        <v>416</v>
      </c>
      <c r="H727" s="8" t="s">
        <v>4297</v>
      </c>
      <c r="I727" s="8" t="s">
        <v>1543</v>
      </c>
      <c r="J727" s="8" t="s">
        <v>1543</v>
      </c>
      <c r="K727" s="8" t="s">
        <v>1613</v>
      </c>
      <c r="L727" s="9">
        <v>3.818063</v>
      </c>
    </row>
    <row r="728" spans="1:12" x14ac:dyDescent="0.2">
      <c r="A728" s="8" t="s">
        <v>2809</v>
      </c>
      <c r="B728" s="8">
        <v>1151111</v>
      </c>
      <c r="C728" s="8">
        <v>347635522</v>
      </c>
      <c r="D728" s="8">
        <v>9.0313188138286602</v>
      </c>
      <c r="E728" s="8" t="s">
        <v>1931</v>
      </c>
      <c r="F728" s="8" t="s">
        <v>1226</v>
      </c>
      <c r="G728" s="8" t="s">
        <v>1226</v>
      </c>
      <c r="H728" s="8" t="s">
        <v>4297</v>
      </c>
      <c r="I728" s="8" t="s">
        <v>1543</v>
      </c>
      <c r="J728" s="8" t="s">
        <v>1543</v>
      </c>
      <c r="K728" s="8" t="s">
        <v>1613</v>
      </c>
      <c r="L728" s="9">
        <v>17.086687999999999</v>
      </c>
    </row>
    <row r="729" spans="1:12" x14ac:dyDescent="0.2">
      <c r="A729" s="8" t="s">
        <v>2921</v>
      </c>
      <c r="B729" s="8">
        <v>653662</v>
      </c>
      <c r="C729" s="8">
        <v>197405924</v>
      </c>
      <c r="D729" s="8">
        <v>4.0411904199326001</v>
      </c>
      <c r="E729" s="8" t="s">
        <v>2212</v>
      </c>
      <c r="F729" s="8" t="s">
        <v>144</v>
      </c>
      <c r="G729" s="8" t="s">
        <v>144</v>
      </c>
      <c r="H729" s="8" t="s">
        <v>1542</v>
      </c>
      <c r="I729" s="8" t="s">
        <v>1543</v>
      </c>
      <c r="J729" s="8" t="s">
        <v>1543</v>
      </c>
      <c r="K729" s="8" t="s">
        <v>4298</v>
      </c>
      <c r="L729" s="9">
        <v>9.6535019999999996</v>
      </c>
    </row>
    <row r="730" spans="1:12" x14ac:dyDescent="0.2">
      <c r="A730" s="8" t="s">
        <v>2897</v>
      </c>
      <c r="B730" s="8">
        <v>2161872</v>
      </c>
      <c r="C730" s="8">
        <v>652885344</v>
      </c>
      <c r="D730" s="8">
        <v>4.2687871517906553</v>
      </c>
      <c r="E730" s="8" t="s">
        <v>2027</v>
      </c>
      <c r="F730" s="8" t="s">
        <v>384</v>
      </c>
      <c r="G730" s="8" t="s">
        <v>384</v>
      </c>
      <c r="H730" s="8" t="s">
        <v>1542</v>
      </c>
      <c r="I730" s="8" t="s">
        <v>1543</v>
      </c>
      <c r="J730" s="8" t="s">
        <v>1543</v>
      </c>
      <c r="K730" s="8" t="s">
        <v>4298</v>
      </c>
      <c r="L730" s="9">
        <v>31.696747999999999</v>
      </c>
    </row>
    <row r="731" spans="1:12" x14ac:dyDescent="0.2">
      <c r="A731" s="8" t="s">
        <v>2810</v>
      </c>
      <c r="B731" s="8">
        <v>1169603</v>
      </c>
      <c r="C731" s="8">
        <v>353220106</v>
      </c>
      <c r="D731" s="8">
        <v>4.4254760678768221</v>
      </c>
      <c r="E731" s="8" t="s">
        <v>2581</v>
      </c>
      <c r="F731" s="8" t="s">
        <v>794</v>
      </c>
      <c r="G731" s="8" t="s">
        <v>794</v>
      </c>
      <c r="H731" s="8" t="s">
        <v>1542</v>
      </c>
      <c r="I731" s="8" t="s">
        <v>1543</v>
      </c>
      <c r="J731" s="8" t="s">
        <v>1543</v>
      </c>
      <c r="K731" s="8" t="s">
        <v>4298</v>
      </c>
      <c r="L731" s="9">
        <v>17.488721999999999</v>
      </c>
    </row>
    <row r="732" spans="1:12" x14ac:dyDescent="0.2">
      <c r="A732" s="8" t="s">
        <v>2820</v>
      </c>
      <c r="B732" s="8">
        <v>893076</v>
      </c>
      <c r="C732" s="8">
        <v>269708952</v>
      </c>
      <c r="D732" s="8">
        <v>3.1104335345634002</v>
      </c>
      <c r="E732" s="8" t="s">
        <v>2663</v>
      </c>
      <c r="F732" s="8" t="s">
        <v>674</v>
      </c>
      <c r="G732" s="8" t="s">
        <v>674</v>
      </c>
      <c r="H732" s="8" t="s">
        <v>1542</v>
      </c>
      <c r="I732" s="8" t="s">
        <v>1543</v>
      </c>
      <c r="J732" s="8" t="s">
        <v>1543</v>
      </c>
      <c r="K732" s="8" t="s">
        <v>4298</v>
      </c>
      <c r="L732" s="9">
        <v>13.413050999999999</v>
      </c>
    </row>
    <row r="733" spans="1:12" x14ac:dyDescent="0.2">
      <c r="A733" s="8" t="s">
        <v>2793</v>
      </c>
      <c r="B733" s="8">
        <v>1440348</v>
      </c>
      <c r="C733" s="8">
        <v>434985096</v>
      </c>
      <c r="D733" s="8">
        <v>6.9560811904577688</v>
      </c>
      <c r="E733" s="8" t="s">
        <v>1544</v>
      </c>
      <c r="F733" s="8" t="s">
        <v>618</v>
      </c>
      <c r="G733" s="8" t="s">
        <v>618</v>
      </c>
      <c r="H733" s="8" t="s">
        <v>1542</v>
      </c>
      <c r="I733" s="8" t="s">
        <v>1543</v>
      </c>
      <c r="J733" s="8" t="s">
        <v>1543</v>
      </c>
      <c r="K733" s="8" t="s">
        <v>4298</v>
      </c>
      <c r="L733" s="9">
        <v>19.572187</v>
      </c>
    </row>
    <row r="734" spans="1:12" x14ac:dyDescent="0.2">
      <c r="A734" s="8" t="s">
        <v>2974</v>
      </c>
      <c r="B734" s="8">
        <v>26368</v>
      </c>
      <c r="C734" s="8">
        <v>7963136</v>
      </c>
      <c r="D734" s="8">
        <v>0.25941402632977201</v>
      </c>
      <c r="E734" s="8" t="s">
        <v>2484</v>
      </c>
      <c r="F734" s="8" t="s">
        <v>914</v>
      </c>
      <c r="G734" s="8" t="s">
        <v>914</v>
      </c>
      <c r="H734" s="8" t="s">
        <v>1542</v>
      </c>
      <c r="I734" s="8" t="s">
        <v>1543</v>
      </c>
      <c r="J734" s="8" t="s">
        <v>1543</v>
      </c>
      <c r="K734" s="8" t="s">
        <v>4298</v>
      </c>
      <c r="L734" s="9">
        <v>0.35320800000000002</v>
      </c>
    </row>
    <row r="735" spans="1:12" x14ac:dyDescent="0.2">
      <c r="A735" s="8" t="s">
        <v>2894</v>
      </c>
      <c r="B735" s="8">
        <v>4138766</v>
      </c>
      <c r="C735" s="8">
        <v>1249907332</v>
      </c>
      <c r="D735" s="8">
        <v>1.7948973994045681</v>
      </c>
      <c r="E735" s="8" t="s">
        <v>2484</v>
      </c>
      <c r="F735" s="8" t="s">
        <v>914</v>
      </c>
      <c r="G735" s="8" t="s">
        <v>1065</v>
      </c>
      <c r="H735" s="8" t="s">
        <v>1542</v>
      </c>
      <c r="I735" s="8" t="s">
        <v>1543</v>
      </c>
      <c r="J735" s="8" t="s">
        <v>1543</v>
      </c>
      <c r="K735" s="8" t="s">
        <v>4298</v>
      </c>
      <c r="L735" s="9">
        <v>43.76341</v>
      </c>
    </row>
    <row r="736" spans="1:12" x14ac:dyDescent="0.2">
      <c r="A736" s="8" t="s">
        <v>2854</v>
      </c>
      <c r="B736" s="8">
        <v>659459</v>
      </c>
      <c r="C736" s="8">
        <v>199156618</v>
      </c>
      <c r="D736" s="8">
        <v>1.8114599915491039</v>
      </c>
      <c r="E736" s="8" t="s">
        <v>2024</v>
      </c>
      <c r="F736" s="8" t="s">
        <v>424</v>
      </c>
      <c r="G736" s="8" t="s">
        <v>424</v>
      </c>
      <c r="H736" s="8" t="s">
        <v>1542</v>
      </c>
      <c r="I736" s="8" t="s">
        <v>1543</v>
      </c>
      <c r="J736" s="8" t="s">
        <v>1543</v>
      </c>
      <c r="K736" s="8" t="s">
        <v>4298</v>
      </c>
      <c r="L736" s="9">
        <v>3.3420299999999998</v>
      </c>
    </row>
    <row r="737" spans="1:12" x14ac:dyDescent="0.2">
      <c r="A737" s="8" t="s">
        <v>2769</v>
      </c>
      <c r="B737" s="8">
        <v>18570</v>
      </c>
      <c r="C737" s="8">
        <v>5608140</v>
      </c>
      <c r="D737" s="8">
        <v>0.11643484508009951</v>
      </c>
      <c r="E737" s="8" t="s">
        <v>2297</v>
      </c>
      <c r="F737" s="8" t="s">
        <v>64</v>
      </c>
      <c r="G737" s="8" t="s">
        <v>64</v>
      </c>
      <c r="H737" s="8" t="s">
        <v>1542</v>
      </c>
      <c r="I737" s="8" t="s">
        <v>1543</v>
      </c>
      <c r="J737" s="8" t="s">
        <v>1543</v>
      </c>
      <c r="K737" s="8" t="s">
        <v>4298</v>
      </c>
      <c r="L737" s="9">
        <v>0.25184600000000001</v>
      </c>
    </row>
    <row r="738" spans="1:12" x14ac:dyDescent="0.2">
      <c r="A738" s="8" t="s">
        <v>2801</v>
      </c>
      <c r="B738" s="8">
        <v>6467955</v>
      </c>
      <c r="C738" s="8">
        <v>1953322410</v>
      </c>
      <c r="D738" s="8">
        <v>2.3026975164074046</v>
      </c>
      <c r="E738" s="8" t="s">
        <v>1647</v>
      </c>
      <c r="F738" s="8" t="s">
        <v>546</v>
      </c>
      <c r="G738" s="8" t="s">
        <v>546</v>
      </c>
      <c r="H738" s="8" t="s">
        <v>1542</v>
      </c>
      <c r="I738" s="8" t="s">
        <v>1543</v>
      </c>
      <c r="J738" s="8" t="s">
        <v>1543</v>
      </c>
      <c r="K738" s="8" t="s">
        <v>4298</v>
      </c>
      <c r="L738" s="9">
        <v>80.577439999999996</v>
      </c>
    </row>
    <row r="739" spans="1:12" x14ac:dyDescent="0.2">
      <c r="A739" s="8" t="s">
        <v>2785</v>
      </c>
      <c r="B739" s="8">
        <v>3918</v>
      </c>
      <c r="C739" s="8">
        <v>1183236</v>
      </c>
      <c r="D739" s="8">
        <v>0.16211974041444566</v>
      </c>
      <c r="E739" s="8" t="s">
        <v>2112</v>
      </c>
      <c r="F739" s="8" t="s">
        <v>248</v>
      </c>
      <c r="G739" s="8" t="s">
        <v>248</v>
      </c>
      <c r="H739" s="8" t="s">
        <v>1542</v>
      </c>
      <c r="I739" s="8" t="s">
        <v>1543</v>
      </c>
      <c r="J739" s="8" t="s">
        <v>1543</v>
      </c>
      <c r="K739" s="8" t="s">
        <v>4298</v>
      </c>
      <c r="L739" s="9">
        <v>5.9048000000000003E-2</v>
      </c>
    </row>
    <row r="740" spans="1:12" x14ac:dyDescent="0.2">
      <c r="A740" s="8" t="s">
        <v>2982</v>
      </c>
      <c r="B740" s="8">
        <v>1338026</v>
      </c>
      <c r="C740" s="8">
        <v>404083852</v>
      </c>
      <c r="D740" s="8">
        <v>7.474271284584221</v>
      </c>
      <c r="E740" s="8" t="s">
        <v>2112</v>
      </c>
      <c r="F740" s="8" t="s">
        <v>248</v>
      </c>
      <c r="G740" s="8" t="s">
        <v>1142</v>
      </c>
      <c r="H740" s="8" t="s">
        <v>1542</v>
      </c>
      <c r="I740" s="8" t="s">
        <v>1543</v>
      </c>
      <c r="J740" s="8" t="s">
        <v>1543</v>
      </c>
      <c r="K740" s="8" t="s">
        <v>4298</v>
      </c>
      <c r="L740" s="9">
        <v>20.628107</v>
      </c>
    </row>
    <row r="741" spans="1:12" x14ac:dyDescent="0.2">
      <c r="A741" s="8" t="s">
        <v>2875</v>
      </c>
      <c r="B741" s="8">
        <v>943281</v>
      </c>
      <c r="C741" s="8">
        <v>284870862</v>
      </c>
      <c r="D741" s="8">
        <v>1.7067085736948731</v>
      </c>
      <c r="E741" s="8" t="s">
        <v>1836</v>
      </c>
      <c r="F741" s="8" t="s">
        <v>1322</v>
      </c>
      <c r="G741" s="8" t="s">
        <v>1322</v>
      </c>
      <c r="H741" s="8" t="s">
        <v>1542</v>
      </c>
      <c r="I741" s="8" t="s">
        <v>1543</v>
      </c>
      <c r="J741" s="8" t="s">
        <v>1543</v>
      </c>
      <c r="K741" s="8" t="s">
        <v>4298</v>
      </c>
      <c r="L741" s="9">
        <v>17.218886000000001</v>
      </c>
    </row>
    <row r="742" spans="1:12" x14ac:dyDescent="0.2">
      <c r="A742" s="8" t="s">
        <v>2777</v>
      </c>
      <c r="B742" s="8">
        <v>1060170</v>
      </c>
      <c r="C742" s="8">
        <v>320171340</v>
      </c>
      <c r="D742" s="8">
        <v>5.6301341694873077</v>
      </c>
      <c r="E742" s="8" t="s">
        <v>2483</v>
      </c>
      <c r="F742" s="8" t="s">
        <v>866</v>
      </c>
      <c r="G742" s="8" t="s">
        <v>866</v>
      </c>
      <c r="H742" s="8" t="s">
        <v>1542</v>
      </c>
      <c r="I742" s="8" t="s">
        <v>1543</v>
      </c>
      <c r="J742" s="8" t="s">
        <v>1543</v>
      </c>
      <c r="K742" s="8" t="s">
        <v>4298</v>
      </c>
      <c r="L742" s="9">
        <v>15.97658</v>
      </c>
    </row>
    <row r="743" spans="1:12" x14ac:dyDescent="0.2">
      <c r="A743" s="8" t="s">
        <v>2922</v>
      </c>
      <c r="B743" s="8">
        <v>235635</v>
      </c>
      <c r="C743" s="8">
        <v>71161770</v>
      </c>
      <c r="D743" s="8">
        <v>0.45191851118768644</v>
      </c>
      <c r="E743" s="8" t="s">
        <v>2224</v>
      </c>
      <c r="F743" s="8" t="s">
        <v>143</v>
      </c>
      <c r="G743" s="8" t="s">
        <v>143</v>
      </c>
      <c r="H743" s="8" t="s">
        <v>1542</v>
      </c>
      <c r="I743" s="8" t="s">
        <v>1543</v>
      </c>
      <c r="J743" s="8" t="s">
        <v>1543</v>
      </c>
      <c r="K743" s="8" t="s">
        <v>4298</v>
      </c>
      <c r="L743" s="9">
        <v>3.528537</v>
      </c>
    </row>
    <row r="744" spans="1:12" x14ac:dyDescent="0.2">
      <c r="A744" s="8" t="s">
        <v>2760</v>
      </c>
      <c r="B744" s="8">
        <v>3110858</v>
      </c>
      <c r="C744" s="8">
        <v>939479116</v>
      </c>
      <c r="D744" s="8">
        <v>3.7348458110875016</v>
      </c>
      <c r="E744" s="8" t="s">
        <v>2224</v>
      </c>
      <c r="F744" s="8" t="s">
        <v>143</v>
      </c>
      <c r="G744" s="8" t="s">
        <v>1098</v>
      </c>
      <c r="H744" s="8" t="s">
        <v>1542</v>
      </c>
      <c r="I744" s="8" t="s">
        <v>1543</v>
      </c>
      <c r="J744" s="8" t="s">
        <v>1543</v>
      </c>
      <c r="K744" s="8" t="s">
        <v>4298</v>
      </c>
      <c r="L744" s="9">
        <v>45.569189000000001</v>
      </c>
    </row>
    <row r="745" spans="1:12" x14ac:dyDescent="0.2">
      <c r="A745" s="8" t="s">
        <v>2898</v>
      </c>
      <c r="B745" s="8">
        <v>1118716</v>
      </c>
      <c r="C745" s="8">
        <v>337852232</v>
      </c>
      <c r="D745" s="8">
        <v>4.8313221267260618</v>
      </c>
      <c r="E745" s="8" t="s">
        <v>2039</v>
      </c>
      <c r="F745" s="8" t="s">
        <v>383</v>
      </c>
      <c r="G745" s="8" t="s">
        <v>383</v>
      </c>
      <c r="H745" s="8" t="s">
        <v>1542</v>
      </c>
      <c r="I745" s="8" t="s">
        <v>1543</v>
      </c>
      <c r="J745" s="8" t="s">
        <v>1543</v>
      </c>
      <c r="K745" s="8" t="s">
        <v>4298</v>
      </c>
      <c r="L745" s="9">
        <v>16.733442</v>
      </c>
    </row>
    <row r="746" spans="1:12" x14ac:dyDescent="0.2">
      <c r="A746" s="8" t="s">
        <v>2811</v>
      </c>
      <c r="B746" s="8">
        <v>2003185</v>
      </c>
      <c r="C746" s="8">
        <v>604961870</v>
      </c>
      <c r="D746" s="8">
        <v>2.4582205250362934</v>
      </c>
      <c r="E746" s="8" t="s">
        <v>2591</v>
      </c>
      <c r="F746" s="8" t="s">
        <v>793</v>
      </c>
      <c r="G746" s="8" t="s">
        <v>793</v>
      </c>
      <c r="H746" s="8" t="s">
        <v>1542</v>
      </c>
      <c r="I746" s="8" t="s">
        <v>1543</v>
      </c>
      <c r="J746" s="8" t="s">
        <v>1543</v>
      </c>
      <c r="K746" s="8" t="s">
        <v>4298</v>
      </c>
      <c r="L746" s="9">
        <v>28.923223</v>
      </c>
    </row>
    <row r="747" spans="1:12" x14ac:dyDescent="0.2">
      <c r="A747" s="8" t="s">
        <v>2821</v>
      </c>
      <c r="B747" s="8">
        <v>1588864</v>
      </c>
      <c r="C747" s="8">
        <v>479836928</v>
      </c>
      <c r="D747" s="8">
        <v>3.6424851261153113</v>
      </c>
      <c r="E747" s="8" t="s">
        <v>2675</v>
      </c>
      <c r="F747" s="8" t="s">
        <v>673</v>
      </c>
      <c r="G747" s="8" t="s">
        <v>673</v>
      </c>
      <c r="H747" s="8" t="s">
        <v>1542</v>
      </c>
      <c r="I747" s="8" t="s">
        <v>1543</v>
      </c>
      <c r="J747" s="8" t="s">
        <v>1543</v>
      </c>
      <c r="K747" s="8" t="s">
        <v>4298</v>
      </c>
      <c r="L747" s="9">
        <v>20.687286</v>
      </c>
    </row>
    <row r="748" spans="1:12" x14ac:dyDescent="0.2">
      <c r="A748" s="8" t="s">
        <v>2794</v>
      </c>
      <c r="B748" s="8">
        <v>1529523</v>
      </c>
      <c r="C748" s="8">
        <v>461915946</v>
      </c>
      <c r="D748" s="8">
        <v>8.7319580864875164</v>
      </c>
      <c r="E748" s="8" t="s">
        <v>1558</v>
      </c>
      <c r="F748" s="8" t="s">
        <v>617</v>
      </c>
      <c r="G748" s="8" t="s">
        <v>617</v>
      </c>
      <c r="H748" s="8" t="s">
        <v>1542</v>
      </c>
      <c r="I748" s="8" t="s">
        <v>1543</v>
      </c>
      <c r="J748" s="8" t="s">
        <v>1543</v>
      </c>
      <c r="K748" s="8" t="s">
        <v>4298</v>
      </c>
      <c r="L748" s="9">
        <v>22.660337999999999</v>
      </c>
    </row>
    <row r="749" spans="1:12" x14ac:dyDescent="0.2">
      <c r="A749" s="8" t="s">
        <v>2975</v>
      </c>
      <c r="B749" s="8">
        <v>2153766</v>
      </c>
      <c r="C749" s="8">
        <v>650437332</v>
      </c>
      <c r="D749" s="8">
        <v>3.6560263763911256</v>
      </c>
      <c r="E749" s="8" t="s">
        <v>2496</v>
      </c>
      <c r="F749" s="8" t="s">
        <v>913</v>
      </c>
      <c r="G749" s="8" t="s">
        <v>913</v>
      </c>
      <c r="H749" s="8" t="s">
        <v>1542</v>
      </c>
      <c r="I749" s="8" t="s">
        <v>1543</v>
      </c>
      <c r="J749" s="8" t="s">
        <v>1543</v>
      </c>
      <c r="K749" s="8" t="s">
        <v>4298</v>
      </c>
      <c r="L749" s="9">
        <v>28.520814000000001</v>
      </c>
    </row>
    <row r="750" spans="1:12" x14ac:dyDescent="0.2">
      <c r="A750" s="8" t="s">
        <v>2855</v>
      </c>
      <c r="B750" s="8">
        <v>1239908</v>
      </c>
      <c r="C750" s="8">
        <v>374452216</v>
      </c>
      <c r="D750" s="8">
        <v>4.7254075049090982</v>
      </c>
      <c r="E750" s="8" t="s">
        <v>2036</v>
      </c>
      <c r="F750" s="8" t="s">
        <v>423</v>
      </c>
      <c r="G750" s="8" t="s">
        <v>423</v>
      </c>
      <c r="H750" s="8" t="s">
        <v>1542</v>
      </c>
      <c r="I750" s="8" t="s">
        <v>1543</v>
      </c>
      <c r="J750" s="8" t="s">
        <v>1543</v>
      </c>
      <c r="K750" s="8" t="s">
        <v>4298</v>
      </c>
      <c r="L750" s="9">
        <v>18.966704</v>
      </c>
    </row>
    <row r="751" spans="1:12" x14ac:dyDescent="0.2">
      <c r="A751" s="8" t="s">
        <v>2770</v>
      </c>
      <c r="B751" s="8">
        <v>1075685</v>
      </c>
      <c r="C751" s="8">
        <v>324856870</v>
      </c>
      <c r="D751" s="8">
        <v>14.152148146931989</v>
      </c>
      <c r="E751" s="8" t="s">
        <v>2309</v>
      </c>
      <c r="F751" s="8" t="s">
        <v>63</v>
      </c>
      <c r="G751" s="8" t="s">
        <v>63</v>
      </c>
      <c r="H751" s="8" t="s">
        <v>1542</v>
      </c>
      <c r="I751" s="8" t="s">
        <v>1543</v>
      </c>
      <c r="J751" s="8" t="s">
        <v>1543</v>
      </c>
      <c r="K751" s="8" t="s">
        <v>4298</v>
      </c>
      <c r="L751" s="9">
        <v>16.540706</v>
      </c>
    </row>
    <row r="752" spans="1:12" x14ac:dyDescent="0.2">
      <c r="A752" s="8" t="s">
        <v>2802</v>
      </c>
      <c r="B752" s="8">
        <v>45503</v>
      </c>
      <c r="C752" s="8">
        <v>13741906</v>
      </c>
      <c r="D752" s="8">
        <v>0.3531544844790418</v>
      </c>
      <c r="E752" s="8" t="s">
        <v>1659</v>
      </c>
      <c r="F752" s="8" t="s">
        <v>545</v>
      </c>
      <c r="G752" s="8" t="s">
        <v>545</v>
      </c>
      <c r="H752" s="8" t="s">
        <v>1542</v>
      </c>
      <c r="I752" s="8" t="s">
        <v>1543</v>
      </c>
      <c r="J752" s="8" t="s">
        <v>1543</v>
      </c>
      <c r="K752" s="8" t="s">
        <v>4298</v>
      </c>
      <c r="L752" s="9">
        <v>0.34752</v>
      </c>
    </row>
    <row r="753" spans="1:12" x14ac:dyDescent="0.2">
      <c r="A753" s="8" t="s">
        <v>2786</v>
      </c>
      <c r="B753" s="8">
        <v>3130872</v>
      </c>
      <c r="C753" s="8">
        <v>945523344</v>
      </c>
      <c r="D753" s="8">
        <v>3.3700622590296798</v>
      </c>
      <c r="E753" s="8" t="s">
        <v>2124</v>
      </c>
      <c r="F753" s="8" t="s">
        <v>247</v>
      </c>
      <c r="G753" s="8" t="s">
        <v>247</v>
      </c>
      <c r="H753" s="8" t="s">
        <v>1542</v>
      </c>
      <c r="I753" s="8" t="s">
        <v>1543</v>
      </c>
      <c r="J753" s="8" t="s">
        <v>1543</v>
      </c>
      <c r="K753" s="8" t="s">
        <v>4298</v>
      </c>
      <c r="L753" s="9">
        <v>46.075809</v>
      </c>
    </row>
    <row r="754" spans="1:12" x14ac:dyDescent="0.2">
      <c r="A754" s="8" t="s">
        <v>2876</v>
      </c>
      <c r="B754" s="8">
        <v>2100113</v>
      </c>
      <c r="C754" s="8">
        <v>634234126</v>
      </c>
      <c r="D754" s="8">
        <v>2.7224744661551297</v>
      </c>
      <c r="E754" s="8" t="s">
        <v>1848</v>
      </c>
      <c r="F754" s="8" t="s">
        <v>1321</v>
      </c>
      <c r="G754" s="8" t="s">
        <v>1321</v>
      </c>
      <c r="H754" s="8" t="s">
        <v>1542</v>
      </c>
      <c r="I754" s="8" t="s">
        <v>1543</v>
      </c>
      <c r="J754" s="8" t="s">
        <v>1543</v>
      </c>
      <c r="K754" s="8" t="s">
        <v>4298</v>
      </c>
      <c r="L754" s="9">
        <v>36.677343999999998</v>
      </c>
    </row>
    <row r="755" spans="1:12" x14ac:dyDescent="0.2">
      <c r="A755" s="8" t="s">
        <v>2778</v>
      </c>
      <c r="B755" s="8">
        <v>1084803</v>
      </c>
      <c r="C755" s="8">
        <v>327610506</v>
      </c>
      <c r="D755" s="8">
        <v>4.6591180762804711</v>
      </c>
      <c r="E755" s="8" t="s">
        <v>2495</v>
      </c>
      <c r="F755" s="8" t="s">
        <v>865</v>
      </c>
      <c r="G755" s="8" t="s">
        <v>865</v>
      </c>
      <c r="H755" s="8" t="s">
        <v>1542</v>
      </c>
      <c r="I755" s="8" t="s">
        <v>1543</v>
      </c>
      <c r="J755" s="8" t="s">
        <v>1543</v>
      </c>
      <c r="K755" s="8" t="s">
        <v>4298</v>
      </c>
      <c r="L755" s="9">
        <v>14.732620000000001</v>
      </c>
    </row>
    <row r="756" spans="1:12" x14ac:dyDescent="0.2">
      <c r="A756" s="8" t="s">
        <v>2923</v>
      </c>
      <c r="B756" s="8">
        <v>155602</v>
      </c>
      <c r="C756" s="8">
        <v>46991804</v>
      </c>
      <c r="D756" s="8">
        <v>0.34869765047768181</v>
      </c>
      <c r="E756" s="8" t="s">
        <v>2235</v>
      </c>
      <c r="F756" s="8" t="s">
        <v>146</v>
      </c>
      <c r="G756" s="8" t="s">
        <v>146</v>
      </c>
      <c r="H756" s="8" t="s">
        <v>1542</v>
      </c>
      <c r="I756" s="8" t="s">
        <v>1543</v>
      </c>
      <c r="J756" s="8" t="s">
        <v>1543</v>
      </c>
      <c r="K756" s="8" t="s">
        <v>4298</v>
      </c>
      <c r="L756" s="9">
        <v>1.723009</v>
      </c>
    </row>
    <row r="757" spans="1:12" x14ac:dyDescent="0.2">
      <c r="A757" s="8" t="s">
        <v>2761</v>
      </c>
      <c r="B757" s="8">
        <v>1599774</v>
      </c>
      <c r="C757" s="8">
        <v>483131748</v>
      </c>
      <c r="D757" s="8">
        <v>5.9429725835212057</v>
      </c>
      <c r="E757" s="8" t="s">
        <v>2235</v>
      </c>
      <c r="F757" s="8" t="s">
        <v>146</v>
      </c>
      <c r="G757" s="8" t="s">
        <v>1097</v>
      </c>
      <c r="H757" s="8" t="s">
        <v>1542</v>
      </c>
      <c r="I757" s="8" t="s">
        <v>1543</v>
      </c>
      <c r="J757" s="8" t="s">
        <v>1543</v>
      </c>
      <c r="K757" s="8" t="s">
        <v>4298</v>
      </c>
      <c r="L757" s="9">
        <v>24.037745000000001</v>
      </c>
    </row>
    <row r="758" spans="1:12" x14ac:dyDescent="0.2">
      <c r="A758" s="8" t="s">
        <v>2899</v>
      </c>
      <c r="B758" s="8">
        <v>1223154</v>
      </c>
      <c r="C758" s="8">
        <v>369392508</v>
      </c>
      <c r="D758" s="8">
        <v>3.8735076861601594</v>
      </c>
      <c r="E758" s="8" t="s">
        <v>2050</v>
      </c>
      <c r="F758" s="8" t="s">
        <v>386</v>
      </c>
      <c r="G758" s="8" t="s">
        <v>386</v>
      </c>
      <c r="H758" s="8" t="s">
        <v>1542</v>
      </c>
      <c r="I758" s="8" t="s">
        <v>1543</v>
      </c>
      <c r="J758" s="8" t="s">
        <v>1543</v>
      </c>
      <c r="K758" s="8" t="s">
        <v>4298</v>
      </c>
      <c r="L758" s="9">
        <v>18.864509999999999</v>
      </c>
    </row>
    <row r="759" spans="1:12" x14ac:dyDescent="0.2">
      <c r="A759" s="8" t="s">
        <v>2812</v>
      </c>
      <c r="B759" s="8">
        <v>8139</v>
      </c>
      <c r="C759" s="8">
        <v>2457978</v>
      </c>
      <c r="D759" s="8">
        <v>0.25740231623330756</v>
      </c>
      <c r="E759" s="8" t="s">
        <v>2263</v>
      </c>
      <c r="F759" s="8" t="s">
        <v>796</v>
      </c>
      <c r="G759" s="8" t="s">
        <v>796</v>
      </c>
      <c r="H759" s="8" t="s">
        <v>1542</v>
      </c>
      <c r="I759" s="8" t="s">
        <v>1543</v>
      </c>
      <c r="J759" s="8" t="s">
        <v>1543</v>
      </c>
      <c r="K759" s="8" t="s">
        <v>4298</v>
      </c>
      <c r="L759" s="9">
        <v>0.107431</v>
      </c>
    </row>
    <row r="760" spans="1:12" x14ac:dyDescent="0.2">
      <c r="A760" s="8" t="s">
        <v>2836</v>
      </c>
      <c r="B760" s="8">
        <v>417730</v>
      </c>
      <c r="C760" s="8">
        <v>126154460</v>
      </c>
      <c r="D760" s="8">
        <v>0.31054539986044616</v>
      </c>
      <c r="E760" s="8" t="s">
        <v>2263</v>
      </c>
      <c r="F760" s="8" t="s">
        <v>219</v>
      </c>
      <c r="G760" s="8" t="s">
        <v>219</v>
      </c>
      <c r="H760" s="8" t="s">
        <v>1542</v>
      </c>
      <c r="I760" s="8" t="s">
        <v>1543</v>
      </c>
      <c r="J760" s="8" t="s">
        <v>1543</v>
      </c>
      <c r="K760" s="8" t="s">
        <v>4298</v>
      </c>
      <c r="L760" s="9">
        <v>4.6653770000000003</v>
      </c>
    </row>
    <row r="761" spans="1:12" x14ac:dyDescent="0.2">
      <c r="A761" s="8" t="s">
        <v>2759</v>
      </c>
      <c r="B761" s="8">
        <v>768129</v>
      </c>
      <c r="C761" s="8">
        <v>231974958</v>
      </c>
      <c r="D761" s="8">
        <v>0.38583699928760035</v>
      </c>
      <c r="E761" s="8" t="s">
        <v>2263</v>
      </c>
      <c r="F761" s="8" t="s">
        <v>219</v>
      </c>
      <c r="G761" s="8" t="s">
        <v>1154</v>
      </c>
      <c r="H761" s="8" t="s">
        <v>1542</v>
      </c>
      <c r="I761" s="8" t="s">
        <v>1543</v>
      </c>
      <c r="J761" s="8" t="s">
        <v>1543</v>
      </c>
      <c r="K761" s="8" t="s">
        <v>4298</v>
      </c>
      <c r="L761" s="9">
        <v>7.4181679999999997</v>
      </c>
    </row>
    <row r="762" spans="1:12" x14ac:dyDescent="0.2">
      <c r="A762" s="8" t="s">
        <v>2822</v>
      </c>
      <c r="B762" s="8">
        <v>1001312</v>
      </c>
      <c r="C762" s="8">
        <v>302396224</v>
      </c>
      <c r="D762" s="8">
        <v>4.8361912630881951</v>
      </c>
      <c r="E762" s="8" t="s">
        <v>2686</v>
      </c>
      <c r="F762" s="8" t="s">
        <v>612</v>
      </c>
      <c r="G762" s="8" t="s">
        <v>612</v>
      </c>
      <c r="H762" s="8" t="s">
        <v>1542</v>
      </c>
      <c r="I762" s="8" t="s">
        <v>1543</v>
      </c>
      <c r="J762" s="8" t="s">
        <v>1543</v>
      </c>
      <c r="K762" s="8" t="s">
        <v>4298</v>
      </c>
      <c r="L762" s="9">
        <v>15.462351</v>
      </c>
    </row>
    <row r="763" spans="1:12" x14ac:dyDescent="0.2">
      <c r="A763" s="8" t="s">
        <v>2795</v>
      </c>
      <c r="B763" s="8">
        <v>1554675</v>
      </c>
      <c r="C763" s="8">
        <v>469511850</v>
      </c>
      <c r="D763" s="8">
        <v>1.4064295887111724</v>
      </c>
      <c r="E763" s="8" t="s">
        <v>1570</v>
      </c>
      <c r="F763" s="8" t="s">
        <v>620</v>
      </c>
      <c r="G763" s="8" t="s">
        <v>620</v>
      </c>
      <c r="H763" s="8" t="s">
        <v>1542</v>
      </c>
      <c r="I763" s="8" t="s">
        <v>1543</v>
      </c>
      <c r="J763" s="8" t="s">
        <v>1543</v>
      </c>
      <c r="K763" s="8" t="s">
        <v>4298</v>
      </c>
      <c r="L763" s="9">
        <v>21.885338999999998</v>
      </c>
    </row>
    <row r="764" spans="1:12" x14ac:dyDescent="0.2">
      <c r="A764" s="8" t="s">
        <v>2976</v>
      </c>
      <c r="B764" s="8">
        <v>7878805</v>
      </c>
      <c r="C764" s="8">
        <v>2379399110</v>
      </c>
      <c r="D764" s="8">
        <v>3.0504778174861999</v>
      </c>
      <c r="E764" s="8" t="s">
        <v>2508</v>
      </c>
      <c r="F764" s="8" t="s">
        <v>916</v>
      </c>
      <c r="G764" s="8" t="s">
        <v>916</v>
      </c>
      <c r="H764" s="8" t="s">
        <v>1542</v>
      </c>
      <c r="I764" s="8" t="s">
        <v>1543</v>
      </c>
      <c r="J764" s="8" t="s">
        <v>1543</v>
      </c>
      <c r="K764" s="8" t="s">
        <v>4298</v>
      </c>
      <c r="L764" s="9">
        <v>82.940839999999994</v>
      </c>
    </row>
    <row r="765" spans="1:12" x14ac:dyDescent="0.2">
      <c r="A765" s="8" t="s">
        <v>2856</v>
      </c>
      <c r="B765" s="8">
        <v>889515</v>
      </c>
      <c r="C765" s="8">
        <v>268633530</v>
      </c>
      <c r="D765" s="8">
        <v>7.4123120936311011</v>
      </c>
      <c r="E765" s="8" t="s">
        <v>2047</v>
      </c>
      <c r="F765" s="8" t="s">
        <v>362</v>
      </c>
      <c r="G765" s="8" t="s">
        <v>362</v>
      </c>
      <c r="H765" s="8" t="s">
        <v>1542</v>
      </c>
      <c r="I765" s="8" t="s">
        <v>1543</v>
      </c>
      <c r="J765" s="8" t="s">
        <v>1543</v>
      </c>
      <c r="K765" s="8" t="s">
        <v>4298</v>
      </c>
      <c r="L765" s="9">
        <v>13.415592</v>
      </c>
    </row>
    <row r="766" spans="1:12" x14ac:dyDescent="0.2">
      <c r="A766" s="8" t="s">
        <v>2771</v>
      </c>
      <c r="B766" s="8">
        <v>794193</v>
      </c>
      <c r="C766" s="8">
        <v>239846286</v>
      </c>
      <c r="D766" s="8">
        <v>12.032488039953083</v>
      </c>
      <c r="E766" s="8" t="s">
        <v>2321</v>
      </c>
      <c r="F766" s="8" t="s">
        <v>66</v>
      </c>
      <c r="G766" s="8" t="s">
        <v>66</v>
      </c>
      <c r="H766" s="8" t="s">
        <v>1542</v>
      </c>
      <c r="I766" s="8" t="s">
        <v>1543</v>
      </c>
      <c r="J766" s="8" t="s">
        <v>1543</v>
      </c>
      <c r="K766" s="8" t="s">
        <v>4298</v>
      </c>
      <c r="L766" s="9">
        <v>12.895305</v>
      </c>
    </row>
    <row r="767" spans="1:12" x14ac:dyDescent="0.2">
      <c r="A767" s="8" t="s">
        <v>2803</v>
      </c>
      <c r="B767" s="8">
        <v>4323432</v>
      </c>
      <c r="C767" s="8">
        <v>1305676464</v>
      </c>
      <c r="D767" s="8">
        <v>3.2392663880954315</v>
      </c>
      <c r="E767" s="8" t="s">
        <v>1671</v>
      </c>
      <c r="F767" s="8" t="s">
        <v>1508</v>
      </c>
      <c r="G767" s="8" t="s">
        <v>1508</v>
      </c>
      <c r="H767" s="8" t="s">
        <v>1542</v>
      </c>
      <c r="I767" s="8" t="s">
        <v>1543</v>
      </c>
      <c r="J767" s="8" t="s">
        <v>1543</v>
      </c>
      <c r="K767" s="8" t="s">
        <v>4298</v>
      </c>
      <c r="L767" s="9">
        <v>53.300539000000001</v>
      </c>
    </row>
    <row r="768" spans="1:12" x14ac:dyDescent="0.2">
      <c r="A768" s="8" t="s">
        <v>2787</v>
      </c>
      <c r="B768" s="8">
        <v>1313562</v>
      </c>
      <c r="C768" s="8">
        <v>396695724</v>
      </c>
      <c r="D768" s="8">
        <v>3.8388975919682289</v>
      </c>
      <c r="E768" s="8" t="s">
        <v>2136</v>
      </c>
      <c r="F768" s="8" t="s">
        <v>250</v>
      </c>
      <c r="G768" s="8" t="s">
        <v>250</v>
      </c>
      <c r="H768" s="8" t="s">
        <v>1542</v>
      </c>
      <c r="I768" s="8" t="s">
        <v>1543</v>
      </c>
      <c r="J768" s="8" t="s">
        <v>1543</v>
      </c>
      <c r="K768" s="8" t="s">
        <v>4298</v>
      </c>
      <c r="L768" s="9">
        <v>18.488462999999999</v>
      </c>
    </row>
    <row r="769" spans="1:12" x14ac:dyDescent="0.2">
      <c r="A769" s="8" t="s">
        <v>2866</v>
      </c>
      <c r="B769" s="8">
        <v>1461769</v>
      </c>
      <c r="C769" s="8">
        <v>441454238</v>
      </c>
      <c r="D769" s="8">
        <v>1.7254461846976445</v>
      </c>
      <c r="E769" s="8" t="s">
        <v>1860</v>
      </c>
      <c r="F769" s="8" t="s">
        <v>1324</v>
      </c>
      <c r="G769" s="8" t="s">
        <v>1324</v>
      </c>
      <c r="H769" s="8" t="s">
        <v>1542</v>
      </c>
      <c r="I769" s="8" t="s">
        <v>1543</v>
      </c>
      <c r="J769" s="8" t="s">
        <v>1543</v>
      </c>
      <c r="K769" s="8" t="s">
        <v>4298</v>
      </c>
      <c r="L769" s="9">
        <v>26.795043</v>
      </c>
    </row>
    <row r="770" spans="1:12" x14ac:dyDescent="0.2">
      <c r="A770" s="8" t="s">
        <v>2779</v>
      </c>
      <c r="B770" s="8">
        <v>18930</v>
      </c>
      <c r="C770" s="8">
        <v>5716860</v>
      </c>
      <c r="D770" s="8">
        <v>-0.12196493712524967</v>
      </c>
      <c r="E770" s="8" t="s">
        <v>2507</v>
      </c>
      <c r="F770" s="8" t="s">
        <v>804</v>
      </c>
      <c r="G770" s="8" t="s">
        <v>804</v>
      </c>
      <c r="H770" s="8" t="s">
        <v>1542</v>
      </c>
      <c r="I770" s="8" t="s">
        <v>1543</v>
      </c>
      <c r="J770" s="8" t="s">
        <v>1543</v>
      </c>
      <c r="K770" s="8" t="s">
        <v>4298</v>
      </c>
      <c r="L770" s="9">
        <v>0.26962900000000001</v>
      </c>
    </row>
    <row r="771" spans="1:12" x14ac:dyDescent="0.2">
      <c r="A771" s="8" t="s">
        <v>2984</v>
      </c>
      <c r="B771" s="8">
        <v>19698</v>
      </c>
      <c r="C771" s="8">
        <v>5948796</v>
      </c>
      <c r="D771" s="8">
        <v>-0.11756183111701446</v>
      </c>
      <c r="E771" s="8" t="s">
        <v>2507</v>
      </c>
      <c r="F771" s="8" t="s">
        <v>885</v>
      </c>
      <c r="G771" s="8" t="s">
        <v>885</v>
      </c>
      <c r="H771" s="8" t="s">
        <v>1542</v>
      </c>
      <c r="I771" s="8" t="s">
        <v>1543</v>
      </c>
      <c r="J771" s="8" t="s">
        <v>1543</v>
      </c>
      <c r="K771" s="8" t="s">
        <v>4298</v>
      </c>
      <c r="L771" s="9">
        <v>0.27169300000000002</v>
      </c>
    </row>
    <row r="772" spans="1:12" x14ac:dyDescent="0.2">
      <c r="A772" s="8" t="s">
        <v>2895</v>
      </c>
      <c r="B772" s="8">
        <v>92782</v>
      </c>
      <c r="C772" s="8">
        <v>2802164</v>
      </c>
      <c r="D772" s="8">
        <v>0.34294473035480999</v>
      </c>
      <c r="E772" s="8" t="s">
        <v>2507</v>
      </c>
      <c r="F772" s="8" t="s">
        <v>885</v>
      </c>
      <c r="G772" s="8" t="s">
        <v>1069</v>
      </c>
      <c r="H772" s="8" t="s">
        <v>1542</v>
      </c>
      <c r="I772" s="8" t="s">
        <v>1543</v>
      </c>
      <c r="J772" s="8" t="s">
        <v>1543</v>
      </c>
      <c r="K772" s="8" t="s">
        <v>4298</v>
      </c>
      <c r="L772" s="9">
        <v>0.53827800000000003</v>
      </c>
    </row>
    <row r="773" spans="1:12" x14ac:dyDescent="0.2">
      <c r="A773" s="8" t="s">
        <v>2924</v>
      </c>
      <c r="B773" s="8">
        <v>101411</v>
      </c>
      <c r="C773" s="8">
        <v>30626122</v>
      </c>
      <c r="D773" s="8">
        <v>0.40725939956117391</v>
      </c>
      <c r="E773" s="8" t="s">
        <v>2246</v>
      </c>
      <c r="F773" s="8" t="s">
        <v>145</v>
      </c>
      <c r="G773" s="8" t="s">
        <v>145</v>
      </c>
      <c r="H773" s="8" t="s">
        <v>1542</v>
      </c>
      <c r="I773" s="8" t="s">
        <v>1543</v>
      </c>
      <c r="J773" s="8" t="s">
        <v>1543</v>
      </c>
      <c r="K773" s="8" t="s">
        <v>4298</v>
      </c>
      <c r="L773" s="9">
        <v>1.4265190000000001</v>
      </c>
    </row>
    <row r="774" spans="1:12" x14ac:dyDescent="0.2">
      <c r="A774" s="8" t="s">
        <v>2762</v>
      </c>
      <c r="B774" s="8">
        <v>1060906</v>
      </c>
      <c r="C774" s="8">
        <v>320393612</v>
      </c>
      <c r="D774" s="8">
        <v>6.0709943154960158</v>
      </c>
      <c r="E774" s="8" t="s">
        <v>2246</v>
      </c>
      <c r="F774" s="8" t="s">
        <v>145</v>
      </c>
      <c r="G774" s="8" t="s">
        <v>1100</v>
      </c>
      <c r="H774" s="8" t="s">
        <v>1542</v>
      </c>
      <c r="I774" s="8" t="s">
        <v>1543</v>
      </c>
      <c r="J774" s="8" t="s">
        <v>1543</v>
      </c>
      <c r="K774" s="8" t="s">
        <v>4298</v>
      </c>
      <c r="L774" s="9">
        <v>17.994737000000001</v>
      </c>
    </row>
    <row r="775" spans="1:12" x14ac:dyDescent="0.2">
      <c r="A775" s="8" t="s">
        <v>2900</v>
      </c>
      <c r="B775" s="8">
        <v>13267</v>
      </c>
      <c r="C775" s="8">
        <v>4006634</v>
      </c>
      <c r="D775" s="8">
        <v>0.20176781706268715</v>
      </c>
      <c r="E775" s="8" t="s">
        <v>1811</v>
      </c>
      <c r="F775" s="8" t="s">
        <v>385</v>
      </c>
      <c r="G775" s="8" t="s">
        <v>385</v>
      </c>
      <c r="H775" s="8" t="s">
        <v>1542</v>
      </c>
      <c r="I775" s="8" t="s">
        <v>1543</v>
      </c>
      <c r="J775" s="8" t="s">
        <v>1543</v>
      </c>
      <c r="K775" s="8" t="s">
        <v>4298</v>
      </c>
      <c r="L775" s="9">
        <v>0.17377899999999999</v>
      </c>
    </row>
    <row r="776" spans="1:12" x14ac:dyDescent="0.2">
      <c r="A776" s="8" t="s">
        <v>2896</v>
      </c>
      <c r="B776" s="8">
        <v>56453</v>
      </c>
      <c r="C776" s="8">
        <v>17048806</v>
      </c>
      <c r="D776" s="8">
        <v>0.50900065291791785</v>
      </c>
      <c r="E776" s="8" t="s">
        <v>1811</v>
      </c>
      <c r="F776" s="8" t="s">
        <v>1472</v>
      </c>
      <c r="G776" s="8" t="s">
        <v>1056</v>
      </c>
      <c r="H776" s="8" t="s">
        <v>1542</v>
      </c>
      <c r="I776" s="8" t="s">
        <v>1543</v>
      </c>
      <c r="J776" s="8" t="s">
        <v>1543</v>
      </c>
      <c r="K776" s="8" t="s">
        <v>4298</v>
      </c>
      <c r="L776" s="9">
        <v>0.32277600000000001</v>
      </c>
    </row>
    <row r="777" spans="1:12" x14ac:dyDescent="0.2">
      <c r="A777" s="8" t="s">
        <v>2987</v>
      </c>
      <c r="B777" s="8">
        <v>670124</v>
      </c>
      <c r="C777" s="8">
        <v>202377448</v>
      </c>
      <c r="D777" s="8">
        <v>0.41804840831356999</v>
      </c>
      <c r="E777" s="8" t="s">
        <v>1811</v>
      </c>
      <c r="F777" s="8" t="s">
        <v>1472</v>
      </c>
      <c r="G777" s="8" t="s">
        <v>1472</v>
      </c>
      <c r="H777" s="8" t="s">
        <v>1542</v>
      </c>
      <c r="I777" s="8" t="s">
        <v>1543</v>
      </c>
      <c r="J777" s="8" t="s">
        <v>1543</v>
      </c>
      <c r="K777" s="8" t="s">
        <v>4298</v>
      </c>
      <c r="L777" s="9">
        <v>7.4556230000000001</v>
      </c>
    </row>
    <row r="778" spans="1:12" x14ac:dyDescent="0.2">
      <c r="A778" s="8" t="s">
        <v>2813</v>
      </c>
      <c r="B778" s="8">
        <v>1236446</v>
      </c>
      <c r="C778" s="8">
        <v>373406692</v>
      </c>
      <c r="D778" s="8">
        <v>3.7467505377111903</v>
      </c>
      <c r="E778" s="8" t="s">
        <v>2612</v>
      </c>
      <c r="F778" s="8" t="s">
        <v>795</v>
      </c>
      <c r="G778" s="8" t="s">
        <v>795</v>
      </c>
      <c r="H778" s="8" t="s">
        <v>1542</v>
      </c>
      <c r="I778" s="8" t="s">
        <v>1543</v>
      </c>
      <c r="J778" s="8" t="s">
        <v>1543</v>
      </c>
      <c r="K778" s="8" t="s">
        <v>4298</v>
      </c>
      <c r="L778" s="9">
        <v>18.631816000000001</v>
      </c>
    </row>
    <row r="779" spans="1:12" x14ac:dyDescent="0.2">
      <c r="A779" s="8" t="s">
        <v>2823</v>
      </c>
      <c r="B779" s="8">
        <v>833744</v>
      </c>
      <c r="C779" s="8">
        <v>251790688</v>
      </c>
      <c r="D779" s="8">
        <v>8.2372983862914744</v>
      </c>
      <c r="E779" s="8" t="s">
        <v>2698</v>
      </c>
      <c r="F779" s="8" t="s">
        <v>611</v>
      </c>
      <c r="G779" s="8" t="s">
        <v>611</v>
      </c>
      <c r="H779" s="8" t="s">
        <v>1542</v>
      </c>
      <c r="I779" s="8" t="s">
        <v>1543</v>
      </c>
      <c r="J779" s="8" t="s">
        <v>1543</v>
      </c>
      <c r="K779" s="8" t="s">
        <v>4298</v>
      </c>
      <c r="L779" s="9">
        <v>12.911191000000001</v>
      </c>
    </row>
    <row r="780" spans="1:12" x14ac:dyDescent="0.2">
      <c r="A780" s="8" t="s">
        <v>2796</v>
      </c>
      <c r="B780" s="8">
        <v>1865506</v>
      </c>
      <c r="C780" s="8">
        <v>563382812</v>
      </c>
      <c r="D780" s="8">
        <v>9.9052275321065117</v>
      </c>
      <c r="E780" s="8" t="s">
        <v>1582</v>
      </c>
      <c r="F780" s="8" t="s">
        <v>619</v>
      </c>
      <c r="G780" s="8" t="s">
        <v>619</v>
      </c>
      <c r="H780" s="8" t="s">
        <v>1542</v>
      </c>
      <c r="I780" s="8" t="s">
        <v>1543</v>
      </c>
      <c r="J780" s="8" t="s">
        <v>1543</v>
      </c>
      <c r="K780" s="8" t="s">
        <v>4298</v>
      </c>
      <c r="L780" s="9">
        <v>24.339366999999999</v>
      </c>
    </row>
    <row r="781" spans="1:12" x14ac:dyDescent="0.2">
      <c r="A781" s="8" t="s">
        <v>2977</v>
      </c>
      <c r="B781" s="8">
        <v>4442068</v>
      </c>
      <c r="C781" s="8">
        <v>1341504536</v>
      </c>
      <c r="D781" s="8">
        <v>1.5680987789761036</v>
      </c>
      <c r="E781" s="8" t="s">
        <v>2520</v>
      </c>
      <c r="F781" s="8" t="s">
        <v>915</v>
      </c>
      <c r="G781" s="8" t="s">
        <v>915</v>
      </c>
      <c r="H781" s="8" t="s">
        <v>1542</v>
      </c>
      <c r="I781" s="8" t="s">
        <v>1543</v>
      </c>
      <c r="J781" s="8" t="s">
        <v>1543</v>
      </c>
      <c r="K781" s="8" t="s">
        <v>4298</v>
      </c>
      <c r="L781" s="9">
        <v>45.394821</v>
      </c>
    </row>
    <row r="782" spans="1:12" x14ac:dyDescent="0.2">
      <c r="A782" s="8" t="s">
        <v>2857</v>
      </c>
      <c r="B782" s="8">
        <v>942443</v>
      </c>
      <c r="C782" s="8">
        <v>284617786</v>
      </c>
      <c r="D782" s="8">
        <v>7.4123120936311011</v>
      </c>
      <c r="E782" s="8" t="s">
        <v>2059</v>
      </c>
      <c r="F782" s="8" t="s">
        <v>361</v>
      </c>
      <c r="G782" s="8" t="s">
        <v>361</v>
      </c>
      <c r="H782" s="8" t="s">
        <v>1542</v>
      </c>
      <c r="I782" s="8" t="s">
        <v>1543</v>
      </c>
      <c r="J782" s="8" t="s">
        <v>1543</v>
      </c>
      <c r="K782" s="8" t="s">
        <v>4298</v>
      </c>
      <c r="L782" s="9">
        <v>14.413853</v>
      </c>
    </row>
    <row r="783" spans="1:12" x14ac:dyDescent="0.2">
      <c r="A783" s="8" t="s">
        <v>2772</v>
      </c>
      <c r="B783" s="8">
        <v>1094820</v>
      </c>
      <c r="C783" s="8">
        <v>330635640</v>
      </c>
      <c r="D783" s="8">
        <v>11.783319831459238</v>
      </c>
      <c r="E783" s="8" t="s">
        <v>2332</v>
      </c>
      <c r="F783" s="8" t="s">
        <v>65</v>
      </c>
      <c r="G783" s="8" t="s">
        <v>65</v>
      </c>
      <c r="H783" s="8" t="s">
        <v>1542</v>
      </c>
      <c r="I783" s="8" t="s">
        <v>1543</v>
      </c>
      <c r="J783" s="8" t="s">
        <v>1543</v>
      </c>
      <c r="K783" s="8" t="s">
        <v>4298</v>
      </c>
      <c r="L783" s="9">
        <v>16.264979</v>
      </c>
    </row>
    <row r="784" spans="1:12" x14ac:dyDescent="0.2">
      <c r="A784" s="8" t="s">
        <v>2804</v>
      </c>
      <c r="B784" s="8">
        <v>1207606</v>
      </c>
      <c r="C784" s="8">
        <v>364697012</v>
      </c>
      <c r="D784" s="8">
        <v>5.8794540373839785</v>
      </c>
      <c r="E784" s="8" t="s">
        <v>1683</v>
      </c>
      <c r="F784" s="8" t="s">
        <v>1507</v>
      </c>
      <c r="G784" s="8" t="s">
        <v>1507</v>
      </c>
      <c r="H784" s="8" t="s">
        <v>1542</v>
      </c>
      <c r="I784" s="8" t="s">
        <v>1543</v>
      </c>
      <c r="J784" s="8" t="s">
        <v>1543</v>
      </c>
      <c r="K784" s="8" t="s">
        <v>4298</v>
      </c>
      <c r="L784" s="9">
        <v>17.617923999999999</v>
      </c>
    </row>
    <row r="785" spans="1:12" x14ac:dyDescent="0.2">
      <c r="A785" s="8" t="s">
        <v>2788</v>
      </c>
      <c r="B785" s="8">
        <v>2065551</v>
      </c>
      <c r="C785" s="8">
        <v>623796402</v>
      </c>
      <c r="D785" s="8">
        <v>3.1245023521564699</v>
      </c>
      <c r="E785" s="8" t="s">
        <v>2148</v>
      </c>
      <c r="F785" s="8" t="s">
        <v>249</v>
      </c>
      <c r="G785" s="8" t="s">
        <v>249</v>
      </c>
      <c r="H785" s="8" t="s">
        <v>1542</v>
      </c>
      <c r="I785" s="8" t="s">
        <v>1543</v>
      </c>
      <c r="J785" s="8" t="s">
        <v>1543</v>
      </c>
      <c r="K785" s="8" t="s">
        <v>4298</v>
      </c>
      <c r="L785" s="9">
        <v>27.910616999999998</v>
      </c>
    </row>
    <row r="786" spans="1:12" x14ac:dyDescent="0.2">
      <c r="A786" s="8" t="s">
        <v>2877</v>
      </c>
      <c r="B786" s="10">
        <v>1360735</v>
      </c>
      <c r="C786" s="10">
        <v>410941970</v>
      </c>
      <c r="D786" s="10">
        <v>1.4691156661797273</v>
      </c>
      <c r="E786" s="8" t="s">
        <v>1872</v>
      </c>
      <c r="F786" s="8" t="s">
        <v>1323</v>
      </c>
      <c r="G786" s="8" t="s">
        <v>1323</v>
      </c>
      <c r="H786" s="8" t="s">
        <v>1542</v>
      </c>
      <c r="I786" s="8" t="s">
        <v>1543</v>
      </c>
      <c r="J786" s="8" t="s">
        <v>1543</v>
      </c>
      <c r="K786" s="8" t="s">
        <v>4298</v>
      </c>
      <c r="L786" s="9">
        <v>23.124461</v>
      </c>
    </row>
    <row r="787" spans="1:12" x14ac:dyDescent="0.2">
      <c r="A787" s="8" t="s">
        <v>2780</v>
      </c>
      <c r="B787" s="8">
        <v>885548</v>
      </c>
      <c r="C787" s="8">
        <v>267435496</v>
      </c>
      <c r="D787" s="8">
        <v>6.8208195690652609</v>
      </c>
      <c r="E787" s="8" t="s">
        <v>2519</v>
      </c>
      <c r="F787" s="8" t="s">
        <v>803</v>
      </c>
      <c r="G787" s="8" t="s">
        <v>803</v>
      </c>
      <c r="H787" s="8" t="s">
        <v>1542</v>
      </c>
      <c r="I787" s="8" t="s">
        <v>1543</v>
      </c>
      <c r="J787" s="8" t="s">
        <v>1543</v>
      </c>
      <c r="K787" s="8" t="s">
        <v>4298</v>
      </c>
      <c r="L787" s="9">
        <v>13.992748000000001</v>
      </c>
    </row>
    <row r="788" spans="1:12" x14ac:dyDescent="0.2">
      <c r="A788" s="8" t="s">
        <v>2925</v>
      </c>
      <c r="B788" s="8">
        <v>133005</v>
      </c>
      <c r="C788" s="8">
        <v>40167510</v>
      </c>
      <c r="D788" s="8">
        <v>0.37602883715781388</v>
      </c>
      <c r="E788" s="8" t="s">
        <v>2258</v>
      </c>
      <c r="F788" s="8" t="s">
        <v>148</v>
      </c>
      <c r="G788" s="8" t="s">
        <v>148</v>
      </c>
      <c r="H788" s="8" t="s">
        <v>1542</v>
      </c>
      <c r="I788" s="8" t="s">
        <v>1543</v>
      </c>
      <c r="J788" s="8" t="s">
        <v>1543</v>
      </c>
      <c r="K788" s="8" t="s">
        <v>4298</v>
      </c>
      <c r="L788" s="9">
        <v>1.4841120000000001</v>
      </c>
    </row>
    <row r="789" spans="1:12" x14ac:dyDescent="0.2">
      <c r="A789" s="8" t="s">
        <v>2763</v>
      </c>
      <c r="B789" s="8">
        <v>221304</v>
      </c>
      <c r="C789" s="8">
        <v>664793808</v>
      </c>
      <c r="D789" s="8">
        <v>3.4420829356412348</v>
      </c>
      <c r="E789" s="8" t="s">
        <v>2258</v>
      </c>
      <c r="F789" s="8" t="s">
        <v>148</v>
      </c>
      <c r="G789" s="8" t="s">
        <v>1099</v>
      </c>
      <c r="H789" s="8" t="s">
        <v>1542</v>
      </c>
      <c r="I789" s="8" t="s">
        <v>1543</v>
      </c>
      <c r="J789" s="8" t="s">
        <v>1543</v>
      </c>
      <c r="K789" s="8" t="s">
        <v>4298</v>
      </c>
      <c r="L789" s="9">
        <v>29.862855</v>
      </c>
    </row>
    <row r="790" spans="1:12" x14ac:dyDescent="0.2">
      <c r="A790" s="8" t="s">
        <v>2901</v>
      </c>
      <c r="B790" s="8">
        <v>987832</v>
      </c>
      <c r="C790" s="8">
        <v>298325264</v>
      </c>
      <c r="D790" s="8">
        <v>5.0988244408022396</v>
      </c>
      <c r="E790" s="8" t="s">
        <v>2073</v>
      </c>
      <c r="F790" s="8" t="s">
        <v>388</v>
      </c>
      <c r="G790" s="8" t="s">
        <v>388</v>
      </c>
      <c r="H790" s="8" t="s">
        <v>1542</v>
      </c>
      <c r="I790" s="8" t="s">
        <v>1543</v>
      </c>
      <c r="J790" s="8" t="s">
        <v>1543</v>
      </c>
      <c r="K790" s="8" t="s">
        <v>4298</v>
      </c>
      <c r="L790" s="9">
        <v>15.238299</v>
      </c>
    </row>
    <row r="791" spans="1:12" x14ac:dyDescent="0.2">
      <c r="A791" s="8" t="s">
        <v>2814</v>
      </c>
      <c r="B791" s="8">
        <v>810648</v>
      </c>
      <c r="C791" s="8">
        <v>244815696</v>
      </c>
      <c r="D791" s="8">
        <v>6.7658559032182</v>
      </c>
      <c r="E791" s="8" t="s">
        <v>2623</v>
      </c>
      <c r="F791" s="8" t="s">
        <v>798</v>
      </c>
      <c r="G791" s="8" t="s">
        <v>798</v>
      </c>
      <c r="H791" s="8" t="s">
        <v>1542</v>
      </c>
      <c r="I791" s="8" t="s">
        <v>1543</v>
      </c>
      <c r="J791" s="8" t="s">
        <v>1543</v>
      </c>
      <c r="K791" s="8" t="s">
        <v>4298</v>
      </c>
      <c r="L791" s="9">
        <v>12.454086</v>
      </c>
    </row>
    <row r="792" spans="1:12" x14ac:dyDescent="0.2">
      <c r="A792" s="8" t="s">
        <v>2824</v>
      </c>
      <c r="B792" s="8">
        <v>754624</v>
      </c>
      <c r="C792" s="8">
        <v>227896448</v>
      </c>
      <c r="D792" s="8">
        <v>7.6670950335841237</v>
      </c>
      <c r="E792" s="8" t="s">
        <v>2710</v>
      </c>
      <c r="F792" s="8" t="s">
        <v>614</v>
      </c>
      <c r="G792" s="8" t="s">
        <v>614</v>
      </c>
      <c r="H792" s="8" t="s">
        <v>1542</v>
      </c>
      <c r="I792" s="8" t="s">
        <v>1543</v>
      </c>
      <c r="J792" s="8" t="s">
        <v>1543</v>
      </c>
      <c r="K792" s="8" t="s">
        <v>4298</v>
      </c>
      <c r="L792" s="9">
        <v>12.632144</v>
      </c>
    </row>
    <row r="793" spans="1:12" x14ac:dyDescent="0.2">
      <c r="A793" s="8" t="s">
        <v>2797</v>
      </c>
      <c r="B793" s="8">
        <v>2353676</v>
      </c>
      <c r="C793" s="8">
        <v>710810152</v>
      </c>
      <c r="D793" s="8">
        <v>2.8714191229747952</v>
      </c>
      <c r="E793" s="8" t="s">
        <v>1594</v>
      </c>
      <c r="F793" s="8" t="s">
        <v>622</v>
      </c>
      <c r="G793" s="8" t="s">
        <v>622</v>
      </c>
      <c r="H793" s="8" t="s">
        <v>1542</v>
      </c>
      <c r="I793" s="8" t="s">
        <v>1543</v>
      </c>
      <c r="J793" s="8" t="s">
        <v>1543</v>
      </c>
      <c r="K793" s="8" t="s">
        <v>4298</v>
      </c>
      <c r="L793" s="9">
        <v>14.893667000000001</v>
      </c>
    </row>
    <row r="794" spans="1:12" x14ac:dyDescent="0.2">
      <c r="A794" s="8" t="s">
        <v>2978</v>
      </c>
      <c r="B794" s="8">
        <v>2774829</v>
      </c>
      <c r="C794" s="8">
        <v>837998358</v>
      </c>
      <c r="D794" s="8">
        <v>1.6189337556274725</v>
      </c>
      <c r="E794" s="8" t="s">
        <v>2532</v>
      </c>
      <c r="F794" s="8" t="s">
        <v>918</v>
      </c>
      <c r="G794" s="8" t="s">
        <v>918</v>
      </c>
      <c r="H794" s="8" t="s">
        <v>1542</v>
      </c>
      <c r="I794" s="8" t="s">
        <v>1543</v>
      </c>
      <c r="J794" s="8" t="s">
        <v>1543</v>
      </c>
      <c r="K794" s="8" t="s">
        <v>4298</v>
      </c>
      <c r="L794" s="9">
        <v>31.898641000000001</v>
      </c>
    </row>
    <row r="795" spans="1:12" x14ac:dyDescent="0.2">
      <c r="A795" s="8" t="s">
        <v>2858</v>
      </c>
      <c r="B795" s="8">
        <v>1115034</v>
      </c>
      <c r="C795" s="8">
        <v>336740268</v>
      </c>
      <c r="D795" s="8">
        <v>4.1270917326257726</v>
      </c>
      <c r="E795" s="8" t="s">
        <v>2070</v>
      </c>
      <c r="F795" s="8" t="s">
        <v>364</v>
      </c>
      <c r="G795" s="8" t="s">
        <v>364</v>
      </c>
      <c r="H795" s="8" t="s">
        <v>1542</v>
      </c>
      <c r="I795" s="8" t="s">
        <v>1543</v>
      </c>
      <c r="J795" s="8" t="s">
        <v>1543</v>
      </c>
      <c r="K795" s="8" t="s">
        <v>4298</v>
      </c>
      <c r="L795" s="9">
        <v>16.176831</v>
      </c>
    </row>
    <row r="796" spans="1:12" x14ac:dyDescent="0.2">
      <c r="A796" s="8" t="s">
        <v>2773</v>
      </c>
      <c r="B796" s="8">
        <v>903389</v>
      </c>
      <c r="C796" s="8">
        <v>272823478</v>
      </c>
      <c r="D796" s="8">
        <v>13.004936186991568</v>
      </c>
      <c r="E796" s="8" t="s">
        <v>2344</v>
      </c>
      <c r="F796" s="8" t="s">
        <v>68</v>
      </c>
      <c r="G796" s="8" t="s">
        <v>68</v>
      </c>
      <c r="H796" s="8" t="s">
        <v>1542</v>
      </c>
      <c r="I796" s="8" t="s">
        <v>1543</v>
      </c>
      <c r="J796" s="8" t="s">
        <v>1543</v>
      </c>
      <c r="K796" s="8" t="s">
        <v>4298</v>
      </c>
      <c r="L796" s="9">
        <v>16.525983</v>
      </c>
    </row>
    <row r="797" spans="1:12" x14ac:dyDescent="0.2">
      <c r="A797" s="8" t="s">
        <v>2805</v>
      </c>
      <c r="B797" s="8">
        <v>2672886</v>
      </c>
      <c r="C797" s="8">
        <v>807211572</v>
      </c>
      <c r="D797" s="8">
        <v>3.1177934054374941</v>
      </c>
      <c r="E797" s="8" t="s">
        <v>1695</v>
      </c>
      <c r="F797" s="8" t="s">
        <v>1510</v>
      </c>
      <c r="G797" s="8" t="s">
        <v>1510</v>
      </c>
      <c r="H797" s="8" t="s">
        <v>1542</v>
      </c>
      <c r="I797" s="8" t="s">
        <v>1543</v>
      </c>
      <c r="J797" s="8" t="s">
        <v>1543</v>
      </c>
      <c r="K797" s="8" t="s">
        <v>4298</v>
      </c>
      <c r="L797" s="9">
        <v>34.181789999999999</v>
      </c>
    </row>
    <row r="798" spans="1:12" x14ac:dyDescent="0.2">
      <c r="A798" s="8" t="s">
        <v>2789</v>
      </c>
      <c r="B798" s="8">
        <v>1395117</v>
      </c>
      <c r="C798" s="8">
        <v>421325334</v>
      </c>
      <c r="D798" s="8">
        <v>4.8368547759729008</v>
      </c>
      <c r="E798" s="8" t="s">
        <v>2160</v>
      </c>
      <c r="F798" s="8" t="s">
        <v>252</v>
      </c>
      <c r="G798" s="8" t="s">
        <v>252</v>
      </c>
      <c r="H798" s="8" t="s">
        <v>1542</v>
      </c>
      <c r="I798" s="8" t="s">
        <v>1543</v>
      </c>
      <c r="J798" s="8" t="s">
        <v>1543</v>
      </c>
      <c r="K798" s="8" t="s">
        <v>4298</v>
      </c>
      <c r="L798" s="9">
        <v>20.065017999999998</v>
      </c>
    </row>
    <row r="799" spans="1:12" x14ac:dyDescent="0.2">
      <c r="A799" s="8" t="s">
        <v>2882</v>
      </c>
      <c r="B799" s="8">
        <v>2212734</v>
      </c>
      <c r="C799" s="8">
        <v>668245668</v>
      </c>
      <c r="D799" s="8">
        <v>2.1004794689181212</v>
      </c>
      <c r="E799" s="8" t="s">
        <v>1884</v>
      </c>
      <c r="F799" s="8" t="s">
        <v>1326</v>
      </c>
      <c r="G799" s="8" t="s">
        <v>1326</v>
      </c>
      <c r="H799" s="8" t="s">
        <v>1542</v>
      </c>
      <c r="I799" s="8" t="s">
        <v>1543</v>
      </c>
      <c r="J799" s="8" t="s">
        <v>1543</v>
      </c>
      <c r="K799" s="8" t="s">
        <v>4298</v>
      </c>
      <c r="L799" s="9">
        <v>37.303705000000001</v>
      </c>
    </row>
    <row r="800" spans="1:12" x14ac:dyDescent="0.2">
      <c r="A800" s="8" t="s">
        <v>2781</v>
      </c>
      <c r="B800" s="8">
        <v>883586</v>
      </c>
      <c r="C800" s="8">
        <v>266842972</v>
      </c>
      <c r="D800" s="8">
        <v>7.0550686966556988</v>
      </c>
      <c r="E800" s="8" t="s">
        <v>2531</v>
      </c>
      <c r="F800" s="8" t="s">
        <v>806</v>
      </c>
      <c r="G800" s="8" t="s">
        <v>806</v>
      </c>
      <c r="H800" s="8" t="s">
        <v>1542</v>
      </c>
      <c r="I800" s="8" t="s">
        <v>1543</v>
      </c>
      <c r="J800" s="8" t="s">
        <v>1543</v>
      </c>
      <c r="K800" s="8" t="s">
        <v>4298</v>
      </c>
      <c r="L800" s="9">
        <v>14.387715</v>
      </c>
    </row>
    <row r="801" spans="1:12" x14ac:dyDescent="0.2">
      <c r="A801" s="8" t="s">
        <v>2926</v>
      </c>
      <c r="B801" s="8">
        <v>105969</v>
      </c>
      <c r="C801" s="8">
        <v>32002638</v>
      </c>
      <c r="D801" s="8">
        <v>0.34390935931602812</v>
      </c>
      <c r="E801" s="8" t="s">
        <v>2270</v>
      </c>
      <c r="F801" s="8" t="s">
        <v>147</v>
      </c>
      <c r="G801" s="8" t="s">
        <v>147</v>
      </c>
      <c r="H801" s="8" t="s">
        <v>1542</v>
      </c>
      <c r="I801" s="8" t="s">
        <v>1543</v>
      </c>
      <c r="J801" s="8" t="s">
        <v>1543</v>
      </c>
      <c r="K801" s="8" t="s">
        <v>4298</v>
      </c>
      <c r="L801" s="9">
        <v>1.109199</v>
      </c>
    </row>
    <row r="802" spans="1:12" x14ac:dyDescent="0.2">
      <c r="A802" s="8" t="s">
        <v>2764</v>
      </c>
      <c r="B802" s="8">
        <v>1693980</v>
      </c>
      <c r="C802" s="8">
        <v>511581960</v>
      </c>
      <c r="D802" s="8">
        <v>5.2343871832885487</v>
      </c>
      <c r="E802" s="8" t="s">
        <v>2270</v>
      </c>
      <c r="F802" s="8" t="s">
        <v>147</v>
      </c>
      <c r="G802" s="8" t="s">
        <v>1102</v>
      </c>
      <c r="H802" s="8" t="s">
        <v>1542</v>
      </c>
      <c r="I802" s="8" t="s">
        <v>1543</v>
      </c>
      <c r="J802" s="8" t="s">
        <v>1543</v>
      </c>
      <c r="K802" s="8" t="s">
        <v>4298</v>
      </c>
      <c r="L802" s="9">
        <v>24.328811999999999</v>
      </c>
    </row>
    <row r="803" spans="1:12" x14ac:dyDescent="0.2">
      <c r="A803" s="8" t="s">
        <v>2902</v>
      </c>
      <c r="B803" s="8">
        <v>778321</v>
      </c>
      <c r="C803" s="8">
        <v>235052942</v>
      </c>
      <c r="D803" s="8">
        <v>10.640671239398156</v>
      </c>
      <c r="E803" s="8" t="s">
        <v>2085</v>
      </c>
      <c r="F803" s="8" t="s">
        <v>387</v>
      </c>
      <c r="G803" s="8" t="s">
        <v>387</v>
      </c>
      <c r="H803" s="8" t="s">
        <v>1542</v>
      </c>
      <c r="I803" s="8" t="s">
        <v>1543</v>
      </c>
      <c r="J803" s="8" t="s">
        <v>1543</v>
      </c>
      <c r="K803" s="8" t="s">
        <v>4298</v>
      </c>
      <c r="L803" s="9">
        <v>12.110208</v>
      </c>
    </row>
    <row r="804" spans="1:12" x14ac:dyDescent="0.2">
      <c r="A804" s="8" t="s">
        <v>2815</v>
      </c>
      <c r="B804" s="8">
        <v>807639</v>
      </c>
      <c r="C804" s="8">
        <v>243906978</v>
      </c>
      <c r="D804" s="8">
        <v>4.5177435961794625</v>
      </c>
      <c r="E804" s="8" t="s">
        <v>2635</v>
      </c>
      <c r="F804" s="8" t="s">
        <v>797</v>
      </c>
      <c r="G804" s="8" t="s">
        <v>797</v>
      </c>
      <c r="H804" s="8" t="s">
        <v>1542</v>
      </c>
      <c r="I804" s="8" t="s">
        <v>1543</v>
      </c>
      <c r="J804" s="8" t="s">
        <v>1543</v>
      </c>
      <c r="K804" s="8" t="s">
        <v>4298</v>
      </c>
      <c r="L804" s="9">
        <v>12.566565000000001</v>
      </c>
    </row>
    <row r="805" spans="1:12" x14ac:dyDescent="0.2">
      <c r="A805" s="8" t="s">
        <v>2825</v>
      </c>
      <c r="B805" s="8">
        <v>951130</v>
      </c>
      <c r="C805" s="8">
        <v>287241260</v>
      </c>
      <c r="D805" s="8">
        <v>6.9390046855063066</v>
      </c>
      <c r="E805" s="8" t="s">
        <v>2722</v>
      </c>
      <c r="F805" s="8" t="s">
        <v>613</v>
      </c>
      <c r="G805" s="8" t="s">
        <v>613</v>
      </c>
      <c r="H805" s="8" t="s">
        <v>1542</v>
      </c>
      <c r="I805" s="8" t="s">
        <v>1543</v>
      </c>
      <c r="J805" s="8" t="s">
        <v>1543</v>
      </c>
      <c r="K805" s="8" t="s">
        <v>4298</v>
      </c>
      <c r="L805" s="9">
        <v>15.723459</v>
      </c>
    </row>
    <row r="806" spans="1:12" x14ac:dyDescent="0.2">
      <c r="A806" s="8" t="s">
        <v>2798</v>
      </c>
      <c r="B806" s="8">
        <v>2935637</v>
      </c>
      <c r="C806" s="8">
        <v>886562374</v>
      </c>
      <c r="D806" s="8">
        <v>3.0919879704865849</v>
      </c>
      <c r="E806" s="8" t="s">
        <v>1606</v>
      </c>
      <c r="F806" s="8" t="s">
        <v>621</v>
      </c>
      <c r="G806" s="8" t="s">
        <v>621</v>
      </c>
      <c r="H806" s="8" t="s">
        <v>1542</v>
      </c>
      <c r="I806" s="8" t="s">
        <v>1543</v>
      </c>
      <c r="J806" s="8" t="s">
        <v>1543</v>
      </c>
      <c r="K806" s="8" t="s">
        <v>4298</v>
      </c>
      <c r="L806" s="9">
        <v>31.148299999999999</v>
      </c>
    </row>
    <row r="807" spans="1:12" x14ac:dyDescent="0.2">
      <c r="A807" s="8" t="s">
        <v>2979</v>
      </c>
      <c r="B807" s="10">
        <v>2168950</v>
      </c>
      <c r="C807" s="10">
        <v>655022900</v>
      </c>
      <c r="D807" s="10">
        <v>3.5082841880353297</v>
      </c>
      <c r="E807" s="8" t="s">
        <v>2544</v>
      </c>
      <c r="F807" s="8" t="s">
        <v>917</v>
      </c>
      <c r="G807" s="8" t="s">
        <v>917</v>
      </c>
      <c r="H807" s="8" t="s">
        <v>1542</v>
      </c>
      <c r="I807" s="8" t="s">
        <v>1543</v>
      </c>
      <c r="J807" s="8" t="s">
        <v>1543</v>
      </c>
      <c r="K807" s="8" t="s">
        <v>4298</v>
      </c>
      <c r="L807" s="9">
        <v>32.443558000000003</v>
      </c>
    </row>
    <row r="808" spans="1:12" x14ac:dyDescent="0.2">
      <c r="A808" s="8" t="s">
        <v>2859</v>
      </c>
      <c r="B808" s="8">
        <v>3227725</v>
      </c>
      <c r="C808" s="8">
        <v>974772950</v>
      </c>
      <c r="D808" s="8">
        <v>2.1457754177709445</v>
      </c>
      <c r="E808" s="8" t="s">
        <v>2082</v>
      </c>
      <c r="F808" s="8" t="s">
        <v>363</v>
      </c>
      <c r="G808" s="8" t="s">
        <v>363</v>
      </c>
      <c r="H808" s="8" t="s">
        <v>1542</v>
      </c>
      <c r="I808" s="8" t="s">
        <v>1543</v>
      </c>
      <c r="J808" s="8" t="s">
        <v>1543</v>
      </c>
      <c r="K808" s="8" t="s">
        <v>4298</v>
      </c>
      <c r="L808" s="9">
        <v>38.710402999999999</v>
      </c>
    </row>
    <row r="809" spans="1:12" x14ac:dyDescent="0.2">
      <c r="A809" s="8" t="s">
        <v>2774</v>
      </c>
      <c r="B809" s="8">
        <v>15806</v>
      </c>
      <c r="C809" s="8">
        <v>4773412</v>
      </c>
      <c r="D809" s="8">
        <v>0.71004239912332445</v>
      </c>
      <c r="E809" s="8" t="s">
        <v>2355</v>
      </c>
      <c r="F809" s="8" t="s">
        <v>67</v>
      </c>
      <c r="G809" s="8" t="s">
        <v>67</v>
      </c>
      <c r="H809" s="8" t="s">
        <v>1542</v>
      </c>
      <c r="I809" s="8" t="s">
        <v>1543</v>
      </c>
      <c r="J809" s="8" t="s">
        <v>1543</v>
      </c>
      <c r="K809" s="8" t="s">
        <v>4298</v>
      </c>
      <c r="L809" s="9">
        <v>0.212229</v>
      </c>
    </row>
    <row r="810" spans="1:12" x14ac:dyDescent="0.2">
      <c r="A810" s="8" t="s">
        <v>2767</v>
      </c>
      <c r="B810" s="8">
        <v>2407040</v>
      </c>
      <c r="C810" s="8">
        <v>726926080</v>
      </c>
      <c r="D810" s="8">
        <v>0.98297402354529029</v>
      </c>
      <c r="E810" s="8" t="s">
        <v>2355</v>
      </c>
      <c r="F810" s="8" t="s">
        <v>67</v>
      </c>
      <c r="G810" s="8" t="s">
        <v>1110</v>
      </c>
      <c r="H810" s="8" t="s">
        <v>1542</v>
      </c>
      <c r="I810" s="8" t="s">
        <v>1543</v>
      </c>
      <c r="J810" s="8" t="s">
        <v>1543</v>
      </c>
      <c r="K810" s="8" t="s">
        <v>4298</v>
      </c>
      <c r="L810" s="9">
        <v>23.844265</v>
      </c>
    </row>
    <row r="811" spans="1:12" x14ac:dyDescent="0.2">
      <c r="A811" s="8" t="s">
        <v>2806</v>
      </c>
      <c r="B811" s="8">
        <v>961750</v>
      </c>
      <c r="C811" s="8">
        <v>290448500</v>
      </c>
      <c r="D811" s="8">
        <v>3.39192711418058</v>
      </c>
      <c r="E811" s="8" t="s">
        <v>1706</v>
      </c>
      <c r="F811" s="8" t="s">
        <v>1509</v>
      </c>
      <c r="G811" s="8" t="s">
        <v>1509</v>
      </c>
      <c r="H811" s="8" t="s">
        <v>1542</v>
      </c>
      <c r="I811" s="8" t="s">
        <v>1543</v>
      </c>
      <c r="J811" s="8" t="s">
        <v>1543</v>
      </c>
      <c r="K811" s="8" t="s">
        <v>4298</v>
      </c>
      <c r="L811" s="9">
        <v>14.912231</v>
      </c>
    </row>
    <row r="812" spans="1:12" x14ac:dyDescent="0.2">
      <c r="A812" s="8" t="s">
        <v>2790</v>
      </c>
      <c r="B812" s="8">
        <v>2113765</v>
      </c>
      <c r="C812" s="8">
        <v>638357030</v>
      </c>
      <c r="D812" s="8">
        <v>1.818976271204511</v>
      </c>
      <c r="E812" s="8" t="s">
        <v>2172</v>
      </c>
      <c r="F812" s="8" t="s">
        <v>251</v>
      </c>
      <c r="G812" s="8" t="s">
        <v>251</v>
      </c>
      <c r="H812" s="8" t="s">
        <v>1542</v>
      </c>
      <c r="I812" s="8" t="s">
        <v>1543</v>
      </c>
      <c r="J812" s="8" t="s">
        <v>1543</v>
      </c>
      <c r="K812" s="8" t="s">
        <v>4298</v>
      </c>
      <c r="L812" s="9">
        <v>19.160318</v>
      </c>
    </row>
    <row r="813" spans="1:12" x14ac:dyDescent="0.2">
      <c r="A813" s="8" t="s">
        <v>2883</v>
      </c>
      <c r="B813" s="8">
        <v>1554055</v>
      </c>
      <c r="C813" s="8">
        <v>469324610</v>
      </c>
      <c r="D813" s="8">
        <v>2.2042858338734765</v>
      </c>
      <c r="E813" s="8" t="s">
        <v>1896</v>
      </c>
      <c r="F813" s="8" t="s">
        <v>1325</v>
      </c>
      <c r="G813" s="8" t="s">
        <v>1325</v>
      </c>
      <c r="H813" s="8" t="s">
        <v>1542</v>
      </c>
      <c r="I813" s="8" t="s">
        <v>1543</v>
      </c>
      <c r="J813" s="8" t="s">
        <v>1543</v>
      </c>
      <c r="K813" s="8" t="s">
        <v>4298</v>
      </c>
      <c r="L813" s="9">
        <v>26.690073000000002</v>
      </c>
    </row>
    <row r="814" spans="1:12" x14ac:dyDescent="0.2">
      <c r="A814" s="8" t="s">
        <v>2782</v>
      </c>
      <c r="B814" s="8">
        <v>2381866</v>
      </c>
      <c r="C814" s="8">
        <v>719323532</v>
      </c>
      <c r="D814" s="8">
        <v>2.7582981845134129</v>
      </c>
      <c r="E814" s="8" t="s">
        <v>2543</v>
      </c>
      <c r="F814" s="8" t="s">
        <v>805</v>
      </c>
      <c r="G814" s="8" t="s">
        <v>805</v>
      </c>
      <c r="H814" s="8" t="s">
        <v>1542</v>
      </c>
      <c r="I814" s="8" t="s">
        <v>1543</v>
      </c>
      <c r="J814" s="8" t="s">
        <v>1543</v>
      </c>
      <c r="K814" s="8" t="s">
        <v>4298</v>
      </c>
      <c r="L814" s="9">
        <v>31.476686999999998</v>
      </c>
    </row>
    <row r="815" spans="1:12" x14ac:dyDescent="0.2">
      <c r="A815" s="8" t="s">
        <v>2927</v>
      </c>
      <c r="B815" s="8">
        <v>434562</v>
      </c>
      <c r="C815" s="8">
        <v>131237724</v>
      </c>
      <c r="D815" s="8">
        <v>0.51512632496268429</v>
      </c>
      <c r="E815" s="8" t="s">
        <v>2282</v>
      </c>
      <c r="F815" s="8" t="s">
        <v>150</v>
      </c>
      <c r="G815" s="8" t="s">
        <v>150</v>
      </c>
      <c r="H815" s="8" t="s">
        <v>1542</v>
      </c>
      <c r="I815" s="8" t="s">
        <v>1543</v>
      </c>
      <c r="J815" s="8" t="s">
        <v>1543</v>
      </c>
      <c r="K815" s="8" t="s">
        <v>4298</v>
      </c>
      <c r="L815" s="9">
        <v>5.2151889999999996</v>
      </c>
    </row>
    <row r="816" spans="1:12" x14ac:dyDescent="0.2">
      <c r="A816" s="8" t="s">
        <v>2765</v>
      </c>
      <c r="B816" s="8">
        <v>1351261</v>
      </c>
      <c r="C816" s="8">
        <v>408080822</v>
      </c>
      <c r="D816" s="8">
        <v>5.7712845243611923</v>
      </c>
      <c r="E816" s="8" t="s">
        <v>2282</v>
      </c>
      <c r="F816" s="8" t="s">
        <v>150</v>
      </c>
      <c r="G816" s="8" t="s">
        <v>1101</v>
      </c>
      <c r="H816" s="8" t="s">
        <v>1542</v>
      </c>
      <c r="I816" s="8" t="s">
        <v>1543</v>
      </c>
      <c r="J816" s="8" t="s">
        <v>1543</v>
      </c>
      <c r="K816" s="8" t="s">
        <v>4298</v>
      </c>
      <c r="L816" s="9">
        <v>20.517935000000001</v>
      </c>
    </row>
    <row r="817" spans="1:12" x14ac:dyDescent="0.2">
      <c r="A817" s="8" t="s">
        <v>2903</v>
      </c>
      <c r="B817" s="8">
        <v>644470</v>
      </c>
      <c r="C817" s="8">
        <v>194629940</v>
      </c>
      <c r="D817" s="8">
        <v>11.165152299357159</v>
      </c>
      <c r="E817" s="8" t="s">
        <v>2097</v>
      </c>
      <c r="F817" s="8" t="s">
        <v>390</v>
      </c>
      <c r="G817" s="8" t="s">
        <v>390</v>
      </c>
      <c r="H817" s="8" t="s">
        <v>1542</v>
      </c>
      <c r="I817" s="8" t="s">
        <v>1543</v>
      </c>
      <c r="J817" s="8" t="s">
        <v>1543</v>
      </c>
      <c r="K817" s="8" t="s">
        <v>4298</v>
      </c>
      <c r="L817" s="9">
        <v>10.343733</v>
      </c>
    </row>
    <row r="818" spans="1:12" x14ac:dyDescent="0.2">
      <c r="A818" s="8" t="s">
        <v>2816</v>
      </c>
      <c r="B818" s="8">
        <v>570219</v>
      </c>
      <c r="C818" s="8">
        <v>172206138</v>
      </c>
      <c r="D818" s="8">
        <v>0.9658631543837447</v>
      </c>
      <c r="E818" s="8" t="s">
        <v>2647</v>
      </c>
      <c r="F818" s="8" t="s">
        <v>800</v>
      </c>
      <c r="G818" s="8" t="s">
        <v>800</v>
      </c>
      <c r="H818" s="8" t="s">
        <v>1542</v>
      </c>
      <c r="I818" s="8" t="s">
        <v>1543</v>
      </c>
      <c r="J818" s="8" t="s">
        <v>1543</v>
      </c>
      <c r="K818" s="8" t="s">
        <v>4298</v>
      </c>
      <c r="L818" s="9">
        <v>5.6862380000000003</v>
      </c>
    </row>
    <row r="819" spans="1:12" x14ac:dyDescent="0.2">
      <c r="A819" s="8" t="s">
        <v>2985</v>
      </c>
      <c r="B819" s="8">
        <v>706006</v>
      </c>
      <c r="C819" s="8">
        <v>213213812</v>
      </c>
      <c r="D819" s="8">
        <v>0.80060327375387963</v>
      </c>
      <c r="E819" s="8" t="s">
        <v>2647</v>
      </c>
      <c r="F819" s="8" t="s">
        <v>800</v>
      </c>
      <c r="G819" s="8" t="s">
        <v>1082</v>
      </c>
      <c r="H819" s="8" t="s">
        <v>1542</v>
      </c>
      <c r="I819" s="8" t="s">
        <v>1543</v>
      </c>
      <c r="J819" s="8" t="s">
        <v>1543</v>
      </c>
      <c r="K819" s="8" t="s">
        <v>4298</v>
      </c>
      <c r="L819" s="9">
        <v>7.66059</v>
      </c>
    </row>
    <row r="820" spans="1:12" x14ac:dyDescent="0.2">
      <c r="A820" s="8" t="s">
        <v>2826</v>
      </c>
      <c r="B820" s="8">
        <v>1102330</v>
      </c>
      <c r="C820" s="8">
        <v>332903660</v>
      </c>
      <c r="D820" s="8">
        <v>4.7255698013636644</v>
      </c>
      <c r="E820" s="8" t="s">
        <v>2734</v>
      </c>
      <c r="F820" s="8" t="s">
        <v>616</v>
      </c>
      <c r="G820" s="8" t="s">
        <v>616</v>
      </c>
      <c r="H820" s="8" t="s">
        <v>1542</v>
      </c>
      <c r="I820" s="8" t="s">
        <v>1543</v>
      </c>
      <c r="J820" s="8" t="s">
        <v>1543</v>
      </c>
      <c r="K820" s="8" t="s">
        <v>4298</v>
      </c>
      <c r="L820" s="9">
        <v>16.213961000000001</v>
      </c>
    </row>
    <row r="821" spans="1:12" x14ac:dyDescent="0.2">
      <c r="A821" s="8" t="s">
        <v>2799</v>
      </c>
      <c r="B821" s="8">
        <v>1598343</v>
      </c>
      <c r="C821" s="8">
        <v>482699586</v>
      </c>
      <c r="D821" s="8">
        <v>13.7299697595328</v>
      </c>
      <c r="E821" s="8" t="s">
        <v>1618</v>
      </c>
      <c r="F821" s="8" t="s">
        <v>624</v>
      </c>
      <c r="G821" s="8" t="s">
        <v>624</v>
      </c>
      <c r="H821" s="8" t="s">
        <v>1542</v>
      </c>
      <c r="I821" s="8" t="s">
        <v>1543</v>
      </c>
      <c r="J821" s="8" t="s">
        <v>1543</v>
      </c>
      <c r="K821" s="8" t="s">
        <v>4298</v>
      </c>
      <c r="L821" s="9">
        <v>19.721223999999999</v>
      </c>
    </row>
    <row r="822" spans="1:12" x14ac:dyDescent="0.2">
      <c r="A822" s="8" t="s">
        <v>2980</v>
      </c>
      <c r="B822" s="8">
        <v>2091693</v>
      </c>
      <c r="C822" s="8">
        <v>631691286</v>
      </c>
      <c r="D822" s="8">
        <v>3.3061106671273999</v>
      </c>
      <c r="E822" s="8" t="s">
        <v>2555</v>
      </c>
      <c r="F822" s="8" t="s">
        <v>920</v>
      </c>
      <c r="G822" s="8" t="s">
        <v>920</v>
      </c>
      <c r="H822" s="8" t="s">
        <v>1542</v>
      </c>
      <c r="I822" s="8" t="s">
        <v>1543</v>
      </c>
      <c r="J822" s="8" t="s">
        <v>1543</v>
      </c>
      <c r="K822" s="8" t="s">
        <v>4298</v>
      </c>
      <c r="L822" s="9">
        <v>28.842665</v>
      </c>
    </row>
    <row r="823" spans="1:12" x14ac:dyDescent="0.2">
      <c r="A823" s="8" t="s">
        <v>2860</v>
      </c>
      <c r="B823" s="8">
        <v>1219737</v>
      </c>
      <c r="C823" s="8">
        <v>368360574</v>
      </c>
      <c r="D823" s="8">
        <v>4.1537401230508735</v>
      </c>
      <c r="E823" s="8" t="s">
        <v>2094</v>
      </c>
      <c r="F823" s="8" t="s">
        <v>366</v>
      </c>
      <c r="G823" s="8" t="s">
        <v>366</v>
      </c>
      <c r="H823" s="8" t="s">
        <v>1542</v>
      </c>
      <c r="I823" s="8" t="s">
        <v>1543</v>
      </c>
      <c r="J823" s="8" t="s">
        <v>1543</v>
      </c>
      <c r="K823" s="8" t="s">
        <v>4298</v>
      </c>
      <c r="L823" s="9">
        <v>17.032692999999998</v>
      </c>
    </row>
    <row r="824" spans="1:12" x14ac:dyDescent="0.2">
      <c r="A824" s="8" t="s">
        <v>2775</v>
      </c>
      <c r="B824" s="8">
        <v>1404258</v>
      </c>
      <c r="C824" s="8">
        <v>424085916</v>
      </c>
      <c r="D824" s="8">
        <v>9.07707623365107</v>
      </c>
      <c r="E824" s="8" t="s">
        <v>2367</v>
      </c>
      <c r="F824" s="8" t="s">
        <v>70</v>
      </c>
      <c r="G824" s="8" t="s">
        <v>70</v>
      </c>
      <c r="H824" s="8" t="s">
        <v>1542</v>
      </c>
      <c r="I824" s="8" t="s">
        <v>1543</v>
      </c>
      <c r="J824" s="8" t="s">
        <v>1543</v>
      </c>
      <c r="K824" s="8" t="s">
        <v>4298</v>
      </c>
      <c r="L824" s="9">
        <v>21.612352000000001</v>
      </c>
    </row>
    <row r="825" spans="1:12" x14ac:dyDescent="0.2">
      <c r="A825" s="8" t="s">
        <v>2807</v>
      </c>
      <c r="B825" s="8">
        <v>1611827</v>
      </c>
      <c r="C825" s="8">
        <v>486771754</v>
      </c>
      <c r="D825" s="8">
        <v>1.5011818760167914</v>
      </c>
      <c r="E825" s="8" t="s">
        <v>1718</v>
      </c>
      <c r="F825" s="8" t="s">
        <v>1512</v>
      </c>
      <c r="G825" s="8" t="s">
        <v>1512</v>
      </c>
      <c r="H825" s="8" t="s">
        <v>1542</v>
      </c>
      <c r="I825" s="8" t="s">
        <v>1543</v>
      </c>
      <c r="J825" s="8" t="s">
        <v>1543</v>
      </c>
      <c r="K825" s="8" t="s">
        <v>4298</v>
      </c>
      <c r="L825" s="9">
        <v>22.715384</v>
      </c>
    </row>
    <row r="826" spans="1:12" x14ac:dyDescent="0.2">
      <c r="A826" s="8" t="s">
        <v>2791</v>
      </c>
      <c r="B826" s="8">
        <v>8741</v>
      </c>
      <c r="C826" s="8">
        <v>2639782</v>
      </c>
      <c r="D826" s="8">
        <v>0.18256332932949282</v>
      </c>
      <c r="E826" s="8" t="s">
        <v>2182</v>
      </c>
      <c r="F826" s="8" t="s">
        <v>254</v>
      </c>
      <c r="G826" s="8" t="s">
        <v>254</v>
      </c>
      <c r="H826" s="8" t="s">
        <v>1542</v>
      </c>
      <c r="I826" s="8" t="s">
        <v>1543</v>
      </c>
      <c r="J826" s="8" t="s">
        <v>1543</v>
      </c>
      <c r="K826" s="8" t="s">
        <v>4298</v>
      </c>
      <c r="L826" s="9">
        <v>0.110984</v>
      </c>
    </row>
    <row r="827" spans="1:12" x14ac:dyDescent="0.2">
      <c r="A827" s="8" t="s">
        <v>2983</v>
      </c>
      <c r="B827" s="8">
        <v>1409197</v>
      </c>
      <c r="C827" s="8">
        <v>425577494</v>
      </c>
      <c r="D827" s="8">
        <v>5.8556399291507955</v>
      </c>
      <c r="E827" s="8" t="s">
        <v>2182</v>
      </c>
      <c r="F827" s="8" t="s">
        <v>254</v>
      </c>
      <c r="G827" s="8" t="s">
        <v>1141</v>
      </c>
      <c r="H827" s="8" t="s">
        <v>1542</v>
      </c>
      <c r="I827" s="8" t="s">
        <v>1543</v>
      </c>
      <c r="J827" s="8" t="s">
        <v>1543</v>
      </c>
      <c r="K827" s="8" t="s">
        <v>4298</v>
      </c>
      <c r="L827" s="9">
        <v>23.029167000000001</v>
      </c>
    </row>
    <row r="828" spans="1:12" x14ac:dyDescent="0.2">
      <c r="A828" s="8" t="s">
        <v>2884</v>
      </c>
      <c r="B828" s="8">
        <v>2330175</v>
      </c>
      <c r="C828" s="8">
        <v>703712850</v>
      </c>
      <c r="D828" s="8">
        <v>2.5296644489366082</v>
      </c>
      <c r="E828" s="8" t="s">
        <v>1907</v>
      </c>
      <c r="F828" s="8" t="s">
        <v>1328</v>
      </c>
      <c r="G828" s="8" t="s">
        <v>1328</v>
      </c>
      <c r="H828" s="8" t="s">
        <v>1542</v>
      </c>
      <c r="I828" s="8" t="s">
        <v>1543</v>
      </c>
      <c r="J828" s="8" t="s">
        <v>1543</v>
      </c>
      <c r="K828" s="8" t="s">
        <v>4298</v>
      </c>
      <c r="L828" s="9">
        <v>43.724224999999997</v>
      </c>
    </row>
    <row r="829" spans="1:12" x14ac:dyDescent="0.2">
      <c r="A829" s="8" t="s">
        <v>2783</v>
      </c>
      <c r="B829" s="8">
        <v>17631</v>
      </c>
      <c r="C829" s="8">
        <v>5324562</v>
      </c>
      <c r="D829" s="8">
        <v>8.5428159779197654E-2</v>
      </c>
      <c r="E829" s="8" t="s">
        <v>2554</v>
      </c>
      <c r="F829" s="8" t="s">
        <v>808</v>
      </c>
      <c r="G829" s="8" t="s">
        <v>808</v>
      </c>
      <c r="H829" s="8" t="s">
        <v>1542</v>
      </c>
      <c r="I829" s="8" t="s">
        <v>1543</v>
      </c>
      <c r="J829" s="8" t="s">
        <v>1543</v>
      </c>
      <c r="K829" s="8" t="s">
        <v>4298</v>
      </c>
      <c r="L829" s="9">
        <v>0.25476399999999999</v>
      </c>
    </row>
    <row r="830" spans="1:12" x14ac:dyDescent="0.2">
      <c r="A830" s="8" t="s">
        <v>2818</v>
      </c>
      <c r="B830" s="8">
        <v>770008</v>
      </c>
      <c r="C830" s="8">
        <v>232542416</v>
      </c>
      <c r="D830" s="8">
        <v>10.186744414664847</v>
      </c>
      <c r="E830" s="8" t="s">
        <v>2554</v>
      </c>
      <c r="F830" s="8" t="s">
        <v>752</v>
      </c>
      <c r="G830" s="8" t="s">
        <v>752</v>
      </c>
      <c r="H830" s="8" t="s">
        <v>1542</v>
      </c>
      <c r="I830" s="8" t="s">
        <v>1543</v>
      </c>
      <c r="J830" s="8" t="s">
        <v>1543</v>
      </c>
      <c r="K830" s="8" t="s">
        <v>4298</v>
      </c>
      <c r="L830" s="9">
        <v>13.108851</v>
      </c>
    </row>
    <row r="831" spans="1:12" x14ac:dyDescent="0.2">
      <c r="A831" s="8" t="s">
        <v>2928</v>
      </c>
      <c r="B831" s="8">
        <v>273228</v>
      </c>
      <c r="C831" s="8">
        <v>82514856</v>
      </c>
      <c r="D831" s="8">
        <v>0.57047612626199773</v>
      </c>
      <c r="E831" s="8" t="s">
        <v>2294</v>
      </c>
      <c r="F831" s="8" t="s">
        <v>149</v>
      </c>
      <c r="G831" s="8" t="s">
        <v>149</v>
      </c>
      <c r="H831" s="8" t="s">
        <v>1542</v>
      </c>
      <c r="I831" s="8" t="s">
        <v>1543</v>
      </c>
      <c r="J831" s="8" t="s">
        <v>1543</v>
      </c>
      <c r="K831" s="8" t="s">
        <v>4298</v>
      </c>
      <c r="L831" s="9">
        <v>3.0064389999999999</v>
      </c>
    </row>
    <row r="832" spans="1:12" x14ac:dyDescent="0.2">
      <c r="A832" s="8" t="s">
        <v>2766</v>
      </c>
      <c r="B832" s="8">
        <v>1499505</v>
      </c>
      <c r="C832" s="8">
        <v>452850510</v>
      </c>
      <c r="D832" s="8">
        <v>5.6908987856793356</v>
      </c>
      <c r="E832" s="8" t="s">
        <v>2294</v>
      </c>
      <c r="F832" s="8" t="s">
        <v>149</v>
      </c>
      <c r="G832" s="8" t="s">
        <v>1104</v>
      </c>
      <c r="H832" s="8" t="s">
        <v>1542</v>
      </c>
      <c r="I832" s="8" t="s">
        <v>1543</v>
      </c>
      <c r="J832" s="8" t="s">
        <v>1543</v>
      </c>
      <c r="K832" s="8" t="s">
        <v>4298</v>
      </c>
      <c r="L832" s="9">
        <v>21.906295</v>
      </c>
    </row>
    <row r="833" spans="1:12" x14ac:dyDescent="0.2">
      <c r="A833" s="8" t="s">
        <v>2904</v>
      </c>
      <c r="B833" s="8">
        <v>862073</v>
      </c>
      <c r="C833" s="8">
        <v>26146046</v>
      </c>
      <c r="D833" s="8">
        <v>6.7995688488246309</v>
      </c>
      <c r="E833" s="8" t="s">
        <v>2108</v>
      </c>
      <c r="F833" s="8" t="s">
        <v>389</v>
      </c>
      <c r="G833" s="8" t="s">
        <v>389</v>
      </c>
      <c r="H833" s="8" t="s">
        <v>1542</v>
      </c>
      <c r="I833" s="8" t="s">
        <v>1543</v>
      </c>
      <c r="J833" s="8" t="s">
        <v>1543</v>
      </c>
      <c r="K833" s="8" t="s">
        <v>4298</v>
      </c>
      <c r="L833" s="9">
        <v>12.757877000000001</v>
      </c>
    </row>
    <row r="834" spans="1:12" x14ac:dyDescent="0.2">
      <c r="A834" s="8" t="s">
        <v>2817</v>
      </c>
      <c r="B834" s="8">
        <v>1029439</v>
      </c>
      <c r="C834" s="8">
        <v>310890578</v>
      </c>
      <c r="D834" s="8">
        <v>0.77615552422210476</v>
      </c>
      <c r="E834" s="8" t="s">
        <v>2657</v>
      </c>
      <c r="F834" s="8" t="s">
        <v>799</v>
      </c>
      <c r="G834" s="8" t="s">
        <v>799</v>
      </c>
      <c r="H834" s="8" t="s">
        <v>1542</v>
      </c>
      <c r="I834" s="8" t="s">
        <v>1543</v>
      </c>
      <c r="J834" s="8" t="s">
        <v>1543</v>
      </c>
      <c r="K834" s="8" t="s">
        <v>4298</v>
      </c>
      <c r="L834" s="9">
        <v>0.18462200000000001</v>
      </c>
    </row>
    <row r="835" spans="1:12" x14ac:dyDescent="0.2">
      <c r="A835" s="8" t="s">
        <v>2986</v>
      </c>
      <c r="B835" s="8">
        <v>1223944</v>
      </c>
      <c r="C835" s="8">
        <v>369631088</v>
      </c>
      <c r="D835" s="8">
        <v>3.0251193674883998</v>
      </c>
      <c r="E835" s="8" t="s">
        <v>2657</v>
      </c>
      <c r="F835" s="8" t="s">
        <v>799</v>
      </c>
      <c r="G835" s="8" t="s">
        <v>1081</v>
      </c>
      <c r="H835" s="8" t="s">
        <v>1542</v>
      </c>
      <c r="I835" s="8" t="s">
        <v>1543</v>
      </c>
      <c r="J835" s="8" t="s">
        <v>1543</v>
      </c>
      <c r="K835" s="8" t="s">
        <v>4298</v>
      </c>
      <c r="L835" s="9">
        <v>0.37026500000000001</v>
      </c>
    </row>
    <row r="836" spans="1:12" x14ac:dyDescent="0.2">
      <c r="A836" s="8" t="s">
        <v>2827</v>
      </c>
      <c r="B836" s="8">
        <v>2569230</v>
      </c>
      <c r="C836" s="8">
        <v>775907460</v>
      </c>
      <c r="D836" s="8">
        <v>3.3729710193682743</v>
      </c>
      <c r="E836" s="8" t="s">
        <v>2746</v>
      </c>
      <c r="F836" s="8" t="s">
        <v>615</v>
      </c>
      <c r="G836" s="8" t="s">
        <v>615</v>
      </c>
      <c r="H836" s="8" t="s">
        <v>1542</v>
      </c>
      <c r="I836" s="8" t="s">
        <v>1543</v>
      </c>
      <c r="J836" s="8" t="s">
        <v>1543</v>
      </c>
      <c r="K836" s="8" t="s">
        <v>4298</v>
      </c>
      <c r="L836" s="9">
        <v>39.303823000000001</v>
      </c>
    </row>
    <row r="837" spans="1:12" x14ac:dyDescent="0.2">
      <c r="A837" s="8" t="s">
        <v>2800</v>
      </c>
      <c r="B837" s="8">
        <v>1871672</v>
      </c>
      <c r="C837" s="8">
        <v>565244944</v>
      </c>
      <c r="D837" s="8">
        <v>2.2487731597552081</v>
      </c>
      <c r="E837" s="8" t="s">
        <v>1630</v>
      </c>
      <c r="F837" s="8" t="s">
        <v>623</v>
      </c>
      <c r="G837" s="8" t="s">
        <v>623</v>
      </c>
      <c r="H837" s="8" t="s">
        <v>1542</v>
      </c>
      <c r="I837" s="8" t="s">
        <v>1543</v>
      </c>
      <c r="J837" s="8" t="s">
        <v>1543</v>
      </c>
      <c r="K837" s="8" t="s">
        <v>4298</v>
      </c>
      <c r="L837" s="9">
        <v>26.490185</v>
      </c>
    </row>
    <row r="838" spans="1:12" x14ac:dyDescent="0.2">
      <c r="A838" s="8" t="s">
        <v>2981</v>
      </c>
      <c r="B838" s="8">
        <v>768353</v>
      </c>
      <c r="C838" s="8">
        <v>232042606</v>
      </c>
      <c r="D838" s="8">
        <v>9.7533076103115306</v>
      </c>
      <c r="E838" s="8" t="s">
        <v>2566</v>
      </c>
      <c r="F838" s="8" t="s">
        <v>919</v>
      </c>
      <c r="G838" s="8" t="s">
        <v>919</v>
      </c>
      <c r="H838" s="8" t="s">
        <v>1542</v>
      </c>
      <c r="I838" s="8" t="s">
        <v>1543</v>
      </c>
      <c r="J838" s="8" t="s">
        <v>1543</v>
      </c>
      <c r="K838" s="8" t="s">
        <v>4298</v>
      </c>
      <c r="L838" s="9">
        <v>12.603343000000001</v>
      </c>
    </row>
    <row r="839" spans="1:12" x14ac:dyDescent="0.2">
      <c r="A839" s="8" t="s">
        <v>2973</v>
      </c>
      <c r="B839" s="8">
        <v>777330</v>
      </c>
      <c r="C839" s="8">
        <v>234753660</v>
      </c>
      <c r="D839" s="8">
        <v>10.718480911139627</v>
      </c>
      <c r="E839" s="8" t="s">
        <v>2105</v>
      </c>
      <c r="F839" s="8" t="s">
        <v>365</v>
      </c>
      <c r="G839" s="8" t="s">
        <v>1176</v>
      </c>
      <c r="H839" s="8" t="s">
        <v>1542</v>
      </c>
      <c r="I839" s="8" t="s">
        <v>1543</v>
      </c>
      <c r="J839" s="8" t="s">
        <v>1543</v>
      </c>
      <c r="K839" s="8" t="s">
        <v>4298</v>
      </c>
      <c r="L839" s="9">
        <v>11.859271</v>
      </c>
    </row>
    <row r="840" spans="1:12" x14ac:dyDescent="0.2">
      <c r="A840" s="8" t="s">
        <v>2861</v>
      </c>
      <c r="B840" s="8">
        <v>1271082</v>
      </c>
      <c r="C840" s="8">
        <v>383866764</v>
      </c>
      <c r="D840" s="8">
        <v>3.8940456176342813</v>
      </c>
      <c r="E840" s="8" t="s">
        <v>2105</v>
      </c>
      <c r="F840" s="8" t="s">
        <v>365</v>
      </c>
      <c r="G840" s="8" t="s">
        <v>365</v>
      </c>
      <c r="H840" s="8" t="s">
        <v>1542</v>
      </c>
      <c r="I840" s="8" t="s">
        <v>1543</v>
      </c>
      <c r="J840" s="8" t="s">
        <v>1543</v>
      </c>
      <c r="K840" s="8" t="s">
        <v>4298</v>
      </c>
      <c r="L840" s="9">
        <v>17.099654999999998</v>
      </c>
    </row>
    <row r="841" spans="1:12" x14ac:dyDescent="0.2">
      <c r="A841" s="8" t="s">
        <v>2776</v>
      </c>
      <c r="B841" s="8">
        <v>1255069</v>
      </c>
      <c r="C841" s="8">
        <v>379030838</v>
      </c>
      <c r="D841" s="8">
        <v>8.1271224387682786</v>
      </c>
      <c r="E841" s="8" t="s">
        <v>2377</v>
      </c>
      <c r="F841" s="8" t="s">
        <v>69</v>
      </c>
      <c r="G841" s="8" t="s">
        <v>69</v>
      </c>
      <c r="H841" s="8" t="s">
        <v>1542</v>
      </c>
      <c r="I841" s="8" t="s">
        <v>1543</v>
      </c>
      <c r="J841" s="8" t="s">
        <v>1543</v>
      </c>
      <c r="K841" s="8" t="s">
        <v>4298</v>
      </c>
      <c r="L841" s="9">
        <v>18.478748</v>
      </c>
    </row>
    <row r="842" spans="1:12" x14ac:dyDescent="0.2">
      <c r="A842" s="8" t="s">
        <v>2808</v>
      </c>
      <c r="B842" s="8">
        <v>2821792</v>
      </c>
      <c r="C842" s="8">
        <v>852181184</v>
      </c>
      <c r="D842" s="8">
        <v>2.2296451444157386</v>
      </c>
      <c r="E842" s="8" t="s">
        <v>1729</v>
      </c>
      <c r="F842" s="8" t="s">
        <v>1511</v>
      </c>
      <c r="G842" s="8" t="s">
        <v>1511</v>
      </c>
      <c r="H842" s="8" t="s">
        <v>1542</v>
      </c>
      <c r="I842" s="8" t="s">
        <v>1543</v>
      </c>
      <c r="J842" s="8" t="s">
        <v>1543</v>
      </c>
      <c r="K842" s="8" t="s">
        <v>4298</v>
      </c>
      <c r="L842" s="9">
        <v>32.344763</v>
      </c>
    </row>
    <row r="843" spans="1:12" x14ac:dyDescent="0.2">
      <c r="A843" s="8" t="s">
        <v>2792</v>
      </c>
      <c r="B843" s="8">
        <v>2486987</v>
      </c>
      <c r="C843" s="8">
        <v>751070074</v>
      </c>
      <c r="D843" s="8">
        <v>1.3053431726170002</v>
      </c>
      <c r="E843" s="8" t="s">
        <v>2193</v>
      </c>
      <c r="F843" s="8" t="s">
        <v>253</v>
      </c>
      <c r="G843" s="8" t="s">
        <v>253</v>
      </c>
      <c r="H843" s="8" t="s">
        <v>1542</v>
      </c>
      <c r="I843" s="8" t="s">
        <v>1543</v>
      </c>
      <c r="J843" s="8" t="s">
        <v>1543</v>
      </c>
      <c r="K843" s="8" t="s">
        <v>4298</v>
      </c>
      <c r="L843" s="9">
        <v>31.877651</v>
      </c>
    </row>
    <row r="844" spans="1:12" x14ac:dyDescent="0.2">
      <c r="A844" s="8" t="s">
        <v>2885</v>
      </c>
      <c r="B844" s="8">
        <v>2071246</v>
      </c>
      <c r="C844" s="8">
        <v>625516292</v>
      </c>
      <c r="D844" s="8">
        <v>1.1810248971210999</v>
      </c>
      <c r="E844" s="8" t="s">
        <v>1919</v>
      </c>
      <c r="F844" s="8" t="s">
        <v>1327</v>
      </c>
      <c r="G844" s="8" t="s">
        <v>1327</v>
      </c>
      <c r="H844" s="8" t="s">
        <v>1542</v>
      </c>
      <c r="I844" s="8" t="s">
        <v>1543</v>
      </c>
      <c r="J844" s="8" t="s">
        <v>1543</v>
      </c>
      <c r="K844" s="8" t="s">
        <v>4298</v>
      </c>
      <c r="L844" s="9">
        <v>31.633879</v>
      </c>
    </row>
    <row r="845" spans="1:12" x14ac:dyDescent="0.2">
      <c r="A845" s="8" t="s">
        <v>2784</v>
      </c>
      <c r="B845" s="8">
        <v>1138529</v>
      </c>
      <c r="C845" s="8">
        <v>343835758</v>
      </c>
      <c r="D845" s="8">
        <v>6.0607248894979469</v>
      </c>
      <c r="E845" s="8" t="s">
        <v>2565</v>
      </c>
      <c r="F845" s="8" t="s">
        <v>807</v>
      </c>
      <c r="G845" s="8" t="s">
        <v>807</v>
      </c>
      <c r="H845" s="8" t="s">
        <v>1542</v>
      </c>
      <c r="I845" s="8" t="s">
        <v>1543</v>
      </c>
      <c r="J845" s="8" t="s">
        <v>1543</v>
      </c>
      <c r="K845" s="8" t="s">
        <v>4298</v>
      </c>
      <c r="L845" s="9">
        <v>16.894981000000001</v>
      </c>
    </row>
    <row r="846" spans="1:12" x14ac:dyDescent="0.2">
      <c r="A846" s="8" t="s">
        <v>3603</v>
      </c>
      <c r="B846" s="8">
        <v>1192525</v>
      </c>
      <c r="C846" s="8">
        <v>360142550</v>
      </c>
      <c r="D846" s="8">
        <v>5.2265640538690086</v>
      </c>
      <c r="E846" s="8" t="s">
        <v>2122</v>
      </c>
      <c r="F846" s="8" t="s">
        <v>240</v>
      </c>
      <c r="G846" s="8" t="s">
        <v>240</v>
      </c>
      <c r="H846" s="8" t="s">
        <v>1542</v>
      </c>
      <c r="I846" s="8" t="s">
        <v>1543</v>
      </c>
      <c r="J846" s="8" t="s">
        <v>1546</v>
      </c>
      <c r="K846" s="8" t="s">
        <v>4299</v>
      </c>
      <c r="L846" s="9">
        <v>19.537262999999999</v>
      </c>
    </row>
    <row r="847" spans="1:12" x14ac:dyDescent="0.2">
      <c r="A847" s="8" t="s">
        <v>3604</v>
      </c>
      <c r="B847" s="8">
        <v>1153394</v>
      </c>
      <c r="C847" s="8">
        <v>348324988</v>
      </c>
      <c r="D847" s="8">
        <v>7.1834932421918261</v>
      </c>
      <c r="E847" s="8" t="s">
        <v>2122</v>
      </c>
      <c r="F847" s="8" t="s">
        <v>240</v>
      </c>
      <c r="G847" s="8" t="s">
        <v>1136</v>
      </c>
      <c r="H847" s="8" t="s">
        <v>1542</v>
      </c>
      <c r="I847" s="8" t="s">
        <v>1543</v>
      </c>
      <c r="J847" s="8" t="s">
        <v>1546</v>
      </c>
      <c r="K847" s="8" t="s">
        <v>4299</v>
      </c>
      <c r="L847" s="9">
        <v>19.968876999999999</v>
      </c>
    </row>
    <row r="848" spans="1:12" x14ac:dyDescent="0.2">
      <c r="A848" s="8" t="s">
        <v>3605</v>
      </c>
      <c r="B848" s="8">
        <v>13581</v>
      </c>
      <c r="C848" s="8">
        <v>4101462</v>
      </c>
      <c r="D848" s="8">
        <v>0.13308652646009544</v>
      </c>
      <c r="E848" s="8" t="s">
        <v>1833</v>
      </c>
      <c r="F848" s="8" t="s">
        <v>1362</v>
      </c>
      <c r="G848" s="8" t="s">
        <v>1362</v>
      </c>
      <c r="H848" s="8" t="s">
        <v>1542</v>
      </c>
      <c r="I848" s="8" t="s">
        <v>1543</v>
      </c>
      <c r="J848" s="8" t="s">
        <v>1546</v>
      </c>
      <c r="K848" s="8" t="s">
        <v>4299</v>
      </c>
      <c r="L848" s="9">
        <v>0.177176</v>
      </c>
    </row>
    <row r="849" spans="1:12" x14ac:dyDescent="0.2">
      <c r="A849" s="8" t="s">
        <v>3606</v>
      </c>
      <c r="B849" s="8">
        <v>1852532</v>
      </c>
      <c r="C849" s="8">
        <v>559464664</v>
      </c>
      <c r="D849" s="8">
        <v>4.0010821452484109</v>
      </c>
      <c r="E849" s="8" t="s">
        <v>2480</v>
      </c>
      <c r="F849" s="8" t="s">
        <v>906</v>
      </c>
      <c r="G849" s="8" t="s">
        <v>906</v>
      </c>
      <c r="H849" s="8" t="s">
        <v>1542</v>
      </c>
      <c r="I849" s="8" t="s">
        <v>1543</v>
      </c>
      <c r="J849" s="8" t="s">
        <v>1546</v>
      </c>
      <c r="K849" s="8" t="s">
        <v>4299</v>
      </c>
      <c r="L849" s="9">
        <v>26.449376000000001</v>
      </c>
    </row>
    <row r="850" spans="1:12" x14ac:dyDescent="0.2">
      <c r="A850" s="8" t="s">
        <v>3607</v>
      </c>
      <c r="B850" s="8">
        <v>4488118</v>
      </c>
      <c r="C850" s="8">
        <v>1355411636</v>
      </c>
      <c r="D850" s="8">
        <v>5.0320935475800788</v>
      </c>
      <c r="E850" s="8" t="s">
        <v>1545</v>
      </c>
      <c r="F850" s="8" t="s">
        <v>562</v>
      </c>
      <c r="G850" s="8" t="s">
        <v>562</v>
      </c>
      <c r="H850" s="8" t="s">
        <v>1542</v>
      </c>
      <c r="I850" s="8" t="s">
        <v>1543</v>
      </c>
      <c r="J850" s="8" t="s">
        <v>1546</v>
      </c>
      <c r="K850" s="8" t="s">
        <v>4299</v>
      </c>
      <c r="L850" s="9">
        <v>57.690761000000002</v>
      </c>
    </row>
    <row r="851" spans="1:12" x14ac:dyDescent="0.2">
      <c r="A851" s="8" t="s">
        <v>3608</v>
      </c>
      <c r="B851" s="8">
        <v>714523</v>
      </c>
      <c r="C851" s="8">
        <v>215785946</v>
      </c>
      <c r="D851" s="8">
        <v>4.941806686264747</v>
      </c>
      <c r="E851" s="8" t="s">
        <v>2208</v>
      </c>
      <c r="F851" s="8" t="s">
        <v>232</v>
      </c>
      <c r="G851" s="8" t="s">
        <v>232</v>
      </c>
      <c r="H851" s="8" t="s">
        <v>1542</v>
      </c>
      <c r="I851" s="8" t="s">
        <v>1543</v>
      </c>
      <c r="J851" s="8" t="s">
        <v>1546</v>
      </c>
      <c r="K851" s="8" t="s">
        <v>4299</v>
      </c>
      <c r="L851" s="9">
        <v>10.662000000000001</v>
      </c>
    </row>
    <row r="852" spans="1:12" x14ac:dyDescent="0.2">
      <c r="A852" s="8" t="s">
        <v>3609</v>
      </c>
      <c r="B852" s="10">
        <v>188700</v>
      </c>
      <c r="C852" s="10">
        <v>56987400</v>
      </c>
      <c r="D852" s="10">
        <v>0.31106528396947641</v>
      </c>
      <c r="E852" s="8" t="s">
        <v>2387</v>
      </c>
      <c r="F852" s="8" t="s">
        <v>946</v>
      </c>
      <c r="G852" s="8" t="s">
        <v>946</v>
      </c>
      <c r="H852" s="8" t="s">
        <v>1542</v>
      </c>
      <c r="I852" s="8" t="s">
        <v>1543</v>
      </c>
      <c r="J852" s="8" t="s">
        <v>1546</v>
      </c>
      <c r="K852" s="8" t="s">
        <v>4299</v>
      </c>
      <c r="L852" s="9">
        <v>0.175256</v>
      </c>
    </row>
    <row r="853" spans="1:12" x14ac:dyDescent="0.2">
      <c r="A853" s="8" t="s">
        <v>3610</v>
      </c>
      <c r="B853" s="8">
        <v>1680396</v>
      </c>
      <c r="C853" s="8">
        <v>507479592</v>
      </c>
      <c r="D853" s="8">
        <v>0.59631774567061857</v>
      </c>
      <c r="E853" s="8" t="s">
        <v>1830</v>
      </c>
      <c r="F853" s="8" t="s">
        <v>1298</v>
      </c>
      <c r="G853" s="8" t="s">
        <v>1298</v>
      </c>
      <c r="H853" s="8" t="s">
        <v>1542</v>
      </c>
      <c r="I853" s="8" t="s">
        <v>1543</v>
      </c>
      <c r="J853" s="8" t="s">
        <v>1546</v>
      </c>
      <c r="K853" s="8" t="s">
        <v>4299</v>
      </c>
      <c r="L853" s="9">
        <v>25.58024</v>
      </c>
    </row>
    <row r="854" spans="1:12" x14ac:dyDescent="0.2">
      <c r="A854" s="8" t="s">
        <v>3611</v>
      </c>
      <c r="B854" s="8">
        <v>2641514</v>
      </c>
      <c r="C854" s="8">
        <v>797737228</v>
      </c>
      <c r="D854" s="8">
        <v>2.7872806620194899</v>
      </c>
      <c r="E854" s="8" t="s">
        <v>2671</v>
      </c>
      <c r="F854" s="8" t="s">
        <v>650</v>
      </c>
      <c r="G854" s="8" t="s">
        <v>650</v>
      </c>
      <c r="H854" s="8" t="s">
        <v>1542</v>
      </c>
      <c r="I854" s="8" t="s">
        <v>1543</v>
      </c>
      <c r="J854" s="8" t="s">
        <v>1546</v>
      </c>
      <c r="K854" s="8" t="s">
        <v>4299</v>
      </c>
      <c r="L854" s="9">
        <v>30.537951</v>
      </c>
    </row>
    <row r="855" spans="1:12" x14ac:dyDescent="0.2">
      <c r="A855" s="8" t="s">
        <v>3613</v>
      </c>
      <c r="B855" s="8">
        <v>1580132</v>
      </c>
      <c r="C855" s="8">
        <v>477199864</v>
      </c>
      <c r="D855" s="8">
        <v>2.8890092051795255</v>
      </c>
      <c r="E855" s="8" t="s">
        <v>2392</v>
      </c>
      <c r="F855" s="8" t="s">
        <v>1026</v>
      </c>
      <c r="G855" s="8" t="s">
        <v>1119</v>
      </c>
      <c r="H855" s="8" t="s">
        <v>1542</v>
      </c>
      <c r="I855" s="8" t="s">
        <v>1543</v>
      </c>
      <c r="J855" s="8" t="s">
        <v>1546</v>
      </c>
      <c r="K855" s="8" t="s">
        <v>4299</v>
      </c>
      <c r="L855" s="9">
        <v>21.726755000000001</v>
      </c>
    </row>
    <row r="856" spans="1:12" x14ac:dyDescent="0.2">
      <c r="A856" s="8" t="s">
        <v>3612</v>
      </c>
      <c r="B856" s="8">
        <v>3306373</v>
      </c>
      <c r="C856" s="8">
        <v>998524646</v>
      </c>
      <c r="D856" s="8">
        <v>3.7155158064451572</v>
      </c>
      <c r="E856" s="8" t="s">
        <v>2392</v>
      </c>
      <c r="F856" s="8" t="s">
        <v>1026</v>
      </c>
      <c r="G856" s="8" t="s">
        <v>1026</v>
      </c>
      <c r="H856" s="8" t="s">
        <v>1542</v>
      </c>
      <c r="I856" s="8" t="s">
        <v>1543</v>
      </c>
      <c r="J856" s="8" t="s">
        <v>1546</v>
      </c>
      <c r="K856" s="8" t="s">
        <v>4299</v>
      </c>
      <c r="L856" s="9">
        <v>46.186667999999997</v>
      </c>
    </row>
    <row r="857" spans="1:12" x14ac:dyDescent="0.2">
      <c r="A857" s="8" t="s">
        <v>3614</v>
      </c>
      <c r="B857" s="8">
        <v>966472</v>
      </c>
      <c r="C857" s="8">
        <v>291874544</v>
      </c>
      <c r="D857" s="8">
        <v>4.19807434967346</v>
      </c>
      <c r="E857" s="8" t="s">
        <v>2395</v>
      </c>
      <c r="F857" s="8" t="s">
        <v>986</v>
      </c>
      <c r="G857" s="8" t="s">
        <v>986</v>
      </c>
      <c r="H857" s="8" t="s">
        <v>1542</v>
      </c>
      <c r="I857" s="8" t="s">
        <v>1543</v>
      </c>
      <c r="J857" s="8" t="s">
        <v>1546</v>
      </c>
      <c r="K857" s="8" t="s">
        <v>4299</v>
      </c>
      <c r="L857" s="9">
        <v>15.08981</v>
      </c>
    </row>
    <row r="858" spans="1:12" x14ac:dyDescent="0.2">
      <c r="A858" s="8" t="s">
        <v>3616</v>
      </c>
      <c r="B858" s="8">
        <v>10527</v>
      </c>
      <c r="C858" s="8">
        <v>3179154</v>
      </c>
      <c r="D858" s="8">
        <v>0.28651251186020998</v>
      </c>
      <c r="E858" s="8" t="s">
        <v>2574</v>
      </c>
      <c r="F858" s="8" t="s">
        <v>810</v>
      </c>
      <c r="G858" s="8" t="s">
        <v>1075</v>
      </c>
      <c r="H858" s="8" t="s">
        <v>1542</v>
      </c>
      <c r="I858" s="8" t="s">
        <v>1543</v>
      </c>
      <c r="J858" s="8" t="s">
        <v>1546</v>
      </c>
      <c r="K858" s="8" t="s">
        <v>4299</v>
      </c>
      <c r="L858" s="9">
        <v>0.143764</v>
      </c>
    </row>
    <row r="859" spans="1:12" x14ac:dyDescent="0.2">
      <c r="A859" s="8" t="s">
        <v>3615</v>
      </c>
      <c r="B859" s="8">
        <v>13775</v>
      </c>
      <c r="C859" s="8">
        <v>4160050</v>
      </c>
      <c r="D859" s="8">
        <v>0.12120985248719879</v>
      </c>
      <c r="E859" s="8" t="s">
        <v>2574</v>
      </c>
      <c r="F859" s="8" t="s">
        <v>810</v>
      </c>
      <c r="G859" s="8" t="s">
        <v>810</v>
      </c>
      <c r="H859" s="8" t="s">
        <v>1542</v>
      </c>
      <c r="I859" s="8" t="s">
        <v>1543</v>
      </c>
      <c r="J859" s="8" t="s">
        <v>1546</v>
      </c>
      <c r="K859" s="8" t="s">
        <v>4299</v>
      </c>
      <c r="L859" s="9">
        <v>0.19189600000000001</v>
      </c>
    </row>
    <row r="860" spans="1:12" x14ac:dyDescent="0.2">
      <c r="A860" s="8" t="s">
        <v>3617</v>
      </c>
      <c r="B860" s="8">
        <v>10988</v>
      </c>
      <c r="C860" s="8">
        <v>3318376</v>
      </c>
      <c r="D860" s="8">
        <v>0.26295234785999677</v>
      </c>
      <c r="E860" s="8" t="s">
        <v>2582</v>
      </c>
      <c r="F860" s="8" t="s">
        <v>802</v>
      </c>
      <c r="G860" s="8" t="s">
        <v>802</v>
      </c>
      <c r="H860" s="8" t="s">
        <v>1542</v>
      </c>
      <c r="I860" s="8" t="s">
        <v>1543</v>
      </c>
      <c r="J860" s="8" t="s">
        <v>1546</v>
      </c>
      <c r="K860" s="8" t="s">
        <v>4299</v>
      </c>
      <c r="L860" s="9">
        <v>0.143482</v>
      </c>
    </row>
    <row r="861" spans="1:12" x14ac:dyDescent="0.2">
      <c r="A861" s="8" t="s">
        <v>3619</v>
      </c>
      <c r="B861" s="8">
        <v>1195541</v>
      </c>
      <c r="C861" s="8">
        <v>361053382</v>
      </c>
      <c r="D861" s="8">
        <v>0.82081316304386676</v>
      </c>
      <c r="E861" s="8" t="s">
        <v>2134</v>
      </c>
      <c r="F861" s="8" t="s">
        <v>239</v>
      </c>
      <c r="G861" s="8" t="s">
        <v>1135</v>
      </c>
      <c r="H861" s="8" t="s">
        <v>1542</v>
      </c>
      <c r="I861" s="8" t="s">
        <v>1543</v>
      </c>
      <c r="J861" s="8" t="s">
        <v>1546</v>
      </c>
      <c r="K861" s="8" t="s">
        <v>4299</v>
      </c>
      <c r="L861" s="9">
        <v>12.014485000000001</v>
      </c>
    </row>
    <row r="862" spans="1:12" x14ac:dyDescent="0.2">
      <c r="A862" s="8" t="s">
        <v>3618</v>
      </c>
      <c r="B862" s="8">
        <v>1104287</v>
      </c>
      <c r="C862" s="8">
        <v>333494674</v>
      </c>
      <c r="D862" s="8">
        <v>6.9867150742008732</v>
      </c>
      <c r="E862" s="8" t="s">
        <v>2134</v>
      </c>
      <c r="F862" s="8" t="s">
        <v>239</v>
      </c>
      <c r="G862" s="8" t="s">
        <v>239</v>
      </c>
      <c r="H862" s="8" t="s">
        <v>1542</v>
      </c>
      <c r="I862" s="8" t="s">
        <v>1543</v>
      </c>
      <c r="J862" s="8" t="s">
        <v>1546</v>
      </c>
      <c r="K862" s="8" t="s">
        <v>4299</v>
      </c>
      <c r="L862" s="9">
        <v>17.294526000000001</v>
      </c>
    </row>
    <row r="863" spans="1:12" x14ac:dyDescent="0.2">
      <c r="A863" s="8" t="s">
        <v>3620</v>
      </c>
      <c r="B863" s="8">
        <v>993965</v>
      </c>
      <c r="C863" s="8">
        <v>300177430</v>
      </c>
      <c r="D863" s="8">
        <v>1.5989673104289353</v>
      </c>
      <c r="E863" s="8" t="s">
        <v>1845</v>
      </c>
      <c r="F863" s="8" t="s">
        <v>1361</v>
      </c>
      <c r="G863" s="8" t="s">
        <v>1361</v>
      </c>
      <c r="H863" s="8" t="s">
        <v>1542</v>
      </c>
      <c r="I863" s="8" t="s">
        <v>1543</v>
      </c>
      <c r="J863" s="8" t="s">
        <v>1546</v>
      </c>
      <c r="K863" s="8" t="s">
        <v>4299</v>
      </c>
      <c r="L863" s="9">
        <v>16.778998000000001</v>
      </c>
    </row>
    <row r="864" spans="1:12" x14ac:dyDescent="0.2">
      <c r="A864" s="8" t="s">
        <v>3621</v>
      </c>
      <c r="B864" s="8">
        <v>652103</v>
      </c>
      <c r="C864" s="8">
        <v>196935106</v>
      </c>
      <c r="D864" s="8">
        <v>7.9891492427735873</v>
      </c>
      <c r="E864" s="8" t="s">
        <v>2492</v>
      </c>
      <c r="F864" s="8" t="s">
        <v>905</v>
      </c>
      <c r="G864" s="8" t="s">
        <v>905</v>
      </c>
      <c r="H864" s="8" t="s">
        <v>1542</v>
      </c>
      <c r="I864" s="8" t="s">
        <v>1543</v>
      </c>
      <c r="J864" s="8" t="s">
        <v>1546</v>
      </c>
      <c r="K864" s="8" t="s">
        <v>4299</v>
      </c>
      <c r="L864" s="9">
        <v>10.662772</v>
      </c>
    </row>
    <row r="865" spans="1:12" x14ac:dyDescent="0.2">
      <c r="A865" s="8" t="s">
        <v>3622</v>
      </c>
      <c r="B865" s="8">
        <v>2222588</v>
      </c>
      <c r="C865" s="8">
        <v>671221576</v>
      </c>
      <c r="D865" s="8">
        <v>3.7110037683422519</v>
      </c>
      <c r="E865" s="8" t="s">
        <v>1559</v>
      </c>
      <c r="F865" s="8" t="s">
        <v>561</v>
      </c>
      <c r="G865" s="8" t="s">
        <v>561</v>
      </c>
      <c r="H865" s="8" t="s">
        <v>1542</v>
      </c>
      <c r="I865" s="8" t="s">
        <v>1543</v>
      </c>
      <c r="J865" s="8" t="s">
        <v>1546</v>
      </c>
      <c r="K865" s="8" t="s">
        <v>4299</v>
      </c>
      <c r="L865" s="9">
        <v>34.007581000000002</v>
      </c>
    </row>
    <row r="866" spans="1:12" x14ac:dyDescent="0.2">
      <c r="A866" s="8" t="s">
        <v>3623</v>
      </c>
      <c r="B866" s="8">
        <v>5179961</v>
      </c>
      <c r="C866" s="8">
        <v>1564348222</v>
      </c>
      <c r="D866" s="8">
        <v>5.1444794062258294</v>
      </c>
      <c r="E866" s="8" t="s">
        <v>2219</v>
      </c>
      <c r="F866" s="8" t="s">
        <v>231</v>
      </c>
      <c r="G866" s="8" t="s">
        <v>231</v>
      </c>
      <c r="H866" s="8" t="s">
        <v>1542</v>
      </c>
      <c r="I866" s="8" t="s">
        <v>1543</v>
      </c>
      <c r="J866" s="8" t="s">
        <v>1546</v>
      </c>
      <c r="K866" s="8" t="s">
        <v>4299</v>
      </c>
      <c r="L866" s="9">
        <v>70.934785000000005</v>
      </c>
    </row>
    <row r="867" spans="1:12" x14ac:dyDescent="0.2">
      <c r="A867" s="8" t="s">
        <v>3624</v>
      </c>
      <c r="B867" s="8">
        <v>1177011</v>
      </c>
      <c r="C867" s="8">
        <v>355457322</v>
      </c>
      <c r="D867" s="8">
        <v>5.1145541126031038</v>
      </c>
      <c r="E867" s="8" t="s">
        <v>2399</v>
      </c>
      <c r="F867" s="8" t="s">
        <v>945</v>
      </c>
      <c r="G867" s="8" t="s">
        <v>945</v>
      </c>
      <c r="H867" s="8" t="s">
        <v>1542</v>
      </c>
      <c r="I867" s="8" t="s">
        <v>1543</v>
      </c>
      <c r="J867" s="8" t="s">
        <v>1546</v>
      </c>
      <c r="K867" s="8" t="s">
        <v>4299</v>
      </c>
      <c r="L867" s="9">
        <v>19.412201</v>
      </c>
    </row>
    <row r="868" spans="1:12" x14ac:dyDescent="0.2">
      <c r="A868" s="8" t="s">
        <v>3626</v>
      </c>
      <c r="B868" s="8">
        <v>8274</v>
      </c>
      <c r="C868" s="8">
        <v>2498748</v>
      </c>
      <c r="D868" s="8">
        <v>0.37866940059504112</v>
      </c>
      <c r="E868" s="8" t="s">
        <v>1842</v>
      </c>
      <c r="F868" s="8" t="s">
        <v>1297</v>
      </c>
      <c r="G868" s="8" t="s">
        <v>24</v>
      </c>
      <c r="H868" s="8" t="s">
        <v>1542</v>
      </c>
      <c r="I868" s="8" t="s">
        <v>1543</v>
      </c>
      <c r="J868" s="8" t="s">
        <v>1546</v>
      </c>
      <c r="K868" s="8" t="s">
        <v>4299</v>
      </c>
      <c r="L868" s="9">
        <v>0.107407</v>
      </c>
    </row>
    <row r="869" spans="1:12" x14ac:dyDescent="0.2">
      <c r="A869" s="8" t="s">
        <v>3625</v>
      </c>
      <c r="B869" s="8">
        <v>1097108</v>
      </c>
      <c r="C869" s="8">
        <v>331326616</v>
      </c>
      <c r="D869" s="8">
        <v>0.55584450590463175</v>
      </c>
      <c r="E869" s="8" t="s">
        <v>1842</v>
      </c>
      <c r="F869" s="8" t="s">
        <v>1297</v>
      </c>
      <c r="G869" s="8" t="s">
        <v>1297</v>
      </c>
      <c r="H869" s="8" t="s">
        <v>1542</v>
      </c>
      <c r="I869" s="8" t="s">
        <v>1543</v>
      </c>
      <c r="J869" s="8" t="s">
        <v>1546</v>
      </c>
      <c r="K869" s="8" t="s">
        <v>4299</v>
      </c>
      <c r="L869" s="9">
        <v>19.666875000000001</v>
      </c>
    </row>
    <row r="870" spans="1:12" x14ac:dyDescent="0.2">
      <c r="A870" s="8" t="s">
        <v>3627</v>
      </c>
      <c r="B870" s="8">
        <v>1647448</v>
      </c>
      <c r="C870" s="8">
        <v>497529296</v>
      </c>
      <c r="D870" s="8">
        <v>2.0708558499053513</v>
      </c>
      <c r="E870" s="8" t="s">
        <v>2682</v>
      </c>
      <c r="F870" s="8" t="s">
        <v>649</v>
      </c>
      <c r="G870" s="8" t="s">
        <v>649</v>
      </c>
      <c r="H870" s="8" t="s">
        <v>1542</v>
      </c>
      <c r="I870" s="8" t="s">
        <v>1543</v>
      </c>
      <c r="J870" s="8" t="s">
        <v>1546</v>
      </c>
      <c r="K870" s="8" t="s">
        <v>4299</v>
      </c>
      <c r="L870" s="9">
        <v>20.694548999999999</v>
      </c>
    </row>
    <row r="871" spans="1:12" x14ac:dyDescent="0.2">
      <c r="A871" s="8" t="s">
        <v>3628</v>
      </c>
      <c r="B871" s="8">
        <v>1966996</v>
      </c>
      <c r="C871" s="8">
        <v>594032792</v>
      </c>
      <c r="D871" s="8">
        <v>4.4517513704219356</v>
      </c>
      <c r="E871" s="8" t="s">
        <v>2404</v>
      </c>
      <c r="F871" s="8" t="s">
        <v>1025</v>
      </c>
      <c r="G871" s="8" t="s">
        <v>1025</v>
      </c>
      <c r="H871" s="8" t="s">
        <v>1542</v>
      </c>
      <c r="I871" s="8" t="s">
        <v>1543</v>
      </c>
      <c r="J871" s="8" t="s">
        <v>1546</v>
      </c>
      <c r="K871" s="8" t="s">
        <v>4299</v>
      </c>
      <c r="L871" s="9">
        <v>30.842884999999999</v>
      </c>
    </row>
    <row r="872" spans="1:12" x14ac:dyDescent="0.2">
      <c r="A872" s="8" t="s">
        <v>3629</v>
      </c>
      <c r="B872" s="8">
        <v>2556689</v>
      </c>
      <c r="C872" s="8">
        <v>772120078</v>
      </c>
      <c r="D872" s="8">
        <v>2.1570027749111658</v>
      </c>
      <c r="E872" s="8" t="s">
        <v>2404</v>
      </c>
      <c r="F872" s="8" t="s">
        <v>1025</v>
      </c>
      <c r="G872" s="8" t="s">
        <v>1122</v>
      </c>
      <c r="H872" s="8" t="s">
        <v>1542</v>
      </c>
      <c r="I872" s="8" t="s">
        <v>1543</v>
      </c>
      <c r="J872" s="8" t="s">
        <v>1546</v>
      </c>
      <c r="K872" s="8" t="s">
        <v>4299</v>
      </c>
      <c r="L872" s="9">
        <v>35.278123999999998</v>
      </c>
    </row>
    <row r="873" spans="1:12" x14ac:dyDescent="0.2">
      <c r="A873" s="8" t="s">
        <v>3630</v>
      </c>
      <c r="B873" s="8">
        <v>2505413</v>
      </c>
      <c r="C873" s="8">
        <v>756634726</v>
      </c>
      <c r="D873" s="8">
        <v>4.0216448427619271</v>
      </c>
      <c r="E873" s="8" t="s">
        <v>2407</v>
      </c>
      <c r="F873" s="8" t="s">
        <v>985</v>
      </c>
      <c r="G873" s="8" t="s">
        <v>985</v>
      </c>
      <c r="H873" s="8" t="s">
        <v>1542</v>
      </c>
      <c r="I873" s="8" t="s">
        <v>1543</v>
      </c>
      <c r="J873" s="8" t="s">
        <v>1546</v>
      </c>
      <c r="K873" s="8" t="s">
        <v>4299</v>
      </c>
      <c r="L873" s="9">
        <v>41.076490999999997</v>
      </c>
    </row>
    <row r="874" spans="1:12" x14ac:dyDescent="0.2">
      <c r="A874" s="8" t="s">
        <v>3631</v>
      </c>
      <c r="B874" s="8">
        <v>4685185</v>
      </c>
      <c r="C874" s="8">
        <v>1414925870</v>
      </c>
      <c r="D874" s="8">
        <v>3.7192100785057054</v>
      </c>
      <c r="E874" s="8" t="s">
        <v>2584</v>
      </c>
      <c r="F874" s="8" t="s">
        <v>809</v>
      </c>
      <c r="G874" s="8" t="s">
        <v>809</v>
      </c>
      <c r="H874" s="8" t="s">
        <v>1542</v>
      </c>
      <c r="I874" s="8" t="s">
        <v>1543</v>
      </c>
      <c r="J874" s="8" t="s">
        <v>1546</v>
      </c>
      <c r="K874" s="8" t="s">
        <v>4299</v>
      </c>
      <c r="L874" s="9">
        <v>58.335971000000001</v>
      </c>
    </row>
    <row r="875" spans="1:12" x14ac:dyDescent="0.2">
      <c r="A875" s="8" t="s">
        <v>3632</v>
      </c>
      <c r="B875" s="8">
        <v>746471</v>
      </c>
      <c r="C875" s="8">
        <v>225434242</v>
      </c>
      <c r="D875" s="8">
        <v>7.0426584881097352</v>
      </c>
      <c r="E875" s="8" t="s">
        <v>2592</v>
      </c>
      <c r="F875" s="8" t="s">
        <v>801</v>
      </c>
      <c r="G875" s="8" t="s">
        <v>801</v>
      </c>
      <c r="H875" s="8" t="s">
        <v>1542</v>
      </c>
      <c r="I875" s="8" t="s">
        <v>1543</v>
      </c>
      <c r="J875" s="8" t="s">
        <v>1546</v>
      </c>
      <c r="K875" s="8" t="s">
        <v>4299</v>
      </c>
      <c r="L875" s="9">
        <v>12.189436000000001</v>
      </c>
    </row>
    <row r="876" spans="1:12" x14ac:dyDescent="0.2">
      <c r="A876" s="8" t="s">
        <v>3633</v>
      </c>
      <c r="B876" s="8">
        <v>1080611</v>
      </c>
      <c r="C876" s="8">
        <v>326344522</v>
      </c>
      <c r="D876" s="8">
        <v>6.4043042472898408</v>
      </c>
      <c r="E876" s="8" t="s">
        <v>2146</v>
      </c>
      <c r="F876" s="8" t="s">
        <v>242</v>
      </c>
      <c r="G876" s="8" t="s">
        <v>242</v>
      </c>
      <c r="H876" s="8" t="s">
        <v>1542</v>
      </c>
      <c r="I876" s="8" t="s">
        <v>1543</v>
      </c>
      <c r="J876" s="8" t="s">
        <v>1546</v>
      </c>
      <c r="K876" s="8" t="s">
        <v>4299</v>
      </c>
      <c r="L876" s="9">
        <v>17.145462999999999</v>
      </c>
    </row>
    <row r="877" spans="1:12" x14ac:dyDescent="0.2">
      <c r="A877" s="8" t="s">
        <v>3634</v>
      </c>
      <c r="B877" s="8">
        <v>1730195</v>
      </c>
      <c r="C877" s="8">
        <v>522518890</v>
      </c>
      <c r="D877" s="8">
        <v>3.8628675430623098</v>
      </c>
      <c r="E877" s="8" t="s">
        <v>2146</v>
      </c>
      <c r="F877" s="8" t="s">
        <v>242</v>
      </c>
      <c r="G877" s="8" t="s">
        <v>1138</v>
      </c>
      <c r="H877" s="8" t="s">
        <v>1542</v>
      </c>
      <c r="I877" s="8" t="s">
        <v>1543</v>
      </c>
      <c r="J877" s="8" t="s">
        <v>1546</v>
      </c>
      <c r="K877" s="8" t="s">
        <v>4299</v>
      </c>
      <c r="L877" s="9">
        <v>26.748638</v>
      </c>
    </row>
    <row r="878" spans="1:12" x14ac:dyDescent="0.2">
      <c r="A878" s="8" t="s">
        <v>3635</v>
      </c>
      <c r="B878" s="8">
        <v>2451354</v>
      </c>
      <c r="C878" s="8">
        <v>740308908</v>
      </c>
      <c r="D878" s="8">
        <v>2.4368195864178741</v>
      </c>
      <c r="E878" s="8" t="s">
        <v>1857</v>
      </c>
      <c r="F878" s="8" t="s">
        <v>1364</v>
      </c>
      <c r="G878" s="8" t="s">
        <v>1364</v>
      </c>
      <c r="H878" s="8" t="s">
        <v>1542</v>
      </c>
      <c r="I878" s="8" t="s">
        <v>1543</v>
      </c>
      <c r="J878" s="8" t="s">
        <v>1546</v>
      </c>
      <c r="K878" s="8" t="s">
        <v>4299</v>
      </c>
      <c r="L878" s="9">
        <v>42.949109</v>
      </c>
    </row>
    <row r="879" spans="1:12" x14ac:dyDescent="0.2">
      <c r="A879" s="8" t="s">
        <v>3636</v>
      </c>
      <c r="B879" s="8">
        <v>1027071</v>
      </c>
      <c r="C879" s="8">
        <v>310175442</v>
      </c>
      <c r="D879" s="8">
        <v>7.5527265942752182</v>
      </c>
      <c r="E879" s="8" t="s">
        <v>2504</v>
      </c>
      <c r="F879" s="8" t="s">
        <v>908</v>
      </c>
      <c r="G879" s="8" t="s">
        <v>908</v>
      </c>
      <c r="H879" s="8" t="s">
        <v>1542</v>
      </c>
      <c r="I879" s="8" t="s">
        <v>1543</v>
      </c>
      <c r="J879" s="8" t="s">
        <v>1546</v>
      </c>
      <c r="K879" s="8" t="s">
        <v>4299</v>
      </c>
      <c r="L879" s="9">
        <v>15.233527</v>
      </c>
    </row>
    <row r="880" spans="1:12" x14ac:dyDescent="0.2">
      <c r="A880" s="8" t="s">
        <v>3637</v>
      </c>
      <c r="B880" s="8">
        <v>1533867</v>
      </c>
      <c r="C880" s="8">
        <v>463227834</v>
      </c>
      <c r="D880" s="8">
        <v>2.1933042329945081</v>
      </c>
      <c r="E880" s="8" t="s">
        <v>1571</v>
      </c>
      <c r="F880" s="8" t="s">
        <v>564</v>
      </c>
      <c r="G880" s="8" t="s">
        <v>564</v>
      </c>
      <c r="H880" s="8" t="s">
        <v>1542</v>
      </c>
      <c r="I880" s="8" t="s">
        <v>1543</v>
      </c>
      <c r="J880" s="8" t="s">
        <v>1546</v>
      </c>
      <c r="K880" s="8" t="s">
        <v>4299</v>
      </c>
      <c r="L880" s="9">
        <v>23.524338</v>
      </c>
    </row>
    <row r="881" spans="1:12" x14ac:dyDescent="0.2">
      <c r="A881" s="8" t="s">
        <v>3638</v>
      </c>
      <c r="B881" s="8">
        <v>265726</v>
      </c>
      <c r="C881" s="8">
        <v>80249252</v>
      </c>
      <c r="D881" s="8">
        <v>3.4743850805114245</v>
      </c>
      <c r="E881" s="8" t="s">
        <v>2231</v>
      </c>
      <c r="F881" s="8" t="s">
        <v>170</v>
      </c>
      <c r="G881" s="8" t="s">
        <v>170</v>
      </c>
      <c r="H881" s="8" t="s">
        <v>1542</v>
      </c>
      <c r="I881" s="8" t="s">
        <v>1543</v>
      </c>
      <c r="J881" s="8" t="s">
        <v>1546</v>
      </c>
      <c r="K881" s="8" t="s">
        <v>4299</v>
      </c>
      <c r="L881" s="9">
        <v>3.5498159999999999</v>
      </c>
    </row>
    <row r="882" spans="1:12" x14ac:dyDescent="0.2">
      <c r="A882" s="8" t="s">
        <v>3639</v>
      </c>
      <c r="B882" s="8">
        <v>12025</v>
      </c>
      <c r="C882" s="8">
        <v>3631550</v>
      </c>
      <c r="D882" s="8">
        <v>0.28524935557977255</v>
      </c>
      <c r="E882" s="8" t="s">
        <v>2411</v>
      </c>
      <c r="F882" s="8" t="s">
        <v>948</v>
      </c>
      <c r="G882" s="8" t="s">
        <v>948</v>
      </c>
      <c r="H882" s="8" t="s">
        <v>1542</v>
      </c>
      <c r="I882" s="8" t="s">
        <v>1543</v>
      </c>
      <c r="J882" s="8" t="s">
        <v>1546</v>
      </c>
      <c r="K882" s="8" t="s">
        <v>4299</v>
      </c>
      <c r="L882" s="9">
        <v>0.15554499999999999</v>
      </c>
    </row>
    <row r="883" spans="1:12" x14ac:dyDescent="0.2">
      <c r="A883" s="8" t="s">
        <v>3641</v>
      </c>
      <c r="B883" s="8">
        <v>11018</v>
      </c>
      <c r="C883" s="8">
        <v>3327436</v>
      </c>
      <c r="D883" s="8">
        <v>0.38117021782256999</v>
      </c>
      <c r="E883" s="8" t="s">
        <v>1854</v>
      </c>
      <c r="F883" s="8" t="s">
        <v>1300</v>
      </c>
      <c r="G883" s="8" t="s">
        <v>23</v>
      </c>
      <c r="H883" s="8" t="s">
        <v>1542</v>
      </c>
      <c r="I883" s="8" t="s">
        <v>1543</v>
      </c>
      <c r="J883" s="8" t="s">
        <v>1546</v>
      </c>
      <c r="K883" s="8" t="s">
        <v>4299</v>
      </c>
      <c r="L883" s="9">
        <v>0.14178099999999999</v>
      </c>
    </row>
    <row r="884" spans="1:12" x14ac:dyDescent="0.2">
      <c r="A884" s="8" t="s">
        <v>3640</v>
      </c>
      <c r="B884" s="8">
        <v>2305990</v>
      </c>
      <c r="C884" s="8">
        <v>696408980</v>
      </c>
      <c r="D884" s="8">
        <v>0.95205129055824056</v>
      </c>
      <c r="E884" s="8" t="s">
        <v>1854</v>
      </c>
      <c r="F884" s="8" t="s">
        <v>1300</v>
      </c>
      <c r="G884" s="8" t="s">
        <v>1300</v>
      </c>
      <c r="H884" s="8" t="s">
        <v>1542</v>
      </c>
      <c r="I884" s="8" t="s">
        <v>1543</v>
      </c>
      <c r="J884" s="8" t="s">
        <v>1546</v>
      </c>
      <c r="K884" s="8" t="s">
        <v>4299</v>
      </c>
      <c r="L884" s="9">
        <v>39.809615000000001</v>
      </c>
    </row>
    <row r="885" spans="1:12" x14ac:dyDescent="0.2">
      <c r="A885" s="8" t="s">
        <v>3642</v>
      </c>
      <c r="B885" s="8">
        <v>1447632</v>
      </c>
      <c r="C885" s="8">
        <v>437184864</v>
      </c>
      <c r="D885" s="8">
        <v>1.7510592605562554</v>
      </c>
      <c r="E885" s="8" t="s">
        <v>2694</v>
      </c>
      <c r="F885" s="8" t="s">
        <v>652</v>
      </c>
      <c r="G885" s="8" t="s">
        <v>652</v>
      </c>
      <c r="H885" s="8" t="s">
        <v>1542</v>
      </c>
      <c r="I885" s="8" t="s">
        <v>1543</v>
      </c>
      <c r="J885" s="8" t="s">
        <v>1546</v>
      </c>
      <c r="K885" s="8" t="s">
        <v>4299</v>
      </c>
      <c r="L885" s="9">
        <v>17.512072</v>
      </c>
    </row>
    <row r="886" spans="1:12" x14ac:dyDescent="0.2">
      <c r="A886" s="8" t="s">
        <v>3643</v>
      </c>
      <c r="B886" s="8">
        <v>1446886</v>
      </c>
      <c r="C886" s="8">
        <v>436959572</v>
      </c>
      <c r="D886" s="8">
        <v>5.3634627682999163</v>
      </c>
      <c r="E886" s="8" t="s">
        <v>2416</v>
      </c>
      <c r="F886" s="8" t="s">
        <v>964</v>
      </c>
      <c r="G886" s="8" t="s">
        <v>964</v>
      </c>
      <c r="H886" s="8" t="s">
        <v>1542</v>
      </c>
      <c r="I886" s="8" t="s">
        <v>1543</v>
      </c>
      <c r="J886" s="8" t="s">
        <v>1546</v>
      </c>
      <c r="K886" s="8" t="s">
        <v>4299</v>
      </c>
      <c r="L886" s="9">
        <v>23.527767000000001</v>
      </c>
    </row>
    <row r="887" spans="1:12" x14ac:dyDescent="0.2">
      <c r="A887" s="8" t="s">
        <v>3644</v>
      </c>
      <c r="B887" s="10">
        <v>1162064</v>
      </c>
      <c r="C887" s="10">
        <v>350943328</v>
      </c>
      <c r="D887" s="10">
        <v>2.0358115333463216</v>
      </c>
      <c r="E887" s="8" t="s">
        <v>2419</v>
      </c>
      <c r="F887" s="8" t="s">
        <v>988</v>
      </c>
      <c r="G887" s="8" t="s">
        <v>988</v>
      </c>
      <c r="H887" s="8" t="s">
        <v>1542</v>
      </c>
      <c r="I887" s="8" t="s">
        <v>1543</v>
      </c>
      <c r="J887" s="8" t="s">
        <v>1546</v>
      </c>
      <c r="K887" s="8" t="s">
        <v>4299</v>
      </c>
      <c r="L887" s="9">
        <v>18.572455000000001</v>
      </c>
    </row>
    <row r="888" spans="1:12" x14ac:dyDescent="0.2">
      <c r="A888" s="8" t="s">
        <v>3645</v>
      </c>
      <c r="B888" s="8">
        <v>528779</v>
      </c>
      <c r="C888" s="8">
        <v>159691258</v>
      </c>
      <c r="D888" s="8">
        <v>16.821618495336502</v>
      </c>
      <c r="E888" s="8" t="s">
        <v>2594</v>
      </c>
      <c r="F888" s="8" t="s">
        <v>812</v>
      </c>
      <c r="G888" s="8" t="s">
        <v>812</v>
      </c>
      <c r="H888" s="8" t="s">
        <v>1542</v>
      </c>
      <c r="I888" s="8" t="s">
        <v>1543</v>
      </c>
      <c r="J888" s="8" t="s">
        <v>1546</v>
      </c>
      <c r="K888" s="8" t="s">
        <v>4299</v>
      </c>
      <c r="L888" s="9">
        <v>8.8687450000000005</v>
      </c>
    </row>
    <row r="889" spans="1:12" x14ac:dyDescent="0.2">
      <c r="A889" s="8" t="s">
        <v>3646</v>
      </c>
      <c r="B889" s="8">
        <v>1410324</v>
      </c>
      <c r="C889" s="8">
        <v>425917848</v>
      </c>
      <c r="D889" s="8">
        <v>3.2205460278155282</v>
      </c>
      <c r="E889" s="8" t="s">
        <v>2603</v>
      </c>
      <c r="F889" s="8" t="s">
        <v>740</v>
      </c>
      <c r="G889" s="8" t="s">
        <v>740</v>
      </c>
      <c r="H889" s="8" t="s">
        <v>1542</v>
      </c>
      <c r="I889" s="8" t="s">
        <v>1543</v>
      </c>
      <c r="J889" s="8" t="s">
        <v>1546</v>
      </c>
      <c r="K889" s="8" t="s">
        <v>4299</v>
      </c>
      <c r="L889" s="9">
        <v>18.353743999999999</v>
      </c>
    </row>
    <row r="890" spans="1:12" x14ac:dyDescent="0.2">
      <c r="A890" s="8" t="s">
        <v>3647</v>
      </c>
      <c r="B890" s="8">
        <v>1131817</v>
      </c>
      <c r="C890" s="8">
        <v>341808734</v>
      </c>
      <c r="D890" s="8">
        <v>6.8359987788819376</v>
      </c>
      <c r="E890" s="8" t="s">
        <v>2158</v>
      </c>
      <c r="F890" s="8" t="s">
        <v>241</v>
      </c>
      <c r="G890" s="8" t="s">
        <v>241</v>
      </c>
      <c r="H890" s="8" t="s">
        <v>1542</v>
      </c>
      <c r="I890" s="8" t="s">
        <v>1543</v>
      </c>
      <c r="J890" s="8" t="s">
        <v>1546</v>
      </c>
      <c r="K890" s="8" t="s">
        <v>4299</v>
      </c>
      <c r="L890" s="9">
        <v>17.227836</v>
      </c>
    </row>
    <row r="891" spans="1:12" x14ac:dyDescent="0.2">
      <c r="A891" s="8" t="s">
        <v>3648</v>
      </c>
      <c r="B891" s="8">
        <v>1484133</v>
      </c>
      <c r="C891" s="8">
        <v>448208166</v>
      </c>
      <c r="D891" s="8">
        <v>3.9889044419832453</v>
      </c>
      <c r="E891" s="8" t="s">
        <v>2158</v>
      </c>
      <c r="F891" s="8" t="s">
        <v>241</v>
      </c>
      <c r="G891" s="8" t="s">
        <v>1137</v>
      </c>
      <c r="H891" s="8" t="s">
        <v>1542</v>
      </c>
      <c r="I891" s="8" t="s">
        <v>1543</v>
      </c>
      <c r="J891" s="8" t="s">
        <v>1546</v>
      </c>
      <c r="K891" s="8" t="s">
        <v>4299</v>
      </c>
      <c r="L891" s="9">
        <v>21.679561</v>
      </c>
    </row>
    <row r="892" spans="1:12" x14ac:dyDescent="0.2">
      <c r="A892" s="8" t="s">
        <v>3649</v>
      </c>
      <c r="B892" s="10">
        <v>1493077</v>
      </c>
      <c r="C892" s="10">
        <v>450909254</v>
      </c>
      <c r="D892" s="10">
        <v>2.1366430581534708</v>
      </c>
      <c r="E892" s="8" t="s">
        <v>1869</v>
      </c>
      <c r="F892" s="8" t="s">
        <v>1363</v>
      </c>
      <c r="G892" s="8" t="s">
        <v>1363</v>
      </c>
      <c r="H892" s="8" t="s">
        <v>1542</v>
      </c>
      <c r="I892" s="8" t="s">
        <v>1543</v>
      </c>
      <c r="J892" s="8" t="s">
        <v>1546</v>
      </c>
      <c r="K892" s="8" t="s">
        <v>4299</v>
      </c>
      <c r="L892" s="9">
        <v>25.83447</v>
      </c>
    </row>
    <row r="893" spans="1:12" x14ac:dyDescent="0.2">
      <c r="A893" s="8" t="s">
        <v>3650</v>
      </c>
      <c r="B893" s="8">
        <v>1016751</v>
      </c>
      <c r="C893" s="8">
        <v>307058802</v>
      </c>
      <c r="D893" s="8">
        <v>5.4308766128232415</v>
      </c>
      <c r="E893" s="8" t="s">
        <v>2516</v>
      </c>
      <c r="F893" s="8" t="s">
        <v>907</v>
      </c>
      <c r="G893" s="8" t="s">
        <v>907</v>
      </c>
      <c r="H893" s="8" t="s">
        <v>1542</v>
      </c>
      <c r="I893" s="8" t="s">
        <v>1543</v>
      </c>
      <c r="J893" s="8" t="s">
        <v>1546</v>
      </c>
      <c r="K893" s="8" t="s">
        <v>4299</v>
      </c>
      <c r="L893" s="9">
        <v>15.71918</v>
      </c>
    </row>
    <row r="894" spans="1:12" x14ac:dyDescent="0.2">
      <c r="A894" s="8" t="s">
        <v>3651</v>
      </c>
      <c r="B894" s="8">
        <v>1077701</v>
      </c>
      <c r="C894" s="8">
        <v>325465702</v>
      </c>
      <c r="D894" s="8">
        <v>9.6090060384106266</v>
      </c>
      <c r="E894" s="8" t="s">
        <v>1583</v>
      </c>
      <c r="F894" s="8" t="s">
        <v>563</v>
      </c>
      <c r="G894" s="8" t="s">
        <v>563</v>
      </c>
      <c r="H894" s="8" t="s">
        <v>1542</v>
      </c>
      <c r="I894" s="8" t="s">
        <v>1543</v>
      </c>
      <c r="J894" s="8" t="s">
        <v>1546</v>
      </c>
      <c r="K894" s="8" t="s">
        <v>4299</v>
      </c>
      <c r="L894" s="9">
        <v>18.834610000000001</v>
      </c>
    </row>
    <row r="895" spans="1:12" x14ac:dyDescent="0.2">
      <c r="A895" s="8" t="s">
        <v>3652</v>
      </c>
      <c r="B895" s="8">
        <v>853144</v>
      </c>
      <c r="C895" s="8">
        <v>257649488</v>
      </c>
      <c r="D895" s="8">
        <v>4.4973489670518427</v>
      </c>
      <c r="E895" s="8" t="s">
        <v>2242</v>
      </c>
      <c r="F895" s="8" t="s">
        <v>169</v>
      </c>
      <c r="G895" s="8" t="s">
        <v>169</v>
      </c>
      <c r="H895" s="8" t="s">
        <v>1542</v>
      </c>
      <c r="I895" s="8" t="s">
        <v>1543</v>
      </c>
      <c r="J895" s="8" t="s">
        <v>1546</v>
      </c>
      <c r="K895" s="8" t="s">
        <v>4299</v>
      </c>
      <c r="L895" s="9">
        <v>13.148343000000001</v>
      </c>
    </row>
    <row r="896" spans="1:12" x14ac:dyDescent="0.2">
      <c r="A896" s="8" t="s">
        <v>3653</v>
      </c>
      <c r="B896" s="8">
        <v>1128973</v>
      </c>
      <c r="C896" s="8">
        <v>340949846</v>
      </c>
      <c r="D896" s="8">
        <v>3.6659248099078612</v>
      </c>
      <c r="E896" s="8" t="s">
        <v>2423</v>
      </c>
      <c r="F896" s="8" t="s">
        <v>947</v>
      </c>
      <c r="G896" s="8" t="s">
        <v>947</v>
      </c>
      <c r="H896" s="8" t="s">
        <v>1542</v>
      </c>
      <c r="I896" s="8" t="s">
        <v>1543</v>
      </c>
      <c r="J896" s="8" t="s">
        <v>1546</v>
      </c>
      <c r="K896" s="8" t="s">
        <v>4299</v>
      </c>
      <c r="L896" s="9">
        <v>19.549167000000001</v>
      </c>
    </row>
    <row r="897" spans="1:12" x14ac:dyDescent="0.2">
      <c r="A897" s="8" t="s">
        <v>3654</v>
      </c>
      <c r="B897" s="8">
        <v>1737237</v>
      </c>
      <c r="C897" s="8">
        <v>524645574</v>
      </c>
      <c r="D897" s="8">
        <v>1.4026908351749015</v>
      </c>
      <c r="E897" s="8" t="s">
        <v>1866</v>
      </c>
      <c r="F897" s="8" t="s">
        <v>1299</v>
      </c>
      <c r="G897" s="8" t="s">
        <v>1299</v>
      </c>
      <c r="H897" s="8" t="s">
        <v>1542</v>
      </c>
      <c r="I897" s="8" t="s">
        <v>1543</v>
      </c>
      <c r="J897" s="8" t="s">
        <v>1546</v>
      </c>
      <c r="K897" s="8" t="s">
        <v>4299</v>
      </c>
      <c r="L897" s="9">
        <v>30.907169</v>
      </c>
    </row>
    <row r="898" spans="1:12" x14ac:dyDescent="0.2">
      <c r="A898" s="8" t="s">
        <v>3655</v>
      </c>
      <c r="B898" s="8">
        <v>1146621</v>
      </c>
      <c r="C898" s="8">
        <v>346279542</v>
      </c>
      <c r="D898" s="8">
        <v>3.6253890820306109</v>
      </c>
      <c r="E898" s="8" t="s">
        <v>2706</v>
      </c>
      <c r="F898" s="8" t="s">
        <v>651</v>
      </c>
      <c r="G898" s="8" t="s">
        <v>651</v>
      </c>
      <c r="H898" s="8" t="s">
        <v>1542</v>
      </c>
      <c r="I898" s="8" t="s">
        <v>1543</v>
      </c>
      <c r="J898" s="8" t="s">
        <v>1546</v>
      </c>
      <c r="K898" s="8" t="s">
        <v>4299</v>
      </c>
      <c r="L898" s="9">
        <v>16.605</v>
      </c>
    </row>
    <row r="899" spans="1:12" x14ac:dyDescent="0.2">
      <c r="A899" s="8" t="s">
        <v>3657</v>
      </c>
      <c r="B899" s="8">
        <v>1814849</v>
      </c>
      <c r="C899" s="8">
        <v>548084398</v>
      </c>
      <c r="D899" s="8">
        <v>3.9879120254563083</v>
      </c>
      <c r="E899" s="8" t="s">
        <v>2428</v>
      </c>
      <c r="F899" s="8" t="s">
        <v>963</v>
      </c>
      <c r="G899" s="8" t="s">
        <v>1121</v>
      </c>
      <c r="H899" s="8" t="s">
        <v>1542</v>
      </c>
      <c r="I899" s="8" t="s">
        <v>1543</v>
      </c>
      <c r="J899" s="8" t="s">
        <v>1546</v>
      </c>
      <c r="K899" s="8" t="s">
        <v>4299</v>
      </c>
      <c r="L899" s="9">
        <v>25.065481999999999</v>
      </c>
    </row>
    <row r="900" spans="1:12" x14ac:dyDescent="0.2">
      <c r="A900" s="8" t="s">
        <v>3656</v>
      </c>
      <c r="B900" s="8">
        <v>3361744</v>
      </c>
      <c r="C900" s="8">
        <v>1015246688</v>
      </c>
      <c r="D900" s="8">
        <v>3.0181901012899486</v>
      </c>
      <c r="E900" s="8" t="s">
        <v>2428</v>
      </c>
      <c r="F900" s="8" t="s">
        <v>963</v>
      </c>
      <c r="G900" s="8" t="s">
        <v>963</v>
      </c>
      <c r="H900" s="8" t="s">
        <v>1542</v>
      </c>
      <c r="I900" s="8" t="s">
        <v>1543</v>
      </c>
      <c r="J900" s="8" t="s">
        <v>1546</v>
      </c>
      <c r="K900" s="8" t="s">
        <v>4299</v>
      </c>
      <c r="L900" s="9">
        <v>45.310941999999997</v>
      </c>
    </row>
    <row r="901" spans="1:12" x14ac:dyDescent="0.2">
      <c r="A901" s="8" t="s">
        <v>3658</v>
      </c>
      <c r="B901" s="8">
        <v>614262</v>
      </c>
      <c r="C901" s="8">
        <v>185507124</v>
      </c>
      <c r="D901" s="8">
        <v>3.3483516974671002</v>
      </c>
      <c r="E901" s="8" t="s">
        <v>2431</v>
      </c>
      <c r="F901" s="8" t="s">
        <v>987</v>
      </c>
      <c r="G901" s="8" t="s">
        <v>987</v>
      </c>
      <c r="H901" s="8" t="s">
        <v>1542</v>
      </c>
      <c r="I901" s="8" t="s">
        <v>1543</v>
      </c>
      <c r="J901" s="8" t="s">
        <v>1546</v>
      </c>
      <c r="K901" s="8" t="s">
        <v>4299</v>
      </c>
      <c r="L901" s="9">
        <v>10.076594999999999</v>
      </c>
    </row>
    <row r="902" spans="1:12" x14ac:dyDescent="0.2">
      <c r="A902" s="8" t="s">
        <v>3659</v>
      </c>
      <c r="B902" s="8">
        <v>615853</v>
      </c>
      <c r="C902" s="8">
        <v>185987606</v>
      </c>
      <c r="D902" s="8">
        <v>14.08295049617178</v>
      </c>
      <c r="E902" s="8" t="s">
        <v>2604</v>
      </c>
      <c r="F902" s="8" t="s">
        <v>811</v>
      </c>
      <c r="G902" s="8" t="s">
        <v>811</v>
      </c>
      <c r="H902" s="8" t="s">
        <v>1542</v>
      </c>
      <c r="I902" s="8" t="s">
        <v>1543</v>
      </c>
      <c r="J902" s="8" t="s">
        <v>1546</v>
      </c>
      <c r="K902" s="8" t="s">
        <v>4299</v>
      </c>
      <c r="L902" s="9">
        <v>10.107200000000001</v>
      </c>
    </row>
    <row r="903" spans="1:12" x14ac:dyDescent="0.2">
      <c r="A903" s="8" t="s">
        <v>3660</v>
      </c>
      <c r="B903" s="8">
        <v>901151</v>
      </c>
      <c r="C903" s="8">
        <v>272147602</v>
      </c>
      <c r="D903" s="8">
        <v>5.9522240627149001</v>
      </c>
      <c r="E903" s="8" t="s">
        <v>2613</v>
      </c>
      <c r="F903" s="8" t="s">
        <v>739</v>
      </c>
      <c r="G903" s="8" t="s">
        <v>739</v>
      </c>
      <c r="H903" s="8" t="s">
        <v>1542</v>
      </c>
      <c r="I903" s="8" t="s">
        <v>1543</v>
      </c>
      <c r="J903" s="8" t="s">
        <v>1546</v>
      </c>
      <c r="K903" s="8" t="s">
        <v>4299</v>
      </c>
      <c r="L903" s="9">
        <v>15.055395000000001</v>
      </c>
    </row>
    <row r="904" spans="1:12" x14ac:dyDescent="0.2">
      <c r="A904" s="8" t="s">
        <v>3661</v>
      </c>
      <c r="B904" s="8">
        <v>739395</v>
      </c>
      <c r="C904" s="8">
        <v>223297290</v>
      </c>
      <c r="D904" s="8">
        <v>6.7003541130948943</v>
      </c>
      <c r="E904" s="8" t="s">
        <v>2170</v>
      </c>
      <c r="F904" s="8" t="s">
        <v>244</v>
      </c>
      <c r="G904" s="8" t="s">
        <v>244</v>
      </c>
      <c r="H904" s="8" t="s">
        <v>1542</v>
      </c>
      <c r="I904" s="8" t="s">
        <v>1543</v>
      </c>
      <c r="J904" s="8" t="s">
        <v>1546</v>
      </c>
      <c r="K904" s="8" t="s">
        <v>4299</v>
      </c>
      <c r="L904" s="9">
        <v>12.407795</v>
      </c>
    </row>
    <row r="905" spans="1:12" x14ac:dyDescent="0.2">
      <c r="A905" s="8" t="s">
        <v>3662</v>
      </c>
      <c r="B905" s="8">
        <v>1902340</v>
      </c>
      <c r="C905" s="8">
        <v>574506680</v>
      </c>
      <c r="D905" s="8">
        <v>3.0341997430703351</v>
      </c>
      <c r="E905" s="8" t="s">
        <v>2170</v>
      </c>
      <c r="F905" s="8" t="s">
        <v>244</v>
      </c>
      <c r="G905" s="8" t="s">
        <v>1140</v>
      </c>
      <c r="H905" s="8" t="s">
        <v>1542</v>
      </c>
      <c r="I905" s="8" t="s">
        <v>1543</v>
      </c>
      <c r="J905" s="8" t="s">
        <v>1546</v>
      </c>
      <c r="K905" s="8" t="s">
        <v>4299</v>
      </c>
      <c r="L905" s="9">
        <v>27.037527000000001</v>
      </c>
    </row>
    <row r="906" spans="1:12" x14ac:dyDescent="0.2">
      <c r="A906" s="8" t="s">
        <v>3663</v>
      </c>
      <c r="B906" s="8">
        <v>10155</v>
      </c>
      <c r="C906" s="8">
        <v>3066810</v>
      </c>
      <c r="D906" s="8">
        <v>0.14317460291563999</v>
      </c>
      <c r="E906" s="8" t="s">
        <v>1881</v>
      </c>
      <c r="F906" s="8" t="s">
        <v>1366</v>
      </c>
      <c r="G906" s="8" t="s">
        <v>1366</v>
      </c>
      <c r="H906" s="8" t="s">
        <v>1542</v>
      </c>
      <c r="I906" s="8" t="s">
        <v>1543</v>
      </c>
      <c r="J906" s="8" t="s">
        <v>1546</v>
      </c>
      <c r="K906" s="8" t="s">
        <v>4299</v>
      </c>
      <c r="L906" s="9">
        <v>0.13872699999999999</v>
      </c>
    </row>
    <row r="907" spans="1:12" x14ac:dyDescent="0.2">
      <c r="A907" s="8" t="s">
        <v>3664</v>
      </c>
      <c r="B907" s="8">
        <v>1027853</v>
      </c>
      <c r="C907" s="8">
        <v>310411606</v>
      </c>
      <c r="D907" s="8">
        <v>4.7009135637758597</v>
      </c>
      <c r="E907" s="8" t="s">
        <v>2528</v>
      </c>
      <c r="F907" s="8" t="s">
        <v>910</v>
      </c>
      <c r="G907" s="8" t="s">
        <v>910</v>
      </c>
      <c r="H907" s="8" t="s">
        <v>1542</v>
      </c>
      <c r="I907" s="8" t="s">
        <v>1543</v>
      </c>
      <c r="J907" s="8" t="s">
        <v>1546</v>
      </c>
      <c r="K907" s="8" t="s">
        <v>4299</v>
      </c>
      <c r="L907" s="9">
        <v>15.603820000000001</v>
      </c>
    </row>
    <row r="908" spans="1:12" x14ac:dyDescent="0.2">
      <c r="A908" s="8" t="s">
        <v>3665</v>
      </c>
      <c r="B908" s="8">
        <v>1448388</v>
      </c>
      <c r="C908" s="8">
        <v>437413176</v>
      </c>
      <c r="D908" s="8">
        <v>3.579010955710114</v>
      </c>
      <c r="E908" s="8" t="s">
        <v>1595</v>
      </c>
      <c r="F908" s="8" t="s">
        <v>566</v>
      </c>
      <c r="G908" s="8" t="s">
        <v>566</v>
      </c>
      <c r="H908" s="8" t="s">
        <v>1542</v>
      </c>
      <c r="I908" s="8" t="s">
        <v>1543</v>
      </c>
      <c r="J908" s="8" t="s">
        <v>1546</v>
      </c>
      <c r="K908" s="8" t="s">
        <v>4299</v>
      </c>
      <c r="L908" s="9">
        <v>23.476973000000001</v>
      </c>
    </row>
    <row r="909" spans="1:12" x14ac:dyDescent="0.2">
      <c r="A909" s="8" t="s">
        <v>3666</v>
      </c>
      <c r="B909" s="8">
        <v>965212</v>
      </c>
      <c r="C909" s="8">
        <v>291494024</v>
      </c>
      <c r="D909" s="8">
        <v>4.6715763929833001</v>
      </c>
      <c r="E909" s="8" t="s">
        <v>2253</v>
      </c>
      <c r="F909" s="8" t="s">
        <v>172</v>
      </c>
      <c r="G909" s="8" t="s">
        <v>172</v>
      </c>
      <c r="H909" s="8" t="s">
        <v>1542</v>
      </c>
      <c r="I909" s="8" t="s">
        <v>1543</v>
      </c>
      <c r="J909" s="8" t="s">
        <v>1546</v>
      </c>
      <c r="K909" s="8" t="s">
        <v>4299</v>
      </c>
      <c r="L909" s="9">
        <v>15.720172</v>
      </c>
    </row>
    <row r="910" spans="1:12" x14ac:dyDescent="0.2">
      <c r="A910" s="8" t="s">
        <v>3667</v>
      </c>
      <c r="B910" s="8">
        <v>1196152</v>
      </c>
      <c r="C910" s="8">
        <v>361237904</v>
      </c>
      <c r="D910" s="8">
        <v>4.724501851377064</v>
      </c>
      <c r="E910" s="8" t="s">
        <v>2435</v>
      </c>
      <c r="F910" s="8" t="s">
        <v>950</v>
      </c>
      <c r="G910" s="8" t="s">
        <v>950</v>
      </c>
      <c r="H910" s="8" t="s">
        <v>1542</v>
      </c>
      <c r="I910" s="8" t="s">
        <v>1543</v>
      </c>
      <c r="J910" s="8" t="s">
        <v>1546</v>
      </c>
      <c r="K910" s="8" t="s">
        <v>4299</v>
      </c>
      <c r="L910" s="9">
        <v>19.926183999999999</v>
      </c>
    </row>
    <row r="911" spans="1:12" x14ac:dyDescent="0.2">
      <c r="A911" s="8" t="s">
        <v>3668</v>
      </c>
      <c r="B911" s="8">
        <v>1796315</v>
      </c>
      <c r="C911" s="8">
        <v>542487130</v>
      </c>
      <c r="D911" s="8">
        <v>1.9204111718148</v>
      </c>
      <c r="E911" s="8" t="s">
        <v>1878</v>
      </c>
      <c r="F911" s="8" t="s">
        <v>1302</v>
      </c>
      <c r="G911" s="8" t="s">
        <v>1302</v>
      </c>
      <c r="H911" s="8" t="s">
        <v>1542</v>
      </c>
      <c r="I911" s="8" t="s">
        <v>1543</v>
      </c>
      <c r="J911" s="8" t="s">
        <v>1546</v>
      </c>
      <c r="K911" s="8" t="s">
        <v>4299</v>
      </c>
      <c r="L911" s="9">
        <v>32.486835999999997</v>
      </c>
    </row>
    <row r="912" spans="1:12" x14ac:dyDescent="0.2">
      <c r="A912" s="8" t="s">
        <v>3669</v>
      </c>
      <c r="B912" s="8">
        <v>1095322</v>
      </c>
      <c r="C912" s="8">
        <v>330787244</v>
      </c>
      <c r="D912" s="8">
        <v>4.2498975159481844</v>
      </c>
      <c r="E912" s="8" t="s">
        <v>2718</v>
      </c>
      <c r="F912" s="8" t="s">
        <v>654</v>
      </c>
      <c r="G912" s="8" t="s">
        <v>654</v>
      </c>
      <c r="H912" s="8" t="s">
        <v>1542</v>
      </c>
      <c r="I912" s="8" t="s">
        <v>1543</v>
      </c>
      <c r="J912" s="8" t="s">
        <v>1546</v>
      </c>
      <c r="K912" s="8" t="s">
        <v>4299</v>
      </c>
      <c r="L912" s="9">
        <v>17.859224999999999</v>
      </c>
    </row>
    <row r="913" spans="1:12" x14ac:dyDescent="0.2">
      <c r="A913" s="8" t="s">
        <v>3670</v>
      </c>
      <c r="B913" s="8">
        <v>1204891</v>
      </c>
      <c r="C913" s="8">
        <v>363877082</v>
      </c>
      <c r="D913" s="8">
        <v>5.6009273478727382</v>
      </c>
      <c r="E913" s="8" t="s">
        <v>2440</v>
      </c>
      <c r="F913" s="8" t="s">
        <v>966</v>
      </c>
      <c r="G913" s="8" t="s">
        <v>966</v>
      </c>
      <c r="H913" s="8" t="s">
        <v>1542</v>
      </c>
      <c r="I913" s="8" t="s">
        <v>1543</v>
      </c>
      <c r="J913" s="8" t="s">
        <v>1546</v>
      </c>
      <c r="K913" s="8" t="s">
        <v>4299</v>
      </c>
      <c r="L913" s="9">
        <v>18.055137999999999</v>
      </c>
    </row>
    <row r="914" spans="1:12" x14ac:dyDescent="0.2">
      <c r="A914" s="8" t="s">
        <v>3671</v>
      </c>
      <c r="B914" s="8">
        <v>606897</v>
      </c>
      <c r="C914" s="8">
        <v>183282894</v>
      </c>
      <c r="D914" s="8">
        <v>1.557639885965548</v>
      </c>
      <c r="E914" s="8" t="s">
        <v>2443</v>
      </c>
      <c r="F914" s="8" t="s">
        <v>990</v>
      </c>
      <c r="G914" s="8" t="s">
        <v>990</v>
      </c>
      <c r="H914" s="8" t="s">
        <v>1542</v>
      </c>
      <c r="I914" s="8" t="s">
        <v>1543</v>
      </c>
      <c r="J914" s="8" t="s">
        <v>1546</v>
      </c>
      <c r="K914" s="8" t="s">
        <v>4299</v>
      </c>
      <c r="L914" s="9">
        <v>9.7679150000000003</v>
      </c>
    </row>
    <row r="915" spans="1:12" x14ac:dyDescent="0.2">
      <c r="A915" s="8" t="s">
        <v>3672</v>
      </c>
      <c r="B915" s="8">
        <v>1342892</v>
      </c>
      <c r="C915" s="8">
        <v>405553384</v>
      </c>
      <c r="D915" s="8">
        <v>7.376778779993538</v>
      </c>
      <c r="E915" s="8" t="s">
        <v>2614</v>
      </c>
      <c r="F915" s="8" t="s">
        <v>814</v>
      </c>
      <c r="G915" s="8" t="s">
        <v>814</v>
      </c>
      <c r="H915" s="8" t="s">
        <v>1542</v>
      </c>
      <c r="I915" s="8" t="s">
        <v>1543</v>
      </c>
      <c r="J915" s="8" t="s">
        <v>1546</v>
      </c>
      <c r="K915" s="8" t="s">
        <v>4299</v>
      </c>
      <c r="L915" s="9">
        <v>20.776976999999999</v>
      </c>
    </row>
    <row r="916" spans="1:12" x14ac:dyDescent="0.2">
      <c r="A916" s="8" t="s">
        <v>3673</v>
      </c>
      <c r="B916" s="8">
        <v>653434</v>
      </c>
      <c r="C916" s="8">
        <v>197337068</v>
      </c>
      <c r="D916" s="8">
        <v>10.076302979272292</v>
      </c>
      <c r="E916" s="8" t="s">
        <v>2624</v>
      </c>
      <c r="F916" s="8" t="s">
        <v>742</v>
      </c>
      <c r="G916" s="8" t="s">
        <v>742</v>
      </c>
      <c r="H916" s="8" t="s">
        <v>1542</v>
      </c>
      <c r="I916" s="8" t="s">
        <v>1543</v>
      </c>
      <c r="J916" s="8" t="s">
        <v>1546</v>
      </c>
      <c r="K916" s="8" t="s">
        <v>4299</v>
      </c>
      <c r="L916" s="9">
        <v>11.182574000000001</v>
      </c>
    </row>
    <row r="917" spans="1:12" x14ac:dyDescent="0.2">
      <c r="A917" s="8" t="s">
        <v>3674</v>
      </c>
      <c r="B917" s="10">
        <v>3630083</v>
      </c>
      <c r="C917" s="10">
        <v>1096285066</v>
      </c>
      <c r="D917" s="10">
        <v>2.1334831176994324</v>
      </c>
      <c r="E917" s="8" t="s">
        <v>2180</v>
      </c>
      <c r="F917" s="8" t="s">
        <v>243</v>
      </c>
      <c r="G917" s="8" t="s">
        <v>243</v>
      </c>
      <c r="H917" s="8" t="s">
        <v>1542</v>
      </c>
      <c r="I917" s="8" t="s">
        <v>1543</v>
      </c>
      <c r="J917" s="8" t="s">
        <v>1546</v>
      </c>
      <c r="K917" s="8" t="s">
        <v>4299</v>
      </c>
      <c r="L917" s="9">
        <v>47.352468000000002</v>
      </c>
    </row>
    <row r="918" spans="1:12" x14ac:dyDescent="0.2">
      <c r="A918" s="8" t="s">
        <v>3675</v>
      </c>
      <c r="B918" s="8">
        <v>1147366</v>
      </c>
      <c r="C918" s="8">
        <v>346504532</v>
      </c>
      <c r="D918" s="8">
        <v>2.5899995563655329</v>
      </c>
      <c r="E918" s="8" t="s">
        <v>1893</v>
      </c>
      <c r="F918" s="8" t="s">
        <v>1365</v>
      </c>
      <c r="G918" s="8" t="s">
        <v>1365</v>
      </c>
      <c r="H918" s="8" t="s">
        <v>1542</v>
      </c>
      <c r="I918" s="8" t="s">
        <v>1543</v>
      </c>
      <c r="J918" s="8" t="s">
        <v>1546</v>
      </c>
      <c r="K918" s="8" t="s">
        <v>4299</v>
      </c>
      <c r="L918" s="9">
        <v>21.593019999999999</v>
      </c>
    </row>
    <row r="919" spans="1:12" x14ac:dyDescent="0.2">
      <c r="A919" s="8" t="s">
        <v>3676</v>
      </c>
      <c r="B919" s="10">
        <v>868678</v>
      </c>
      <c r="C919" s="10">
        <v>262340756</v>
      </c>
      <c r="D919" s="10">
        <v>4.8126921931239952</v>
      </c>
      <c r="E919" s="8" t="s">
        <v>2540</v>
      </c>
      <c r="F919" s="8" t="s">
        <v>909</v>
      </c>
      <c r="G919" s="8" t="s">
        <v>909</v>
      </c>
      <c r="H919" s="8" t="s">
        <v>1542</v>
      </c>
      <c r="I919" s="8" t="s">
        <v>1543</v>
      </c>
      <c r="J919" s="8" t="s">
        <v>1546</v>
      </c>
      <c r="K919" s="8" t="s">
        <v>4299</v>
      </c>
      <c r="L919" s="9">
        <v>12.886246</v>
      </c>
    </row>
    <row r="920" spans="1:12" x14ac:dyDescent="0.2">
      <c r="A920" s="8" t="s">
        <v>3677</v>
      </c>
      <c r="B920" s="8">
        <v>1564812</v>
      </c>
      <c r="C920" s="8">
        <v>472573224</v>
      </c>
      <c r="D920" s="8">
        <v>5.5911390136237848</v>
      </c>
      <c r="E920" s="8" t="s">
        <v>1607</v>
      </c>
      <c r="F920" s="8" t="s">
        <v>565</v>
      </c>
      <c r="G920" s="8" t="s">
        <v>565</v>
      </c>
      <c r="H920" s="8" t="s">
        <v>1542</v>
      </c>
      <c r="I920" s="8" t="s">
        <v>1543</v>
      </c>
      <c r="J920" s="8" t="s">
        <v>1546</v>
      </c>
      <c r="K920" s="8" t="s">
        <v>4299</v>
      </c>
      <c r="L920" s="9">
        <v>23.532166</v>
      </c>
    </row>
    <row r="921" spans="1:12" x14ac:dyDescent="0.2">
      <c r="A921" s="8" t="s">
        <v>3678</v>
      </c>
      <c r="B921" s="8">
        <v>934940</v>
      </c>
      <c r="C921" s="8">
        <v>282351880</v>
      </c>
      <c r="D921" s="8">
        <v>5.1029966857659597</v>
      </c>
      <c r="E921" s="8" t="s">
        <v>2265</v>
      </c>
      <c r="F921" s="8" t="s">
        <v>171</v>
      </c>
      <c r="G921" s="8" t="s">
        <v>171</v>
      </c>
      <c r="H921" s="8" t="s">
        <v>1542</v>
      </c>
      <c r="I921" s="8" t="s">
        <v>1543</v>
      </c>
      <c r="J921" s="8" t="s">
        <v>1546</v>
      </c>
      <c r="K921" s="8" t="s">
        <v>4299</v>
      </c>
      <c r="L921" s="9">
        <v>14.188655000000001</v>
      </c>
    </row>
    <row r="922" spans="1:12" ht="16" thickBot="1" x14ac:dyDescent="0.25">
      <c r="A922" s="8" t="s">
        <v>3679</v>
      </c>
      <c r="B922" s="11">
        <v>965707</v>
      </c>
      <c r="C922" s="11">
        <v>291643514</v>
      </c>
      <c r="D922" s="11">
        <v>5.4111464188165481</v>
      </c>
      <c r="E922" s="8" t="s">
        <v>2447</v>
      </c>
      <c r="F922" s="8" t="s">
        <v>949</v>
      </c>
      <c r="G922" s="8" t="s">
        <v>949</v>
      </c>
      <c r="H922" s="8" t="s">
        <v>1542</v>
      </c>
      <c r="I922" s="8" t="s">
        <v>1543</v>
      </c>
      <c r="J922" s="8" t="s">
        <v>1546</v>
      </c>
      <c r="K922" s="8" t="s">
        <v>4299</v>
      </c>
      <c r="L922" s="9">
        <v>16.085877</v>
      </c>
    </row>
    <row r="923" spans="1:12" x14ac:dyDescent="0.2">
      <c r="A923" s="8" t="s">
        <v>3680</v>
      </c>
      <c r="B923" s="8">
        <v>2104297</v>
      </c>
      <c r="C923" s="8">
        <v>635497694</v>
      </c>
      <c r="D923" s="8">
        <v>2.2774562048393001</v>
      </c>
      <c r="E923" s="8" t="s">
        <v>1890</v>
      </c>
      <c r="F923" s="8" t="s">
        <v>1301</v>
      </c>
      <c r="G923" s="8" t="s">
        <v>1301</v>
      </c>
      <c r="H923" s="8" t="s">
        <v>1542</v>
      </c>
      <c r="I923" s="8" t="s">
        <v>1543</v>
      </c>
      <c r="J923" s="8" t="s">
        <v>1546</v>
      </c>
      <c r="K923" s="8" t="s">
        <v>4299</v>
      </c>
      <c r="L923" s="9">
        <v>38.151440999999998</v>
      </c>
    </row>
    <row r="924" spans="1:12" x14ac:dyDescent="0.2">
      <c r="A924" s="8" t="s">
        <v>3681</v>
      </c>
      <c r="B924" s="8">
        <v>1074814</v>
      </c>
      <c r="C924" s="8">
        <v>324593828</v>
      </c>
      <c r="D924" s="8">
        <v>8.1498068665638925</v>
      </c>
      <c r="E924" s="8" t="s">
        <v>2730</v>
      </c>
      <c r="F924" s="8" t="s">
        <v>653</v>
      </c>
      <c r="G924" s="8" t="s">
        <v>653</v>
      </c>
      <c r="H924" s="8" t="s">
        <v>1542</v>
      </c>
      <c r="I924" s="8" t="s">
        <v>1543</v>
      </c>
      <c r="J924" s="8" t="s">
        <v>1546</v>
      </c>
      <c r="K924" s="8" t="s">
        <v>4299</v>
      </c>
      <c r="L924" s="9">
        <v>17.167728</v>
      </c>
    </row>
    <row r="925" spans="1:12" x14ac:dyDescent="0.2">
      <c r="A925" s="8" t="s">
        <v>3682</v>
      </c>
      <c r="B925" s="8">
        <v>1462451</v>
      </c>
      <c r="C925" s="8">
        <v>441660202</v>
      </c>
      <c r="D925" s="8">
        <v>5.9061027111791748</v>
      </c>
      <c r="E925" s="8" t="s">
        <v>2451</v>
      </c>
      <c r="F925" s="8" t="s">
        <v>965</v>
      </c>
      <c r="G925" s="8" t="s">
        <v>965</v>
      </c>
      <c r="H925" s="8" t="s">
        <v>1542</v>
      </c>
      <c r="I925" s="8" t="s">
        <v>1543</v>
      </c>
      <c r="J925" s="8" t="s">
        <v>1546</v>
      </c>
      <c r="K925" s="8" t="s">
        <v>4299</v>
      </c>
      <c r="L925" s="9">
        <v>22.653365999999998</v>
      </c>
    </row>
    <row r="926" spans="1:12" x14ac:dyDescent="0.2">
      <c r="A926" s="8" t="s">
        <v>3683</v>
      </c>
      <c r="B926" s="8">
        <v>784814</v>
      </c>
      <c r="C926" s="8">
        <v>237013828</v>
      </c>
      <c r="D926" s="8">
        <v>5.8412529464765575</v>
      </c>
      <c r="E926" s="8" t="s">
        <v>2454</v>
      </c>
      <c r="F926" s="8" t="s">
        <v>989</v>
      </c>
      <c r="G926" s="8" t="s">
        <v>989</v>
      </c>
      <c r="H926" s="8" t="s">
        <v>1542</v>
      </c>
      <c r="I926" s="8" t="s">
        <v>1543</v>
      </c>
      <c r="J926" s="8" t="s">
        <v>1546</v>
      </c>
      <c r="K926" s="8" t="s">
        <v>4299</v>
      </c>
      <c r="L926" s="9">
        <v>13.666005999999999</v>
      </c>
    </row>
    <row r="927" spans="1:12" x14ac:dyDescent="0.2">
      <c r="A927" s="8" t="s">
        <v>3684</v>
      </c>
      <c r="B927" s="8">
        <v>720767</v>
      </c>
      <c r="C927" s="8">
        <v>217671634</v>
      </c>
      <c r="D927" s="8">
        <v>11.472897839489526</v>
      </c>
      <c r="E927" s="8" t="s">
        <v>2626</v>
      </c>
      <c r="F927" s="8" t="s">
        <v>813</v>
      </c>
      <c r="G927" s="8" t="s">
        <v>813</v>
      </c>
      <c r="H927" s="8" t="s">
        <v>1542</v>
      </c>
      <c r="I927" s="8" t="s">
        <v>1543</v>
      </c>
      <c r="J927" s="8" t="s">
        <v>1546</v>
      </c>
      <c r="K927" s="8" t="s">
        <v>4299</v>
      </c>
      <c r="L927" s="9">
        <v>11.365841</v>
      </c>
    </row>
    <row r="928" spans="1:12" x14ac:dyDescent="0.2">
      <c r="A928" s="8" t="s">
        <v>3685</v>
      </c>
      <c r="B928" s="8">
        <v>822205</v>
      </c>
      <c r="C928" s="8">
        <v>248305910</v>
      </c>
      <c r="D928" s="8">
        <v>7.2509594232172105</v>
      </c>
      <c r="E928" s="8" t="s">
        <v>2636</v>
      </c>
      <c r="F928" s="8" t="s">
        <v>741</v>
      </c>
      <c r="G928" s="8" t="s">
        <v>741</v>
      </c>
      <c r="H928" s="8" t="s">
        <v>1542</v>
      </c>
      <c r="I928" s="8" t="s">
        <v>1543</v>
      </c>
      <c r="J928" s="8" t="s">
        <v>1546</v>
      </c>
      <c r="K928" s="8" t="s">
        <v>4299</v>
      </c>
      <c r="L928" s="9">
        <v>14.179841</v>
      </c>
    </row>
    <row r="929" spans="1:12" x14ac:dyDescent="0.2">
      <c r="A929" s="8" t="s">
        <v>3686</v>
      </c>
      <c r="B929" s="8">
        <v>11351</v>
      </c>
      <c r="C929" s="8">
        <v>3428002</v>
      </c>
      <c r="D929" s="8">
        <v>0.18267098382614919</v>
      </c>
      <c r="E929" s="8" t="s">
        <v>2191</v>
      </c>
      <c r="F929" s="8" t="s">
        <v>246</v>
      </c>
      <c r="G929" s="8" t="s">
        <v>246</v>
      </c>
      <c r="H929" s="8" t="s">
        <v>1542</v>
      </c>
      <c r="I929" s="8" t="s">
        <v>1543</v>
      </c>
      <c r="J929" s="8" t="s">
        <v>1546</v>
      </c>
      <c r="K929" s="8" t="s">
        <v>4299</v>
      </c>
      <c r="L929" s="9">
        <v>0.14383099999999999</v>
      </c>
    </row>
    <row r="930" spans="1:12" x14ac:dyDescent="0.2">
      <c r="A930" s="8" t="s">
        <v>3687</v>
      </c>
      <c r="B930" s="8">
        <v>112703</v>
      </c>
      <c r="C930" s="8">
        <v>34036306</v>
      </c>
      <c r="D930" s="8">
        <v>1.2939328560129373</v>
      </c>
      <c r="E930" s="8" t="s">
        <v>2191</v>
      </c>
      <c r="F930" s="8" t="s">
        <v>246</v>
      </c>
      <c r="G930" s="8" t="s">
        <v>1139</v>
      </c>
      <c r="H930" s="8" t="s">
        <v>1542</v>
      </c>
      <c r="I930" s="8" t="s">
        <v>1543</v>
      </c>
      <c r="J930" s="8" t="s">
        <v>1546</v>
      </c>
      <c r="K930" s="8" t="s">
        <v>4299</v>
      </c>
      <c r="L930" s="9">
        <v>0.749892</v>
      </c>
    </row>
    <row r="931" spans="1:12" x14ac:dyDescent="0.2">
      <c r="A931" s="8" t="s">
        <v>3688</v>
      </c>
      <c r="B931" s="8">
        <v>1107429</v>
      </c>
      <c r="C931" s="8">
        <v>334443558</v>
      </c>
      <c r="D931" s="8">
        <v>2.9496679995637374</v>
      </c>
      <c r="E931" s="8" t="s">
        <v>1904</v>
      </c>
      <c r="F931" s="8" t="s">
        <v>1368</v>
      </c>
      <c r="G931" s="8" t="s">
        <v>1368</v>
      </c>
      <c r="H931" s="8" t="s">
        <v>1542</v>
      </c>
      <c r="I931" s="8" t="s">
        <v>1543</v>
      </c>
      <c r="J931" s="8" t="s">
        <v>1546</v>
      </c>
      <c r="K931" s="8" t="s">
        <v>4299</v>
      </c>
      <c r="L931" s="9">
        <v>21.12285</v>
      </c>
    </row>
    <row r="932" spans="1:12" x14ac:dyDescent="0.2">
      <c r="A932" s="8" t="s">
        <v>3689</v>
      </c>
      <c r="B932" s="8">
        <v>3394820</v>
      </c>
      <c r="C932" s="8">
        <v>1025235640</v>
      </c>
      <c r="D932" s="8">
        <v>3.1350407648206899</v>
      </c>
      <c r="E932" s="8" t="s">
        <v>2551</v>
      </c>
      <c r="F932" s="8" t="s">
        <v>912</v>
      </c>
      <c r="G932" s="8" t="s">
        <v>912</v>
      </c>
      <c r="H932" s="8" t="s">
        <v>1542</v>
      </c>
      <c r="I932" s="8" t="s">
        <v>1543</v>
      </c>
      <c r="J932" s="8" t="s">
        <v>1546</v>
      </c>
      <c r="K932" s="8" t="s">
        <v>4299</v>
      </c>
      <c r="L932" s="9">
        <v>45.345731999999998</v>
      </c>
    </row>
    <row r="933" spans="1:12" x14ac:dyDescent="0.2">
      <c r="A933" s="8" t="s">
        <v>3690</v>
      </c>
      <c r="B933" s="8">
        <v>1377683</v>
      </c>
      <c r="C933" s="8">
        <v>416060266</v>
      </c>
      <c r="D933" s="8">
        <v>10.483149858042605</v>
      </c>
      <c r="E933" s="8" t="s">
        <v>1619</v>
      </c>
      <c r="F933" s="8" t="s">
        <v>568</v>
      </c>
      <c r="G933" s="8" t="s">
        <v>568</v>
      </c>
      <c r="H933" s="8" t="s">
        <v>1542</v>
      </c>
      <c r="I933" s="8" t="s">
        <v>1543</v>
      </c>
      <c r="J933" s="8" t="s">
        <v>1546</v>
      </c>
      <c r="K933" s="8" t="s">
        <v>4299</v>
      </c>
      <c r="L933" s="9">
        <v>20.526114</v>
      </c>
    </row>
    <row r="934" spans="1:12" x14ac:dyDescent="0.2">
      <c r="A934" s="8" t="s">
        <v>3691</v>
      </c>
      <c r="B934" s="8">
        <v>959277</v>
      </c>
      <c r="C934" s="8">
        <v>289701654</v>
      </c>
      <c r="D934" s="8">
        <v>4.5720178638796112</v>
      </c>
      <c r="E934" s="8" t="s">
        <v>2277</v>
      </c>
      <c r="F934" s="8" t="s">
        <v>174</v>
      </c>
      <c r="G934" s="8" t="s">
        <v>174</v>
      </c>
      <c r="H934" s="8" t="s">
        <v>1542</v>
      </c>
      <c r="I934" s="8" t="s">
        <v>1543</v>
      </c>
      <c r="J934" s="8" t="s">
        <v>1546</v>
      </c>
      <c r="K934" s="8" t="s">
        <v>4299</v>
      </c>
      <c r="L934" s="9">
        <v>14.70391</v>
      </c>
    </row>
    <row r="935" spans="1:12" x14ac:dyDescent="0.2">
      <c r="A935" s="8" t="s">
        <v>3692</v>
      </c>
      <c r="B935" s="8">
        <v>1940231</v>
      </c>
      <c r="C935" s="8">
        <v>585949762</v>
      </c>
      <c r="D935" s="8">
        <v>4.1551590642084921</v>
      </c>
      <c r="E935" s="8" t="s">
        <v>2458</v>
      </c>
      <c r="F935" s="8" t="s">
        <v>952</v>
      </c>
      <c r="G935" s="8" t="s">
        <v>952</v>
      </c>
      <c r="H935" s="8" t="s">
        <v>1542</v>
      </c>
      <c r="I935" s="8" t="s">
        <v>1543</v>
      </c>
      <c r="J935" s="8" t="s">
        <v>1546</v>
      </c>
      <c r="K935" s="8" t="s">
        <v>4299</v>
      </c>
      <c r="L935" s="9">
        <v>30.442181000000001</v>
      </c>
    </row>
    <row r="936" spans="1:12" x14ac:dyDescent="0.2">
      <c r="A936" s="8" t="s">
        <v>3693</v>
      </c>
      <c r="B936" s="8">
        <v>2648753</v>
      </c>
      <c r="C936" s="8">
        <v>799923406</v>
      </c>
      <c r="D936" s="8">
        <v>3.4846267936928701</v>
      </c>
      <c r="E936" s="8" t="s">
        <v>1901</v>
      </c>
      <c r="F936" s="8" t="s">
        <v>1304</v>
      </c>
      <c r="G936" s="8" t="s">
        <v>1304</v>
      </c>
      <c r="H936" s="8" t="s">
        <v>1542</v>
      </c>
      <c r="I936" s="8" t="s">
        <v>1543</v>
      </c>
      <c r="J936" s="8" t="s">
        <v>1546</v>
      </c>
      <c r="K936" s="8" t="s">
        <v>4299</v>
      </c>
      <c r="L936" s="9">
        <v>47.697172999999999</v>
      </c>
    </row>
    <row r="937" spans="1:12" x14ac:dyDescent="0.2">
      <c r="A937" s="8" t="s">
        <v>3694</v>
      </c>
      <c r="B937" s="8">
        <v>1407085</v>
      </c>
      <c r="C937" s="8">
        <v>424939670</v>
      </c>
      <c r="D937" s="8">
        <v>3.9421687224235837</v>
      </c>
      <c r="E937" s="8" t="s">
        <v>2742</v>
      </c>
      <c r="F937" s="8" t="s">
        <v>656</v>
      </c>
      <c r="G937" s="8" t="s">
        <v>656</v>
      </c>
      <c r="H937" s="8" t="s">
        <v>1542</v>
      </c>
      <c r="I937" s="8" t="s">
        <v>1543</v>
      </c>
      <c r="J937" s="8" t="s">
        <v>1546</v>
      </c>
      <c r="K937" s="8" t="s">
        <v>4299</v>
      </c>
      <c r="L937" s="9">
        <v>18.734414999999998</v>
      </c>
    </row>
    <row r="938" spans="1:12" x14ac:dyDescent="0.2">
      <c r="A938" s="8" t="s">
        <v>3695</v>
      </c>
      <c r="B938" s="8">
        <v>49896</v>
      </c>
      <c r="C938" s="8">
        <v>15068592</v>
      </c>
      <c r="D938" s="8">
        <v>0.56989213897374835</v>
      </c>
      <c r="E938" s="8" t="s">
        <v>2463</v>
      </c>
      <c r="F938" s="8" t="s">
        <v>968</v>
      </c>
      <c r="G938" s="8" t="s">
        <v>968</v>
      </c>
      <c r="H938" s="8" t="s">
        <v>1542</v>
      </c>
      <c r="I938" s="8" t="s">
        <v>1543</v>
      </c>
      <c r="J938" s="8" t="s">
        <v>1546</v>
      </c>
      <c r="K938" s="8" t="s">
        <v>4299</v>
      </c>
      <c r="L938" s="9">
        <v>0.201345</v>
      </c>
    </row>
    <row r="939" spans="1:12" x14ac:dyDescent="0.2">
      <c r="A939" s="8" t="s">
        <v>3696</v>
      </c>
      <c r="B939" s="8">
        <v>1146559</v>
      </c>
      <c r="C939" s="8">
        <v>346260818</v>
      </c>
      <c r="D939" s="8">
        <v>5.4969769897464831</v>
      </c>
      <c r="E939" s="8" t="s">
        <v>2465</v>
      </c>
      <c r="F939" s="8" t="s">
        <v>992</v>
      </c>
      <c r="G939" s="8" t="s">
        <v>992</v>
      </c>
      <c r="H939" s="8" t="s">
        <v>1542</v>
      </c>
      <c r="I939" s="8" t="s">
        <v>1543</v>
      </c>
      <c r="J939" s="8" t="s">
        <v>1546</v>
      </c>
      <c r="K939" s="8" t="s">
        <v>4299</v>
      </c>
      <c r="L939" s="9">
        <v>17.841775999999999</v>
      </c>
    </row>
    <row r="940" spans="1:12" x14ac:dyDescent="0.2">
      <c r="A940" s="8" t="s">
        <v>3697</v>
      </c>
      <c r="B940" s="8">
        <v>544989</v>
      </c>
      <c r="C940" s="8">
        <v>164586678</v>
      </c>
      <c r="D940" s="8">
        <v>14.970675957871425</v>
      </c>
      <c r="E940" s="8" t="s">
        <v>2638</v>
      </c>
      <c r="F940" s="8" t="s">
        <v>816</v>
      </c>
      <c r="G940" s="8" t="s">
        <v>816</v>
      </c>
      <c r="H940" s="8" t="s">
        <v>1542</v>
      </c>
      <c r="I940" s="8" t="s">
        <v>1543</v>
      </c>
      <c r="J940" s="8" t="s">
        <v>1546</v>
      </c>
      <c r="K940" s="8" t="s">
        <v>4299</v>
      </c>
      <c r="L940" s="9">
        <v>8.7336519999999993</v>
      </c>
    </row>
    <row r="941" spans="1:12" x14ac:dyDescent="0.2">
      <c r="A941" s="8" t="s">
        <v>3698</v>
      </c>
      <c r="B941" s="8">
        <v>709527</v>
      </c>
      <c r="C941" s="8">
        <v>214277154</v>
      </c>
      <c r="D941" s="8">
        <v>7.3096751230461621</v>
      </c>
      <c r="E941" s="8" t="s">
        <v>2648</v>
      </c>
      <c r="F941" s="8" t="s">
        <v>744</v>
      </c>
      <c r="G941" s="8" t="s">
        <v>744</v>
      </c>
      <c r="H941" s="8" t="s">
        <v>1542</v>
      </c>
      <c r="I941" s="8" t="s">
        <v>1543</v>
      </c>
      <c r="J941" s="8" t="s">
        <v>1546</v>
      </c>
      <c r="K941" s="8" t="s">
        <v>4299</v>
      </c>
      <c r="L941" s="9">
        <v>11.688831</v>
      </c>
    </row>
    <row r="942" spans="1:12" x14ac:dyDescent="0.2">
      <c r="A942" s="8" t="s">
        <v>3699</v>
      </c>
      <c r="B942" s="8">
        <v>12527</v>
      </c>
      <c r="C942" s="8">
        <v>3783154</v>
      </c>
      <c r="D942" s="8">
        <v>0.26467141392931626</v>
      </c>
      <c r="E942" s="8" t="s">
        <v>2202</v>
      </c>
      <c r="F942" s="8" t="s">
        <v>245</v>
      </c>
      <c r="G942" s="8" t="s">
        <v>245</v>
      </c>
      <c r="H942" s="8" t="s">
        <v>1542</v>
      </c>
      <c r="I942" s="8" t="s">
        <v>1543</v>
      </c>
      <c r="J942" s="8" t="s">
        <v>1546</v>
      </c>
      <c r="K942" s="8" t="s">
        <v>4299</v>
      </c>
      <c r="L942" s="9">
        <v>0.156829</v>
      </c>
    </row>
    <row r="943" spans="1:12" x14ac:dyDescent="0.2">
      <c r="A943" s="8" t="s">
        <v>3700</v>
      </c>
      <c r="B943" s="8">
        <v>1420241</v>
      </c>
      <c r="C943" s="8">
        <v>428912782</v>
      </c>
      <c r="D943" s="8">
        <v>3.1979413453504635</v>
      </c>
      <c r="E943" s="8" t="s">
        <v>1916</v>
      </c>
      <c r="F943" s="8" t="s">
        <v>1367</v>
      </c>
      <c r="G943" s="8" t="s">
        <v>1367</v>
      </c>
      <c r="H943" s="8" t="s">
        <v>1542</v>
      </c>
      <c r="I943" s="8" t="s">
        <v>1543</v>
      </c>
      <c r="J943" s="8" t="s">
        <v>1546</v>
      </c>
      <c r="K943" s="8" t="s">
        <v>4299</v>
      </c>
      <c r="L943" s="9">
        <v>23.026897000000002</v>
      </c>
    </row>
    <row r="944" spans="1:12" x14ac:dyDescent="0.2">
      <c r="A944" s="8" t="s">
        <v>3701</v>
      </c>
      <c r="B944" s="8">
        <v>592730</v>
      </c>
      <c r="C944" s="8">
        <v>179004460</v>
      </c>
      <c r="D944" s="8">
        <v>10.761259250607321</v>
      </c>
      <c r="E944" s="8" t="s">
        <v>2562</v>
      </c>
      <c r="F944" s="8" t="s">
        <v>911</v>
      </c>
      <c r="G944" s="8" t="s">
        <v>911</v>
      </c>
      <c r="H944" s="8" t="s">
        <v>1542</v>
      </c>
      <c r="I944" s="8" t="s">
        <v>1543</v>
      </c>
      <c r="J944" s="8" t="s">
        <v>1546</v>
      </c>
      <c r="K944" s="8" t="s">
        <v>4299</v>
      </c>
      <c r="L944" s="9">
        <v>10.110835</v>
      </c>
    </row>
    <row r="945" spans="1:12" x14ac:dyDescent="0.2">
      <c r="A945" s="8" t="s">
        <v>3702</v>
      </c>
      <c r="B945" s="8">
        <v>2921240</v>
      </c>
      <c r="C945" s="8">
        <v>882214480</v>
      </c>
      <c r="D945" s="8">
        <v>1.8925813342473612</v>
      </c>
      <c r="E945" s="8" t="s">
        <v>1631</v>
      </c>
      <c r="F945" s="8" t="s">
        <v>567</v>
      </c>
      <c r="G945" s="8" t="s">
        <v>567</v>
      </c>
      <c r="H945" s="8" t="s">
        <v>1542</v>
      </c>
      <c r="I945" s="8" t="s">
        <v>1543</v>
      </c>
      <c r="J945" s="8" t="s">
        <v>1546</v>
      </c>
      <c r="K945" s="8" t="s">
        <v>4299</v>
      </c>
      <c r="L945" s="9">
        <v>28.230554999999999</v>
      </c>
    </row>
    <row r="946" spans="1:12" x14ac:dyDescent="0.2">
      <c r="A946" s="8" t="s">
        <v>3703</v>
      </c>
      <c r="B946" s="8">
        <v>2666535</v>
      </c>
      <c r="C946" s="8">
        <v>805293570</v>
      </c>
      <c r="D946" s="8">
        <v>2.2053694006147424</v>
      </c>
      <c r="E946" s="8" t="s">
        <v>2289</v>
      </c>
      <c r="F946" s="8" t="s">
        <v>173</v>
      </c>
      <c r="G946" s="8" t="s">
        <v>173</v>
      </c>
      <c r="H946" s="8" t="s">
        <v>1542</v>
      </c>
      <c r="I946" s="8" t="s">
        <v>1543</v>
      </c>
      <c r="J946" s="8" t="s">
        <v>1546</v>
      </c>
      <c r="K946" s="8" t="s">
        <v>4299</v>
      </c>
      <c r="L946" s="9">
        <v>30.222035999999999</v>
      </c>
    </row>
    <row r="947" spans="1:12" x14ac:dyDescent="0.2">
      <c r="A947" s="8" t="s">
        <v>3705</v>
      </c>
      <c r="B947" s="8">
        <v>1226525</v>
      </c>
      <c r="C947" s="8">
        <v>370410550</v>
      </c>
      <c r="D947" s="8">
        <v>7.0167672656664966</v>
      </c>
      <c r="E947" s="8" t="s">
        <v>2469</v>
      </c>
      <c r="F947" s="8" t="s">
        <v>951</v>
      </c>
      <c r="G947" s="8" t="s">
        <v>1064</v>
      </c>
      <c r="H947" s="8" t="s">
        <v>1542</v>
      </c>
      <c r="I947" s="8" t="s">
        <v>1543</v>
      </c>
      <c r="J947" s="8" t="s">
        <v>1546</v>
      </c>
      <c r="K947" s="8" t="s">
        <v>4299</v>
      </c>
      <c r="L947" s="9">
        <v>19.263901000000001</v>
      </c>
    </row>
    <row r="948" spans="1:12" x14ac:dyDescent="0.2">
      <c r="A948" s="8" t="s">
        <v>3704</v>
      </c>
      <c r="B948" s="8">
        <v>1787642</v>
      </c>
      <c r="C948" s="8">
        <v>539867884</v>
      </c>
      <c r="D948" s="8">
        <v>3.8681034880983756</v>
      </c>
      <c r="E948" s="8" t="s">
        <v>2469</v>
      </c>
      <c r="F948" s="8" t="s">
        <v>951</v>
      </c>
      <c r="G948" s="8" t="s">
        <v>951</v>
      </c>
      <c r="H948" s="8" t="s">
        <v>1542</v>
      </c>
      <c r="I948" s="8" t="s">
        <v>1543</v>
      </c>
      <c r="J948" s="8" t="s">
        <v>1546</v>
      </c>
      <c r="K948" s="8" t="s">
        <v>4299</v>
      </c>
      <c r="L948" s="9">
        <v>26.794235</v>
      </c>
    </row>
    <row r="949" spans="1:12" x14ac:dyDescent="0.2">
      <c r="A949" s="8" t="s">
        <v>3706</v>
      </c>
      <c r="B949" s="8">
        <v>19686</v>
      </c>
      <c r="C949" s="8">
        <v>5945172</v>
      </c>
      <c r="D949" s="8">
        <v>0.13123150297082106</v>
      </c>
      <c r="E949" s="8" t="s">
        <v>1913</v>
      </c>
      <c r="F949" s="8" t="s">
        <v>1303</v>
      </c>
      <c r="G949" s="8" t="s">
        <v>1303</v>
      </c>
      <c r="H949" s="8" t="s">
        <v>1542</v>
      </c>
      <c r="I949" s="8" t="s">
        <v>1543</v>
      </c>
      <c r="J949" s="8" t="s">
        <v>1546</v>
      </c>
      <c r="K949" s="8" t="s">
        <v>4299</v>
      </c>
      <c r="L949" s="9">
        <v>0.29284900000000003</v>
      </c>
    </row>
    <row r="950" spans="1:12" x14ac:dyDescent="0.2">
      <c r="A950" s="8" t="s">
        <v>3707</v>
      </c>
      <c r="B950" s="8">
        <v>17011</v>
      </c>
      <c r="C950" s="8">
        <v>5137322</v>
      </c>
      <c r="D950" s="8">
        <v>-5.2000170077941832E-2</v>
      </c>
      <c r="E950" s="8" t="s">
        <v>2754</v>
      </c>
      <c r="F950" s="8" t="s">
        <v>655</v>
      </c>
      <c r="G950" s="8" t="s">
        <v>655</v>
      </c>
      <c r="H950" s="8" t="s">
        <v>1542</v>
      </c>
      <c r="I950" s="8" t="s">
        <v>1543</v>
      </c>
      <c r="J950" s="8" t="s">
        <v>1546</v>
      </c>
      <c r="K950" s="8" t="s">
        <v>4299</v>
      </c>
      <c r="L950" s="9">
        <v>0.214055</v>
      </c>
    </row>
    <row r="951" spans="1:12" x14ac:dyDescent="0.2">
      <c r="A951" s="8" t="s">
        <v>3708</v>
      </c>
      <c r="B951" s="8">
        <v>2220156</v>
      </c>
      <c r="C951" s="8">
        <v>670487112</v>
      </c>
      <c r="D951" s="8">
        <v>1.1749309069190694</v>
      </c>
      <c r="E951" s="8" t="s">
        <v>2474</v>
      </c>
      <c r="F951" s="8" t="s">
        <v>967</v>
      </c>
      <c r="G951" s="8" t="s">
        <v>967</v>
      </c>
      <c r="H951" s="8" t="s">
        <v>1542</v>
      </c>
      <c r="I951" s="8" t="s">
        <v>1543</v>
      </c>
      <c r="J951" s="8" t="s">
        <v>1546</v>
      </c>
      <c r="K951" s="8" t="s">
        <v>4299</v>
      </c>
      <c r="L951" s="9">
        <v>26.490172000000001</v>
      </c>
    </row>
    <row r="952" spans="1:12" x14ac:dyDescent="0.2">
      <c r="A952" s="8" t="s">
        <v>3709</v>
      </c>
      <c r="B952" s="8">
        <v>3315988</v>
      </c>
      <c r="C952" s="8">
        <v>1001428376</v>
      </c>
      <c r="D952" s="8">
        <v>2.4509453947441089</v>
      </c>
      <c r="E952" s="8" t="s">
        <v>2477</v>
      </c>
      <c r="F952" s="8" t="s">
        <v>991</v>
      </c>
      <c r="G952" s="8" t="s">
        <v>991</v>
      </c>
      <c r="H952" s="8" t="s">
        <v>1542</v>
      </c>
      <c r="I952" s="8" t="s">
        <v>1543</v>
      </c>
      <c r="J952" s="8" t="s">
        <v>1546</v>
      </c>
      <c r="K952" s="8" t="s">
        <v>4299</v>
      </c>
      <c r="L952" s="9">
        <v>44.474277999999998</v>
      </c>
    </row>
    <row r="953" spans="1:12" x14ac:dyDescent="0.2">
      <c r="A953" s="8" t="s">
        <v>3710</v>
      </c>
      <c r="B953" s="8">
        <v>874282</v>
      </c>
      <c r="C953" s="8">
        <v>264033164</v>
      </c>
      <c r="D953" s="8">
        <v>10.38805538550697</v>
      </c>
      <c r="E953" s="8" t="s">
        <v>2649</v>
      </c>
      <c r="F953" s="8" t="s">
        <v>815</v>
      </c>
      <c r="G953" s="8" t="s">
        <v>815</v>
      </c>
      <c r="H953" s="8" t="s">
        <v>1542</v>
      </c>
      <c r="I953" s="8" t="s">
        <v>1543</v>
      </c>
      <c r="J953" s="8" t="s">
        <v>1546</v>
      </c>
      <c r="K953" s="8" t="s">
        <v>4299</v>
      </c>
      <c r="L953" s="9">
        <v>13.968261</v>
      </c>
    </row>
    <row r="954" spans="1:12" x14ac:dyDescent="0.2">
      <c r="A954" s="8" t="s">
        <v>3711</v>
      </c>
      <c r="B954" s="8">
        <v>1466225</v>
      </c>
      <c r="C954" s="8">
        <v>442799950</v>
      </c>
      <c r="D954" s="8">
        <v>2.6364646138027563</v>
      </c>
      <c r="E954" s="8" t="s">
        <v>2658</v>
      </c>
      <c r="F954" s="8" t="s">
        <v>743</v>
      </c>
      <c r="G954" s="8" t="s">
        <v>743</v>
      </c>
      <c r="H954" s="8" t="s">
        <v>1542</v>
      </c>
      <c r="I954" s="8" t="s">
        <v>1543</v>
      </c>
      <c r="J954" s="8" t="s">
        <v>1546</v>
      </c>
      <c r="K954" s="8" t="s">
        <v>4299</v>
      </c>
      <c r="L954" s="9">
        <v>20.305043000000001</v>
      </c>
    </row>
    <row r="955" spans="1:12" x14ac:dyDescent="0.2">
      <c r="A955" s="8" t="s">
        <v>3712</v>
      </c>
      <c r="B955" s="8">
        <v>1285209</v>
      </c>
      <c r="C955" s="8">
        <v>388133118</v>
      </c>
      <c r="D955" s="8">
        <v>8.5301309823276465</v>
      </c>
      <c r="E955" s="8" t="s">
        <v>1937</v>
      </c>
      <c r="F955" s="8" t="s">
        <v>1201</v>
      </c>
      <c r="G955" s="8" t="s">
        <v>1201</v>
      </c>
      <c r="H955" s="8" t="s">
        <v>4297</v>
      </c>
      <c r="I955" s="8" t="s">
        <v>1543</v>
      </c>
      <c r="J955" s="8" t="s">
        <v>1546</v>
      </c>
      <c r="K955" s="8" t="s">
        <v>1613</v>
      </c>
      <c r="L955" s="9">
        <v>20.699470999999999</v>
      </c>
    </row>
    <row r="956" spans="1:12" x14ac:dyDescent="0.2">
      <c r="A956" s="8" t="s">
        <v>3713</v>
      </c>
      <c r="B956" s="10">
        <v>804508</v>
      </c>
      <c r="C956" s="10">
        <v>242961416</v>
      </c>
      <c r="D956" s="10">
        <v>9.7886925078098024</v>
      </c>
      <c r="E956" s="8" t="s">
        <v>1654</v>
      </c>
      <c r="F956" s="8" t="s">
        <v>1489</v>
      </c>
      <c r="G956" s="8" t="s">
        <v>1489</v>
      </c>
      <c r="H956" s="8" t="s">
        <v>4297</v>
      </c>
      <c r="I956" s="8" t="s">
        <v>1543</v>
      </c>
      <c r="J956" s="8" t="s">
        <v>1546</v>
      </c>
      <c r="K956" s="8" t="s">
        <v>1613</v>
      </c>
      <c r="L956" s="9">
        <v>13.242055000000001</v>
      </c>
    </row>
    <row r="957" spans="1:12" x14ac:dyDescent="0.2">
      <c r="A957" s="8" t="s">
        <v>3714</v>
      </c>
      <c r="B957" s="8">
        <v>1107156</v>
      </c>
      <c r="C957" s="8">
        <v>334361112</v>
      </c>
      <c r="D957" s="8">
        <v>9.5373939288047875</v>
      </c>
      <c r="E957" s="8" t="s">
        <v>2035</v>
      </c>
      <c r="F957" s="8" t="s">
        <v>415</v>
      </c>
      <c r="G957" s="8" t="s">
        <v>415</v>
      </c>
      <c r="H957" s="8" t="s">
        <v>4297</v>
      </c>
      <c r="I957" s="8" t="s">
        <v>1543</v>
      </c>
      <c r="J957" s="8" t="s">
        <v>1546</v>
      </c>
      <c r="K957" s="8" t="s">
        <v>1613</v>
      </c>
      <c r="L957" s="9">
        <v>17.059875000000002</v>
      </c>
    </row>
    <row r="958" spans="1:12" x14ac:dyDescent="0.2">
      <c r="A958" s="8" t="s">
        <v>3715</v>
      </c>
      <c r="B958" s="8">
        <v>769603</v>
      </c>
      <c r="C958" s="8">
        <v>232420106</v>
      </c>
      <c r="D958" s="8">
        <v>9.1445592901181527</v>
      </c>
      <c r="E958" s="8" t="s">
        <v>2304</v>
      </c>
      <c r="F958" s="8" t="s">
        <v>96</v>
      </c>
      <c r="G958" s="8" t="s">
        <v>96</v>
      </c>
      <c r="H958" s="8" t="s">
        <v>4297</v>
      </c>
      <c r="I958" s="8" t="s">
        <v>1543</v>
      </c>
      <c r="J958" s="8" t="s">
        <v>1546</v>
      </c>
      <c r="K958" s="8" t="s">
        <v>1613</v>
      </c>
      <c r="L958" s="9">
        <v>12.556405</v>
      </c>
    </row>
    <row r="959" spans="1:12" x14ac:dyDescent="0.2">
      <c r="A959" s="8" t="s">
        <v>3716</v>
      </c>
      <c r="B959" s="8">
        <v>17262</v>
      </c>
      <c r="C959" s="8">
        <v>5213124</v>
      </c>
      <c r="D959" s="8">
        <v>4.5814568990981769E-2</v>
      </c>
      <c r="E959" s="8" t="s">
        <v>1550</v>
      </c>
      <c r="F959" s="8" t="s">
        <v>634</v>
      </c>
      <c r="G959" s="8" t="s">
        <v>634</v>
      </c>
      <c r="H959" s="8" t="s">
        <v>1542</v>
      </c>
      <c r="I959" s="8" t="s">
        <v>1543</v>
      </c>
      <c r="J959" s="8" t="s">
        <v>1546</v>
      </c>
      <c r="K959" s="8" t="s">
        <v>4298</v>
      </c>
      <c r="L959" s="9">
        <v>0.233707</v>
      </c>
    </row>
    <row r="960" spans="1:12" x14ac:dyDescent="0.2">
      <c r="A960" s="8" t="s">
        <v>3717</v>
      </c>
      <c r="B960" s="8">
        <v>33992</v>
      </c>
      <c r="C960" s="8">
        <v>10265584</v>
      </c>
      <c r="D960" s="8">
        <v>0.38979508361271598</v>
      </c>
      <c r="E960" s="8" t="s">
        <v>1550</v>
      </c>
      <c r="F960" s="8" t="s">
        <v>634</v>
      </c>
      <c r="G960" s="8" t="s">
        <v>1039</v>
      </c>
      <c r="H960" s="8" t="s">
        <v>1542</v>
      </c>
      <c r="I960" s="8" t="s">
        <v>1543</v>
      </c>
      <c r="J960" s="8" t="s">
        <v>1546</v>
      </c>
      <c r="K960" s="8" t="s">
        <v>4298</v>
      </c>
      <c r="L960" s="9">
        <v>0.27046100000000001</v>
      </c>
    </row>
    <row r="961" spans="1:12" x14ac:dyDescent="0.2">
      <c r="A961" s="8" t="s">
        <v>3718</v>
      </c>
      <c r="B961" s="8">
        <v>1619950</v>
      </c>
      <c r="C961" s="8">
        <v>489224900</v>
      </c>
      <c r="D961" s="8">
        <v>1.5072744763043415</v>
      </c>
      <c r="E961" s="8" t="s">
        <v>2290</v>
      </c>
      <c r="F961" s="8" t="s">
        <v>181</v>
      </c>
      <c r="G961" s="8" t="s">
        <v>181</v>
      </c>
      <c r="H961" s="8" t="s">
        <v>1542</v>
      </c>
      <c r="I961" s="8" t="s">
        <v>1543</v>
      </c>
      <c r="J961" s="8" t="s">
        <v>1546</v>
      </c>
      <c r="K961" s="8" t="s">
        <v>4298</v>
      </c>
      <c r="L961" s="9">
        <v>18.339803</v>
      </c>
    </row>
    <row r="962" spans="1:12" x14ac:dyDescent="0.2">
      <c r="A962" s="8" t="s">
        <v>3719</v>
      </c>
      <c r="B962" s="8">
        <v>1299091</v>
      </c>
      <c r="C962" s="8">
        <v>392325482</v>
      </c>
      <c r="D962" s="8">
        <v>13.024265612786721</v>
      </c>
      <c r="E962" s="8" t="s">
        <v>1601</v>
      </c>
      <c r="F962" s="8" t="s">
        <v>590</v>
      </c>
      <c r="G962" s="8" t="s">
        <v>590</v>
      </c>
      <c r="H962" s="8" t="s">
        <v>1542</v>
      </c>
      <c r="I962" s="8" t="s">
        <v>1543</v>
      </c>
      <c r="J962" s="8" t="s">
        <v>1546</v>
      </c>
      <c r="K962" s="8" t="s">
        <v>4298</v>
      </c>
      <c r="L962" s="9">
        <v>19.608661999999999</v>
      </c>
    </row>
    <row r="963" spans="1:12" x14ac:dyDescent="0.2">
      <c r="A963" s="8" t="s">
        <v>3720</v>
      </c>
      <c r="B963" s="8">
        <v>12710</v>
      </c>
      <c r="C963" s="8">
        <v>3838420</v>
      </c>
      <c r="D963" s="8">
        <v>-6.6662542004712999E-2</v>
      </c>
      <c r="E963" s="8" t="s">
        <v>2668</v>
      </c>
      <c r="F963" s="8" t="s">
        <v>690</v>
      </c>
      <c r="G963" s="8" t="s">
        <v>690</v>
      </c>
      <c r="H963" s="8" t="s">
        <v>1542</v>
      </c>
      <c r="I963" s="8" t="s">
        <v>1543</v>
      </c>
      <c r="J963" s="8" t="s">
        <v>1546</v>
      </c>
      <c r="K963" s="8" t="s">
        <v>4298</v>
      </c>
      <c r="L963" s="9">
        <v>0.15666099999999999</v>
      </c>
    </row>
    <row r="964" spans="1:12" x14ac:dyDescent="0.2">
      <c r="A964" s="8" t="s">
        <v>3721</v>
      </c>
      <c r="B964" s="8">
        <v>173902</v>
      </c>
      <c r="C964" s="8">
        <v>52518404</v>
      </c>
      <c r="D964" s="8">
        <v>0.3415285023559913</v>
      </c>
      <c r="E964" s="8" t="s">
        <v>2668</v>
      </c>
      <c r="F964" s="8" t="s">
        <v>690</v>
      </c>
      <c r="G964" s="8" t="s">
        <v>1030</v>
      </c>
      <c r="H964" s="8" t="s">
        <v>1542</v>
      </c>
      <c r="I964" s="8" t="s">
        <v>1543</v>
      </c>
      <c r="J964" s="8" t="s">
        <v>1546</v>
      </c>
      <c r="K964" s="8" t="s">
        <v>4298</v>
      </c>
      <c r="L964" s="9">
        <v>0.32531300000000002</v>
      </c>
    </row>
    <row r="965" spans="1:12" x14ac:dyDescent="0.2">
      <c r="A965" s="8" t="s">
        <v>3722</v>
      </c>
      <c r="B965" s="8">
        <v>1597728</v>
      </c>
      <c r="C965" s="8">
        <v>482513856</v>
      </c>
      <c r="D965" s="8">
        <v>7.5218241023847758</v>
      </c>
      <c r="E965" s="8" t="s">
        <v>1933</v>
      </c>
      <c r="F965" s="8" t="s">
        <v>1242</v>
      </c>
      <c r="G965" s="8" t="s">
        <v>1242</v>
      </c>
      <c r="H965" s="8" t="s">
        <v>1542</v>
      </c>
      <c r="I965" s="8" t="s">
        <v>1543</v>
      </c>
      <c r="J965" s="8" t="s">
        <v>1546</v>
      </c>
      <c r="K965" s="8" t="s">
        <v>4298</v>
      </c>
      <c r="L965" s="9">
        <v>24.070384000000001</v>
      </c>
    </row>
    <row r="966" spans="1:12" x14ac:dyDescent="0.2">
      <c r="A966" s="8" t="s">
        <v>3723</v>
      </c>
      <c r="B966" s="8">
        <v>913544</v>
      </c>
      <c r="C966" s="8">
        <v>275890288</v>
      </c>
      <c r="D966" s="8">
        <v>4.6976512458437902</v>
      </c>
      <c r="E966" s="8" t="s">
        <v>2293</v>
      </c>
      <c r="F966" s="8" t="s">
        <v>141</v>
      </c>
      <c r="G966" s="8" t="s">
        <v>141</v>
      </c>
      <c r="H966" s="8" t="s">
        <v>1542</v>
      </c>
      <c r="I966" s="8" t="s">
        <v>1543</v>
      </c>
      <c r="J966" s="8" t="s">
        <v>1546</v>
      </c>
      <c r="K966" s="8" t="s">
        <v>4298</v>
      </c>
      <c r="L966" s="9">
        <v>12.708337999999999</v>
      </c>
    </row>
    <row r="967" spans="1:12" x14ac:dyDescent="0.2">
      <c r="A967" s="8" t="s">
        <v>3725</v>
      </c>
      <c r="B967" s="8">
        <v>33136</v>
      </c>
      <c r="C967" s="8">
        <v>10007072</v>
      </c>
      <c r="D967" s="8">
        <v>0.33801982938596764</v>
      </c>
      <c r="E967" s="8" t="s">
        <v>1925</v>
      </c>
      <c r="F967" s="8" t="s">
        <v>1202</v>
      </c>
      <c r="G967" s="8" t="s">
        <v>34</v>
      </c>
      <c r="H967" s="8" t="s">
        <v>1542</v>
      </c>
      <c r="I967" s="8" t="s">
        <v>1543</v>
      </c>
      <c r="J967" s="8" t="s">
        <v>1546</v>
      </c>
      <c r="K967" s="8" t="s">
        <v>4298</v>
      </c>
      <c r="L967" s="9">
        <v>9.6426999999999999E-2</v>
      </c>
    </row>
    <row r="968" spans="1:12" x14ac:dyDescent="0.2">
      <c r="A968" s="8" t="s">
        <v>3724</v>
      </c>
      <c r="B968" s="8">
        <v>12461</v>
      </c>
      <c r="C968" s="8">
        <v>3763222</v>
      </c>
      <c r="D968" s="8">
        <v>0.17801864955224592</v>
      </c>
      <c r="E968" s="8" t="s">
        <v>1925</v>
      </c>
      <c r="F968" s="8" t="s">
        <v>1202</v>
      </c>
      <c r="G968" s="8" t="s">
        <v>1202</v>
      </c>
      <c r="H968" s="8" t="s">
        <v>1542</v>
      </c>
      <c r="I968" s="8" t="s">
        <v>1543</v>
      </c>
      <c r="J968" s="8" t="s">
        <v>1546</v>
      </c>
      <c r="K968" s="8" t="s">
        <v>4298</v>
      </c>
      <c r="L968" s="9">
        <v>0.16631699999999999</v>
      </c>
    </row>
    <row r="969" spans="1:12" x14ac:dyDescent="0.2">
      <c r="A969" s="8" t="s">
        <v>3726</v>
      </c>
      <c r="B969" s="8">
        <v>706193</v>
      </c>
      <c r="C969" s="8">
        <v>213270286</v>
      </c>
      <c r="D969" s="8">
        <v>8.9860529847731634</v>
      </c>
      <c r="E969" s="8" t="s">
        <v>1725</v>
      </c>
      <c r="F969" s="8" t="s">
        <v>1503</v>
      </c>
      <c r="G969" s="8" t="s">
        <v>1503</v>
      </c>
      <c r="H969" s="8" t="s">
        <v>1542</v>
      </c>
      <c r="I969" s="8" t="s">
        <v>1543</v>
      </c>
      <c r="J969" s="8" t="s">
        <v>1546</v>
      </c>
      <c r="K969" s="8" t="s">
        <v>4298</v>
      </c>
      <c r="L969" s="9">
        <v>11.438583</v>
      </c>
    </row>
    <row r="970" spans="1:12" x14ac:dyDescent="0.2">
      <c r="A970" s="8" t="s">
        <v>3727</v>
      </c>
      <c r="B970" s="8">
        <v>3330913</v>
      </c>
      <c r="C970" s="8">
        <v>1005935726</v>
      </c>
      <c r="D970" s="8">
        <v>3.346035239467867</v>
      </c>
      <c r="E970" s="8" t="s">
        <v>1723</v>
      </c>
      <c r="F970" s="8" t="s">
        <v>527</v>
      </c>
      <c r="G970" s="8" t="s">
        <v>527</v>
      </c>
      <c r="H970" s="8" t="s">
        <v>1542</v>
      </c>
      <c r="I970" s="8" t="s">
        <v>1543</v>
      </c>
      <c r="J970" s="8" t="s">
        <v>1546</v>
      </c>
      <c r="K970" s="8" t="s">
        <v>4298</v>
      </c>
      <c r="L970" s="9">
        <v>42.674303000000002</v>
      </c>
    </row>
    <row r="971" spans="1:12" x14ac:dyDescent="0.2">
      <c r="A971" s="8" t="s">
        <v>3728</v>
      </c>
      <c r="B971" s="8">
        <v>1233798</v>
      </c>
      <c r="C971" s="8">
        <v>372606996</v>
      </c>
      <c r="D971" s="8">
        <v>5.7137251444780857</v>
      </c>
      <c r="E971" s="8" t="s">
        <v>2486</v>
      </c>
      <c r="F971" s="8" t="s">
        <v>930</v>
      </c>
      <c r="G971" s="8" t="s">
        <v>930</v>
      </c>
      <c r="H971" s="8" t="s">
        <v>1542</v>
      </c>
      <c r="I971" s="8" t="s">
        <v>1543</v>
      </c>
      <c r="J971" s="8" t="s">
        <v>1546</v>
      </c>
      <c r="K971" s="8" t="s">
        <v>4298</v>
      </c>
      <c r="L971" s="9">
        <v>18.43075</v>
      </c>
    </row>
    <row r="972" spans="1:12" x14ac:dyDescent="0.2">
      <c r="A972" s="8" t="s">
        <v>3729</v>
      </c>
      <c r="B972" s="8">
        <v>1413017</v>
      </c>
      <c r="C972" s="8">
        <v>426731134</v>
      </c>
      <c r="D972" s="8">
        <v>9.3081089377345432</v>
      </c>
      <c r="E972" s="8" t="s">
        <v>1934</v>
      </c>
      <c r="F972" s="8" t="s">
        <v>1250</v>
      </c>
      <c r="G972" s="8" t="s">
        <v>1250</v>
      </c>
      <c r="H972" s="8" t="s">
        <v>1542</v>
      </c>
      <c r="I972" s="8" t="s">
        <v>1543</v>
      </c>
      <c r="J972" s="8" t="s">
        <v>1546</v>
      </c>
      <c r="K972" s="8" t="s">
        <v>4298</v>
      </c>
      <c r="L972" s="9">
        <v>21.965178000000002</v>
      </c>
    </row>
    <row r="973" spans="1:12" x14ac:dyDescent="0.2">
      <c r="A973" s="8" t="s">
        <v>3730</v>
      </c>
      <c r="B973" s="8">
        <v>518580</v>
      </c>
      <c r="C973" s="8">
        <v>156611160</v>
      </c>
      <c r="D973" s="8">
        <v>0.39344495159399567</v>
      </c>
      <c r="E973" s="8" t="s">
        <v>1745</v>
      </c>
      <c r="F973" s="8" t="s">
        <v>1442</v>
      </c>
      <c r="G973" s="8" t="s">
        <v>1442</v>
      </c>
      <c r="H973" s="8" t="s">
        <v>1542</v>
      </c>
      <c r="I973" s="8" t="s">
        <v>1543</v>
      </c>
      <c r="J973" s="8" t="s">
        <v>1546</v>
      </c>
      <c r="K973" s="8" t="s">
        <v>4298</v>
      </c>
      <c r="L973" s="9">
        <v>4.4991519999999996</v>
      </c>
    </row>
    <row r="974" spans="1:12" x14ac:dyDescent="0.2">
      <c r="A974" s="8" t="s">
        <v>3731</v>
      </c>
      <c r="B974" s="8">
        <v>1178089</v>
      </c>
      <c r="C974" s="8">
        <v>355782878</v>
      </c>
      <c r="D974" s="8">
        <v>8.8389092540239531</v>
      </c>
      <c r="E974" s="8" t="s">
        <v>1745</v>
      </c>
      <c r="F974" s="8" t="s">
        <v>1442</v>
      </c>
      <c r="G974" s="8" t="s">
        <v>11</v>
      </c>
      <c r="H974" s="8" t="s">
        <v>1542</v>
      </c>
      <c r="I974" s="8" t="s">
        <v>1543</v>
      </c>
      <c r="J974" s="8" t="s">
        <v>1546</v>
      </c>
      <c r="K974" s="8" t="s">
        <v>4298</v>
      </c>
      <c r="L974" s="9">
        <v>18.527591999999999</v>
      </c>
    </row>
    <row r="975" spans="1:12" x14ac:dyDescent="0.2">
      <c r="A975" s="8" t="s">
        <v>3732</v>
      </c>
      <c r="B975" s="8">
        <v>2188069</v>
      </c>
      <c r="C975" s="8">
        <v>660796838</v>
      </c>
      <c r="D975" s="8">
        <v>4.4409574197193189</v>
      </c>
      <c r="E975" s="8" t="s">
        <v>1563</v>
      </c>
      <c r="F975" s="8" t="s">
        <v>633</v>
      </c>
      <c r="G975" s="8" t="s">
        <v>633</v>
      </c>
      <c r="H975" s="8" t="s">
        <v>1542</v>
      </c>
      <c r="I975" s="8" t="s">
        <v>1543</v>
      </c>
      <c r="J975" s="8" t="s">
        <v>1546</v>
      </c>
      <c r="K975" s="8" t="s">
        <v>4298</v>
      </c>
      <c r="L975" s="9">
        <v>31.664019</v>
      </c>
    </row>
    <row r="976" spans="1:12" x14ac:dyDescent="0.2">
      <c r="A976" s="8" t="s">
        <v>3733</v>
      </c>
      <c r="B976" s="8">
        <v>2697076</v>
      </c>
      <c r="C976" s="8">
        <v>814516952</v>
      </c>
      <c r="D976" s="8">
        <v>2.4719859989532509</v>
      </c>
      <c r="E976" s="8" t="s">
        <v>1943</v>
      </c>
      <c r="F976" s="8" t="s">
        <v>1225</v>
      </c>
      <c r="G976" s="8" t="s">
        <v>1225</v>
      </c>
      <c r="H976" s="8" t="s">
        <v>1542</v>
      </c>
      <c r="I976" s="8" t="s">
        <v>1543</v>
      </c>
      <c r="J976" s="8" t="s">
        <v>1546</v>
      </c>
      <c r="K976" s="8" t="s">
        <v>4298</v>
      </c>
      <c r="L976" s="9">
        <v>35.213605999999999</v>
      </c>
    </row>
    <row r="977" spans="1:12" x14ac:dyDescent="0.2">
      <c r="A977" s="8" t="s">
        <v>3734</v>
      </c>
      <c r="B977" s="8">
        <v>1683846</v>
      </c>
      <c r="C977" s="8">
        <v>508521492</v>
      </c>
      <c r="D977" s="8">
        <v>3.9089123091412028</v>
      </c>
      <c r="E977" s="8" t="s">
        <v>2316</v>
      </c>
      <c r="F977" s="8" t="s">
        <v>95</v>
      </c>
      <c r="G977" s="8" t="s">
        <v>95</v>
      </c>
      <c r="H977" s="8" t="s">
        <v>1542</v>
      </c>
      <c r="I977" s="8" t="s">
        <v>1543</v>
      </c>
      <c r="J977" s="8" t="s">
        <v>1546</v>
      </c>
      <c r="K977" s="8" t="s">
        <v>4298</v>
      </c>
      <c r="L977" s="9">
        <v>26.446363999999999</v>
      </c>
    </row>
    <row r="978" spans="1:12" x14ac:dyDescent="0.2">
      <c r="A978" s="8" t="s">
        <v>3735</v>
      </c>
      <c r="B978" s="8">
        <v>1085856</v>
      </c>
      <c r="C978" s="8">
        <v>327928512</v>
      </c>
      <c r="D978" s="8">
        <v>0.55132412546257226</v>
      </c>
      <c r="E978" s="8" t="s">
        <v>2437</v>
      </c>
      <c r="F978" s="8" t="s">
        <v>902</v>
      </c>
      <c r="G978" s="8" t="s">
        <v>902</v>
      </c>
      <c r="H978" s="8" t="s">
        <v>1542</v>
      </c>
      <c r="I978" s="8" t="s">
        <v>1543</v>
      </c>
      <c r="J978" s="8" t="s">
        <v>1546</v>
      </c>
      <c r="K978" s="8" t="s">
        <v>4298</v>
      </c>
      <c r="L978" s="9">
        <v>13.087820000000001</v>
      </c>
    </row>
    <row r="979" spans="1:12" x14ac:dyDescent="0.2">
      <c r="A979" s="8" t="s">
        <v>3737</v>
      </c>
      <c r="B979" s="8">
        <v>258731</v>
      </c>
      <c r="C979" s="8">
        <v>78136762</v>
      </c>
      <c r="D979" s="8">
        <v>0.37553073313822</v>
      </c>
      <c r="E979" s="8" t="s">
        <v>1945</v>
      </c>
      <c r="F979" s="8" t="s">
        <v>1241</v>
      </c>
      <c r="G979" s="8" t="s">
        <v>31</v>
      </c>
      <c r="H979" s="8" t="s">
        <v>1542</v>
      </c>
      <c r="I979" s="8" t="s">
        <v>1543</v>
      </c>
      <c r="J979" s="8" t="s">
        <v>1546</v>
      </c>
      <c r="K979" s="8" t="s">
        <v>4298</v>
      </c>
      <c r="L979" s="9">
        <v>2.371413</v>
      </c>
    </row>
    <row r="980" spans="1:12" x14ac:dyDescent="0.2">
      <c r="A980" s="8" t="s">
        <v>3736</v>
      </c>
      <c r="B980" s="8">
        <v>1218665</v>
      </c>
      <c r="C980" s="8">
        <v>368036830</v>
      </c>
      <c r="D980" s="8">
        <v>0.47356130435275545</v>
      </c>
      <c r="E980" s="8" t="s">
        <v>1945</v>
      </c>
      <c r="F980" s="8" t="s">
        <v>1241</v>
      </c>
      <c r="G980" s="8" t="s">
        <v>1241</v>
      </c>
      <c r="H980" s="8" t="s">
        <v>1542</v>
      </c>
      <c r="I980" s="8" t="s">
        <v>1543</v>
      </c>
      <c r="J980" s="8" t="s">
        <v>1546</v>
      </c>
      <c r="K980" s="8" t="s">
        <v>4298</v>
      </c>
      <c r="L980" s="9">
        <v>10.52425</v>
      </c>
    </row>
    <row r="981" spans="1:12" x14ac:dyDescent="0.2">
      <c r="A981" s="8" t="s">
        <v>3738</v>
      </c>
      <c r="B981" s="8">
        <v>1287680</v>
      </c>
      <c r="C981" s="8">
        <v>388879360</v>
      </c>
      <c r="D981" s="8">
        <v>4.6775858498249452</v>
      </c>
      <c r="E981" s="8" t="s">
        <v>2493</v>
      </c>
      <c r="F981" s="8" t="s">
        <v>849</v>
      </c>
      <c r="G981" s="8" t="s">
        <v>849</v>
      </c>
      <c r="H981" s="8" t="s">
        <v>1542</v>
      </c>
      <c r="I981" s="8" t="s">
        <v>1543</v>
      </c>
      <c r="J981" s="8" t="s">
        <v>1546</v>
      </c>
      <c r="K981" s="8" t="s">
        <v>4298</v>
      </c>
      <c r="L981" s="9">
        <v>20.679963999999998</v>
      </c>
    </row>
    <row r="982" spans="1:12" x14ac:dyDescent="0.2">
      <c r="A982" s="8" t="s">
        <v>3739</v>
      </c>
      <c r="B982" s="8">
        <v>1250430</v>
      </c>
      <c r="C982" s="8">
        <v>377629860</v>
      </c>
      <c r="D982" s="8">
        <v>5.6119671518988596</v>
      </c>
      <c r="E982" s="8" t="s">
        <v>2164</v>
      </c>
      <c r="F982" s="8" t="s">
        <v>324</v>
      </c>
      <c r="G982" s="8" t="s">
        <v>324</v>
      </c>
      <c r="H982" s="8" t="s">
        <v>1542</v>
      </c>
      <c r="I982" s="8" t="s">
        <v>1543</v>
      </c>
      <c r="J982" s="8" t="s">
        <v>1546</v>
      </c>
      <c r="K982" s="8" t="s">
        <v>4298</v>
      </c>
      <c r="L982" s="9">
        <v>19.551244000000001</v>
      </c>
    </row>
    <row r="983" spans="1:12" x14ac:dyDescent="0.2">
      <c r="A983" s="8" t="s">
        <v>3740</v>
      </c>
      <c r="B983" s="8">
        <v>1287065</v>
      </c>
      <c r="C983" s="8">
        <v>388693630</v>
      </c>
      <c r="D983" s="8">
        <v>6.6088840730955951</v>
      </c>
      <c r="E983" s="8" t="s">
        <v>2164</v>
      </c>
      <c r="F983" s="8" t="s">
        <v>324</v>
      </c>
      <c r="G983" s="8" t="s">
        <v>1182</v>
      </c>
      <c r="H983" s="8" t="s">
        <v>1542</v>
      </c>
      <c r="I983" s="8" t="s">
        <v>1543</v>
      </c>
      <c r="J983" s="8" t="s">
        <v>1546</v>
      </c>
      <c r="K983" s="8" t="s">
        <v>4298</v>
      </c>
      <c r="L983" s="9">
        <v>20.647569000000001</v>
      </c>
    </row>
    <row r="984" spans="1:12" x14ac:dyDescent="0.2">
      <c r="A984" s="8" t="s">
        <v>3741</v>
      </c>
      <c r="B984" s="8">
        <v>1227298</v>
      </c>
      <c r="C984" s="8">
        <v>370643996</v>
      </c>
      <c r="D984" s="8">
        <v>6.0167480593268614</v>
      </c>
      <c r="E984" s="8" t="s">
        <v>2165</v>
      </c>
      <c r="F984" s="8" t="s">
        <v>268</v>
      </c>
      <c r="G984" s="8" t="s">
        <v>268</v>
      </c>
      <c r="H984" s="8" t="s">
        <v>1542</v>
      </c>
      <c r="I984" s="8" t="s">
        <v>1543</v>
      </c>
      <c r="J984" s="8" t="s">
        <v>1546</v>
      </c>
      <c r="K984" s="8" t="s">
        <v>4298</v>
      </c>
      <c r="L984" s="9">
        <v>19.738264999999998</v>
      </c>
    </row>
    <row r="985" spans="1:12" x14ac:dyDescent="0.2">
      <c r="A985" s="8" t="s">
        <v>3742</v>
      </c>
      <c r="B985" s="8">
        <v>1397552</v>
      </c>
      <c r="C985" s="8">
        <v>422060704</v>
      </c>
      <c r="D985" s="8">
        <v>6.3607799413614714</v>
      </c>
      <c r="E985" s="8" t="s">
        <v>2165</v>
      </c>
      <c r="F985" s="8" t="s">
        <v>268</v>
      </c>
      <c r="G985" s="8" t="s">
        <v>1185</v>
      </c>
      <c r="H985" s="8" t="s">
        <v>1542</v>
      </c>
      <c r="I985" s="8" t="s">
        <v>1543</v>
      </c>
      <c r="J985" s="8" t="s">
        <v>1546</v>
      </c>
      <c r="K985" s="8" t="s">
        <v>4298</v>
      </c>
      <c r="L985" s="9">
        <v>22.454841999999999</v>
      </c>
    </row>
    <row r="986" spans="1:12" x14ac:dyDescent="0.2">
      <c r="A986" s="8" t="s">
        <v>3743</v>
      </c>
      <c r="B986" s="8">
        <v>427378</v>
      </c>
      <c r="C986" s="8">
        <v>129068156</v>
      </c>
      <c r="D986" s="8">
        <v>11.414296298589187</v>
      </c>
      <c r="E986" s="8" t="s">
        <v>2249</v>
      </c>
      <c r="F986" s="8" t="s">
        <v>164</v>
      </c>
      <c r="G986" s="8" t="s">
        <v>164</v>
      </c>
      <c r="H986" s="8" t="s">
        <v>1542</v>
      </c>
      <c r="I986" s="8" t="s">
        <v>1543</v>
      </c>
      <c r="J986" s="8" t="s">
        <v>1546</v>
      </c>
      <c r="K986" s="8" t="s">
        <v>4298</v>
      </c>
      <c r="L986" s="9">
        <v>7.2274919999999998</v>
      </c>
    </row>
    <row r="987" spans="1:12" x14ac:dyDescent="0.2">
      <c r="A987" s="8" t="s">
        <v>3744</v>
      </c>
      <c r="B987" s="8">
        <v>595007</v>
      </c>
      <c r="C987" s="8">
        <v>179692114</v>
      </c>
      <c r="D987" s="8">
        <v>2.0394586115248683</v>
      </c>
      <c r="E987" s="8" t="s">
        <v>2360</v>
      </c>
      <c r="F987" s="8" t="s">
        <v>83</v>
      </c>
      <c r="G987" s="8" t="s">
        <v>83</v>
      </c>
      <c r="H987" s="8" t="s">
        <v>1542</v>
      </c>
      <c r="I987" s="8" t="s">
        <v>1543</v>
      </c>
      <c r="J987" s="8" t="s">
        <v>1546</v>
      </c>
      <c r="K987" s="8" t="s">
        <v>4298</v>
      </c>
      <c r="L987" s="9">
        <v>8.5669920000000008</v>
      </c>
    </row>
    <row r="988" spans="1:12" x14ac:dyDescent="0.2">
      <c r="A988" s="8" t="s">
        <v>3745</v>
      </c>
      <c r="B988" s="8">
        <v>1351009</v>
      </c>
      <c r="C988" s="8">
        <v>408004718</v>
      </c>
      <c r="D988" s="8">
        <v>14.717374738519091</v>
      </c>
      <c r="E988" s="8" t="s">
        <v>1617</v>
      </c>
      <c r="F988" s="8" t="s">
        <v>557</v>
      </c>
      <c r="G988" s="8" t="s">
        <v>557</v>
      </c>
      <c r="H988" s="8" t="s">
        <v>1542</v>
      </c>
      <c r="I988" s="8" t="s">
        <v>1543</v>
      </c>
      <c r="J988" s="8" t="s">
        <v>1546</v>
      </c>
      <c r="K988" s="8" t="s">
        <v>4298</v>
      </c>
      <c r="L988" s="9">
        <v>21.388676</v>
      </c>
    </row>
    <row r="989" spans="1:12" x14ac:dyDescent="0.2">
      <c r="A989" s="8" t="s">
        <v>3746</v>
      </c>
      <c r="B989" s="8">
        <v>2167736</v>
      </c>
      <c r="C989" s="8">
        <v>654656272</v>
      </c>
      <c r="D989" s="8">
        <v>1.6306638474342374</v>
      </c>
      <c r="E989" s="8" t="s">
        <v>1757</v>
      </c>
      <c r="F989" s="8" t="s">
        <v>1441</v>
      </c>
      <c r="G989" s="8" t="s">
        <v>1441</v>
      </c>
      <c r="H989" s="8" t="s">
        <v>1542</v>
      </c>
      <c r="I989" s="8" t="s">
        <v>1543</v>
      </c>
      <c r="J989" s="8" t="s">
        <v>1546</v>
      </c>
      <c r="K989" s="8" t="s">
        <v>4298</v>
      </c>
      <c r="L989" s="9">
        <v>18.998172</v>
      </c>
    </row>
    <row r="990" spans="1:12" x14ac:dyDescent="0.2">
      <c r="A990" s="8" t="s">
        <v>3747</v>
      </c>
      <c r="B990" s="8">
        <v>1947603</v>
      </c>
      <c r="C990" s="8">
        <v>588176106</v>
      </c>
      <c r="D990" s="8">
        <v>1.1945731380727913</v>
      </c>
      <c r="E990" s="8" t="s">
        <v>1575</v>
      </c>
      <c r="F990" s="8" t="s">
        <v>636</v>
      </c>
      <c r="G990" s="8" t="s">
        <v>636</v>
      </c>
      <c r="H990" s="8" t="s">
        <v>1542</v>
      </c>
      <c r="I990" s="8" t="s">
        <v>1543</v>
      </c>
      <c r="J990" s="8" t="s">
        <v>1546</v>
      </c>
      <c r="K990" s="8" t="s">
        <v>4298</v>
      </c>
      <c r="L990" s="9">
        <v>23.750225</v>
      </c>
    </row>
    <row r="991" spans="1:12" x14ac:dyDescent="0.2">
      <c r="A991" s="8" t="s">
        <v>3748</v>
      </c>
      <c r="B991" s="8">
        <v>1172351</v>
      </c>
      <c r="C991" s="8">
        <v>354050002</v>
      </c>
      <c r="D991" s="8">
        <v>11.874229225496812</v>
      </c>
      <c r="E991" s="8" t="s">
        <v>1589</v>
      </c>
      <c r="F991" s="8" t="s">
        <v>587</v>
      </c>
      <c r="G991" s="8" t="s">
        <v>587</v>
      </c>
      <c r="H991" s="8" t="s">
        <v>1542</v>
      </c>
      <c r="I991" s="8" t="s">
        <v>1543</v>
      </c>
      <c r="J991" s="8" t="s">
        <v>1546</v>
      </c>
      <c r="K991" s="8" t="s">
        <v>4298</v>
      </c>
      <c r="L991" s="9">
        <v>19.43291</v>
      </c>
    </row>
    <row r="992" spans="1:12" x14ac:dyDescent="0.2">
      <c r="A992" s="8" t="s">
        <v>3750</v>
      </c>
      <c r="B992" s="8">
        <v>1382840</v>
      </c>
      <c r="C992" s="8">
        <v>417617680</v>
      </c>
      <c r="D992" s="8">
        <v>4.8403978220947579</v>
      </c>
      <c r="E992" s="8" t="s">
        <v>2153</v>
      </c>
      <c r="F992" s="8" t="s">
        <v>265</v>
      </c>
      <c r="G992" s="8" t="s">
        <v>1186</v>
      </c>
      <c r="H992" s="8" t="s">
        <v>1542</v>
      </c>
      <c r="I992" s="8" t="s">
        <v>1543</v>
      </c>
      <c r="J992" s="8" t="s">
        <v>1546</v>
      </c>
      <c r="K992" s="8" t="s">
        <v>4298</v>
      </c>
      <c r="L992" s="9">
        <v>20.854448999999999</v>
      </c>
    </row>
    <row r="993" spans="1:12" x14ac:dyDescent="0.2">
      <c r="A993" s="8" t="s">
        <v>3749</v>
      </c>
      <c r="B993" s="8">
        <v>1499463</v>
      </c>
      <c r="C993" s="8">
        <v>452837826</v>
      </c>
      <c r="D993" s="8">
        <v>6.213755788208041</v>
      </c>
      <c r="E993" s="8" t="s">
        <v>2153</v>
      </c>
      <c r="F993" s="8" t="s">
        <v>265</v>
      </c>
      <c r="G993" s="8" t="s">
        <v>265</v>
      </c>
      <c r="H993" s="8" t="s">
        <v>1542</v>
      </c>
      <c r="I993" s="8" t="s">
        <v>1543</v>
      </c>
      <c r="J993" s="8" t="s">
        <v>1546</v>
      </c>
      <c r="K993" s="8" t="s">
        <v>4298</v>
      </c>
      <c r="L993" s="9">
        <v>22.757918</v>
      </c>
    </row>
    <row r="994" spans="1:12" x14ac:dyDescent="0.2">
      <c r="A994" s="8" t="s">
        <v>3751</v>
      </c>
      <c r="B994" s="8">
        <v>451068</v>
      </c>
      <c r="C994" s="8">
        <v>136222536</v>
      </c>
      <c r="D994" s="8">
        <v>0.84607513868439532</v>
      </c>
      <c r="E994" s="8" t="s">
        <v>2691</v>
      </c>
      <c r="F994" s="8" t="s">
        <v>692</v>
      </c>
      <c r="G994" s="8" t="s">
        <v>692</v>
      </c>
      <c r="H994" s="8" t="s">
        <v>1542</v>
      </c>
      <c r="I994" s="8" t="s">
        <v>1543</v>
      </c>
      <c r="J994" s="8" t="s">
        <v>1546</v>
      </c>
      <c r="K994" s="8" t="s">
        <v>4298</v>
      </c>
      <c r="L994" s="9">
        <v>5.0998260000000002</v>
      </c>
    </row>
    <row r="995" spans="1:12" x14ac:dyDescent="0.2">
      <c r="A995" s="8" t="s">
        <v>3752</v>
      </c>
      <c r="B995" s="8">
        <v>1401010</v>
      </c>
      <c r="C995" s="8">
        <v>423105020</v>
      </c>
      <c r="D995" s="8">
        <v>1.332518096009458</v>
      </c>
      <c r="E995" s="8" t="s">
        <v>2691</v>
      </c>
      <c r="F995" s="8" t="s">
        <v>692</v>
      </c>
      <c r="G995" s="8" t="s">
        <v>1029</v>
      </c>
      <c r="H995" s="8" t="s">
        <v>1542</v>
      </c>
      <c r="I995" s="8" t="s">
        <v>1543</v>
      </c>
      <c r="J995" s="8" t="s">
        <v>1546</v>
      </c>
      <c r="K995" s="8" t="s">
        <v>4298</v>
      </c>
      <c r="L995" s="9">
        <v>15.086459</v>
      </c>
    </row>
    <row r="996" spans="1:12" x14ac:dyDescent="0.2">
      <c r="A996" s="8" t="s">
        <v>3753</v>
      </c>
      <c r="B996" s="8">
        <v>1577615</v>
      </c>
      <c r="C996" s="8">
        <v>476439730</v>
      </c>
      <c r="D996" s="8">
        <v>5.8363699550292925</v>
      </c>
      <c r="E996" s="8" t="s">
        <v>1957</v>
      </c>
      <c r="F996" s="8" t="s">
        <v>1244</v>
      </c>
      <c r="G996" s="8" t="s">
        <v>1244</v>
      </c>
      <c r="H996" s="8" t="s">
        <v>1542</v>
      </c>
      <c r="I996" s="8" t="s">
        <v>1543</v>
      </c>
      <c r="J996" s="8" t="s">
        <v>1546</v>
      </c>
      <c r="K996" s="8" t="s">
        <v>4298</v>
      </c>
      <c r="L996" s="9">
        <v>25.361196</v>
      </c>
    </row>
    <row r="997" spans="1:12" x14ac:dyDescent="0.2">
      <c r="A997" s="8" t="s">
        <v>3754</v>
      </c>
      <c r="B997" s="8">
        <v>1413106</v>
      </c>
      <c r="C997" s="8">
        <v>426758012</v>
      </c>
      <c r="D997" s="8">
        <v>16.449689650181792</v>
      </c>
      <c r="E997" s="8" t="s">
        <v>1577</v>
      </c>
      <c r="F997" s="8" t="s">
        <v>588</v>
      </c>
      <c r="G997" s="8" t="s">
        <v>588</v>
      </c>
      <c r="H997" s="8" t="s">
        <v>1542</v>
      </c>
      <c r="I997" s="8" t="s">
        <v>1543</v>
      </c>
      <c r="J997" s="8" t="s">
        <v>1546</v>
      </c>
      <c r="K997" s="8" t="s">
        <v>4298</v>
      </c>
      <c r="L997" s="9">
        <v>23.820927000000001</v>
      </c>
    </row>
    <row r="998" spans="1:12" x14ac:dyDescent="0.2">
      <c r="A998" s="8" t="s">
        <v>3755</v>
      </c>
      <c r="B998" s="8">
        <v>1591797</v>
      </c>
      <c r="C998" s="8">
        <v>480722694</v>
      </c>
      <c r="D998" s="8">
        <v>6.8717877504914</v>
      </c>
      <c r="E998" s="8" t="s">
        <v>1949</v>
      </c>
      <c r="F998" s="8" t="s">
        <v>1204</v>
      </c>
      <c r="G998" s="8" t="s">
        <v>1204</v>
      </c>
      <c r="H998" s="8" t="s">
        <v>1542</v>
      </c>
      <c r="I998" s="8" t="s">
        <v>1543</v>
      </c>
      <c r="J998" s="8" t="s">
        <v>1546</v>
      </c>
      <c r="K998" s="8" t="s">
        <v>4298</v>
      </c>
      <c r="L998" s="9">
        <v>24.055326999999998</v>
      </c>
    </row>
    <row r="999" spans="1:12" x14ac:dyDescent="0.2">
      <c r="A999" s="8" t="s">
        <v>3756</v>
      </c>
      <c r="B999" s="8">
        <v>2429236</v>
      </c>
      <c r="C999" s="8">
        <v>733629272</v>
      </c>
      <c r="D999" s="8">
        <v>1.7213692177506461</v>
      </c>
      <c r="E999" s="8" t="s">
        <v>1666</v>
      </c>
      <c r="F999" s="8" t="s">
        <v>1492</v>
      </c>
      <c r="G999" s="8" t="s">
        <v>1492</v>
      </c>
      <c r="H999" s="8" t="s">
        <v>1542</v>
      </c>
      <c r="I999" s="8" t="s">
        <v>1543</v>
      </c>
      <c r="J999" s="8" t="s">
        <v>1546</v>
      </c>
      <c r="K999" s="8" t="s">
        <v>4298</v>
      </c>
      <c r="L999" s="9">
        <v>26.906012</v>
      </c>
    </row>
    <row r="1000" spans="1:12" x14ac:dyDescent="0.2">
      <c r="A1000" s="8" t="s">
        <v>3757</v>
      </c>
      <c r="B1000" s="8">
        <v>699129</v>
      </c>
      <c r="C1000" s="8">
        <v>211136958</v>
      </c>
      <c r="D1000" s="8">
        <v>9.6577993922597933</v>
      </c>
      <c r="E1000" s="8" t="s">
        <v>2215</v>
      </c>
      <c r="F1000" s="8" t="s">
        <v>159</v>
      </c>
      <c r="G1000" s="8" t="s">
        <v>159</v>
      </c>
      <c r="H1000" s="8" t="s">
        <v>1542</v>
      </c>
      <c r="I1000" s="8" t="s">
        <v>1543</v>
      </c>
      <c r="J1000" s="8" t="s">
        <v>1546</v>
      </c>
      <c r="K1000" s="8" t="s">
        <v>4298</v>
      </c>
      <c r="L1000" s="9">
        <v>12.101032999999999</v>
      </c>
    </row>
    <row r="1001" spans="1:12" x14ac:dyDescent="0.2">
      <c r="A1001" s="8" t="s">
        <v>3758</v>
      </c>
      <c r="B1001" s="8">
        <v>963975</v>
      </c>
      <c r="C1001" s="8">
        <v>291120450</v>
      </c>
      <c r="D1001" s="8">
        <v>6.992861459453259</v>
      </c>
      <c r="E1001" s="8" t="s">
        <v>2510</v>
      </c>
      <c r="F1001" s="8" t="s">
        <v>868</v>
      </c>
      <c r="G1001" s="8" t="s">
        <v>868</v>
      </c>
      <c r="H1001" s="8" t="s">
        <v>1542</v>
      </c>
      <c r="I1001" s="8" t="s">
        <v>1543</v>
      </c>
      <c r="J1001" s="8" t="s">
        <v>1546</v>
      </c>
      <c r="K1001" s="8" t="s">
        <v>4298</v>
      </c>
      <c r="L1001" s="9">
        <v>15.109639</v>
      </c>
    </row>
    <row r="1002" spans="1:12" x14ac:dyDescent="0.2">
      <c r="A1002" s="8" t="s">
        <v>3759</v>
      </c>
      <c r="B1002" s="8">
        <v>502520</v>
      </c>
      <c r="C1002" s="8">
        <v>151761040</v>
      </c>
      <c r="D1002" s="8">
        <v>0.98624743063829901</v>
      </c>
      <c r="E1002" s="8" t="s">
        <v>1873</v>
      </c>
      <c r="F1002" s="8" t="s">
        <v>1331</v>
      </c>
      <c r="G1002" s="8" t="s">
        <v>1331</v>
      </c>
      <c r="H1002" s="8" t="s">
        <v>1542</v>
      </c>
      <c r="I1002" s="8" t="s">
        <v>1543</v>
      </c>
      <c r="J1002" s="8" t="s">
        <v>1546</v>
      </c>
      <c r="K1002" s="8" t="s">
        <v>4298</v>
      </c>
      <c r="L1002" s="9">
        <v>8.7193710000000006</v>
      </c>
    </row>
    <row r="1003" spans="1:12" x14ac:dyDescent="0.2">
      <c r="A1003" s="8" t="s">
        <v>3760</v>
      </c>
      <c r="B1003" s="8">
        <v>1895158</v>
      </c>
      <c r="C1003" s="8">
        <v>572337716</v>
      </c>
      <c r="D1003" s="8">
        <v>1.0761042433889569</v>
      </c>
      <c r="E1003" s="8" t="s">
        <v>1769</v>
      </c>
      <c r="F1003" s="8" t="s">
        <v>1380</v>
      </c>
      <c r="G1003" s="8" t="s">
        <v>1380</v>
      </c>
      <c r="H1003" s="8" t="s">
        <v>1542</v>
      </c>
      <c r="I1003" s="8" t="s">
        <v>1543</v>
      </c>
      <c r="J1003" s="8" t="s">
        <v>1546</v>
      </c>
      <c r="K1003" s="8" t="s">
        <v>4298</v>
      </c>
      <c r="L1003" s="9">
        <v>20.355087000000001</v>
      </c>
    </row>
    <row r="1004" spans="1:12" x14ac:dyDescent="0.2">
      <c r="A1004" s="8" t="s">
        <v>3761</v>
      </c>
      <c r="B1004" s="8">
        <v>14806</v>
      </c>
      <c r="C1004" s="8">
        <v>4471412</v>
      </c>
      <c r="D1004" s="8">
        <v>5.74310981555263E-2</v>
      </c>
      <c r="E1004" s="8" t="s">
        <v>1587</v>
      </c>
      <c r="F1004" s="8" t="s">
        <v>635</v>
      </c>
      <c r="G1004" s="8" t="s">
        <v>635</v>
      </c>
      <c r="H1004" s="8" t="s">
        <v>1542</v>
      </c>
      <c r="I1004" s="8" t="s">
        <v>1543</v>
      </c>
      <c r="J1004" s="8" t="s">
        <v>1546</v>
      </c>
      <c r="K1004" s="8" t="s">
        <v>4298</v>
      </c>
      <c r="L1004" s="9">
        <v>0.20335400000000001</v>
      </c>
    </row>
    <row r="1005" spans="1:12" x14ac:dyDescent="0.2">
      <c r="A1005" s="8" t="s">
        <v>3762</v>
      </c>
      <c r="B1005" s="8">
        <v>373046</v>
      </c>
      <c r="C1005" s="8">
        <v>112659892</v>
      </c>
      <c r="D1005" s="8">
        <v>0.70363631167322715</v>
      </c>
      <c r="E1005" s="8" t="s">
        <v>1587</v>
      </c>
      <c r="F1005" s="8" t="s">
        <v>635</v>
      </c>
      <c r="G1005" s="8" t="s">
        <v>1042</v>
      </c>
      <c r="H1005" s="8" t="s">
        <v>1542</v>
      </c>
      <c r="I1005" s="8" t="s">
        <v>1543</v>
      </c>
      <c r="J1005" s="8" t="s">
        <v>1546</v>
      </c>
      <c r="K1005" s="8" t="s">
        <v>4298</v>
      </c>
      <c r="L1005" s="9">
        <v>2.5527600000000001</v>
      </c>
    </row>
    <row r="1006" spans="1:12" x14ac:dyDescent="0.2">
      <c r="A1006" s="8" t="s">
        <v>3763</v>
      </c>
      <c r="B1006" s="8">
        <v>2037713</v>
      </c>
      <c r="C1006" s="8">
        <v>615389326</v>
      </c>
      <c r="D1006" s="8">
        <v>3.7199140433060727</v>
      </c>
      <c r="E1006" s="8" t="s">
        <v>1967</v>
      </c>
      <c r="F1006" s="8" t="s">
        <v>1227</v>
      </c>
      <c r="G1006" s="8" t="s">
        <v>1227</v>
      </c>
      <c r="H1006" s="8" t="s">
        <v>1542</v>
      </c>
      <c r="I1006" s="8" t="s">
        <v>1543</v>
      </c>
      <c r="J1006" s="8" t="s">
        <v>1546</v>
      </c>
      <c r="K1006" s="8" t="s">
        <v>4298</v>
      </c>
      <c r="L1006" s="9">
        <v>28.016794000000001</v>
      </c>
    </row>
    <row r="1007" spans="1:12" x14ac:dyDescent="0.2">
      <c r="A1007" s="8" t="s">
        <v>3764</v>
      </c>
      <c r="B1007" s="8">
        <v>1018930</v>
      </c>
      <c r="C1007" s="8">
        <v>307716860</v>
      </c>
      <c r="D1007" s="8">
        <v>5.5991033234244609</v>
      </c>
      <c r="E1007" s="8" t="s">
        <v>2339</v>
      </c>
      <c r="F1007" s="8" t="s">
        <v>97</v>
      </c>
      <c r="G1007" s="8" t="s">
        <v>97</v>
      </c>
      <c r="H1007" s="8" t="s">
        <v>1542</v>
      </c>
      <c r="I1007" s="8" t="s">
        <v>1543</v>
      </c>
      <c r="J1007" s="8" t="s">
        <v>1546</v>
      </c>
      <c r="K1007" s="8" t="s">
        <v>4298</v>
      </c>
      <c r="L1007" s="9">
        <v>16.208337</v>
      </c>
    </row>
    <row r="1008" spans="1:12" x14ac:dyDescent="0.2">
      <c r="A1008" s="8" t="s">
        <v>3765</v>
      </c>
      <c r="B1008" s="8">
        <v>1914722</v>
      </c>
      <c r="C1008" s="8">
        <v>578246044</v>
      </c>
      <c r="D1008" s="8">
        <v>2.7387077838259004</v>
      </c>
      <c r="E1008" s="8" t="s">
        <v>2703</v>
      </c>
      <c r="F1008" s="8" t="s">
        <v>691</v>
      </c>
      <c r="G1008" s="8" t="s">
        <v>691</v>
      </c>
      <c r="H1008" s="8" t="s">
        <v>1542</v>
      </c>
      <c r="I1008" s="8" t="s">
        <v>1543</v>
      </c>
      <c r="J1008" s="8" t="s">
        <v>1546</v>
      </c>
      <c r="K1008" s="8" t="s">
        <v>4298</v>
      </c>
      <c r="L1008" s="9">
        <v>21.442527999999999</v>
      </c>
    </row>
    <row r="1009" spans="1:12" x14ac:dyDescent="0.2">
      <c r="A1009" s="8" t="s">
        <v>3766</v>
      </c>
      <c r="B1009" s="8">
        <v>1234135</v>
      </c>
      <c r="C1009" s="8">
        <v>372708770</v>
      </c>
      <c r="D1009" s="8">
        <v>3.6457738315455677</v>
      </c>
      <c r="E1009" s="8" t="s">
        <v>1969</v>
      </c>
      <c r="F1009" s="8" t="s">
        <v>1243</v>
      </c>
      <c r="G1009" s="8" t="s">
        <v>1243</v>
      </c>
      <c r="H1009" s="8" t="s">
        <v>1542</v>
      </c>
      <c r="I1009" s="8" t="s">
        <v>1543</v>
      </c>
      <c r="J1009" s="8" t="s">
        <v>1546</v>
      </c>
      <c r="K1009" s="8" t="s">
        <v>4298</v>
      </c>
      <c r="L1009" s="9">
        <v>17.652650000000001</v>
      </c>
    </row>
    <row r="1010" spans="1:12" x14ac:dyDescent="0.2">
      <c r="A1010" s="8" t="s">
        <v>3767</v>
      </c>
      <c r="B1010" s="8">
        <v>846040</v>
      </c>
      <c r="C1010" s="8">
        <v>255504080</v>
      </c>
      <c r="D1010" s="8">
        <v>6.9267662699256674</v>
      </c>
      <c r="E1010" s="8" t="s">
        <v>2517</v>
      </c>
      <c r="F1010" s="8" t="s">
        <v>851</v>
      </c>
      <c r="G1010" s="8" t="s">
        <v>851</v>
      </c>
      <c r="H1010" s="8" t="s">
        <v>1542</v>
      </c>
      <c r="I1010" s="8" t="s">
        <v>1543</v>
      </c>
      <c r="J1010" s="8" t="s">
        <v>1546</v>
      </c>
      <c r="K1010" s="8" t="s">
        <v>4298</v>
      </c>
      <c r="L1010" s="9">
        <v>14.343311999999999</v>
      </c>
    </row>
    <row r="1011" spans="1:12" x14ac:dyDescent="0.2">
      <c r="A1011" s="8" t="s">
        <v>3768</v>
      </c>
      <c r="B1011" s="8">
        <v>1370117</v>
      </c>
      <c r="C1011" s="8">
        <v>413775334</v>
      </c>
      <c r="D1011" s="8">
        <v>6.123540157535011</v>
      </c>
      <c r="E1011" s="8" t="s">
        <v>2413</v>
      </c>
      <c r="F1011" s="8" t="s">
        <v>900</v>
      </c>
      <c r="G1011" s="8" t="s">
        <v>900</v>
      </c>
      <c r="H1011" s="8" t="s">
        <v>1542</v>
      </c>
      <c r="I1011" s="8" t="s">
        <v>1543</v>
      </c>
      <c r="J1011" s="8" t="s">
        <v>1546</v>
      </c>
      <c r="K1011" s="8" t="s">
        <v>4298</v>
      </c>
      <c r="L1011" s="9">
        <v>21.754881000000001</v>
      </c>
    </row>
    <row r="1012" spans="1:12" x14ac:dyDescent="0.2">
      <c r="A1012" s="8" t="s">
        <v>3769</v>
      </c>
      <c r="B1012" s="8">
        <v>1173312</v>
      </c>
      <c r="C1012" s="8">
        <v>354340224</v>
      </c>
      <c r="D1012" s="8">
        <v>12.283711878547006</v>
      </c>
      <c r="E1012" s="8" t="s">
        <v>1581</v>
      </c>
      <c r="F1012" s="8" t="s">
        <v>556</v>
      </c>
      <c r="G1012" s="8" t="s">
        <v>556</v>
      </c>
      <c r="H1012" s="8" t="s">
        <v>1542</v>
      </c>
      <c r="I1012" s="8" t="s">
        <v>1543</v>
      </c>
      <c r="J1012" s="8" t="s">
        <v>1546</v>
      </c>
      <c r="K1012" s="8" t="s">
        <v>4298</v>
      </c>
      <c r="L1012" s="9">
        <v>20.323513999999999</v>
      </c>
    </row>
    <row r="1013" spans="1:12" x14ac:dyDescent="0.2">
      <c r="A1013" s="8" t="s">
        <v>3770</v>
      </c>
      <c r="B1013" s="8">
        <v>1537424</v>
      </c>
      <c r="C1013" s="8">
        <v>46431048</v>
      </c>
      <c r="D1013" s="8">
        <v>7.1361910360519998</v>
      </c>
      <c r="E1013" s="8" t="s">
        <v>2058</v>
      </c>
      <c r="F1013" s="8" t="s">
        <v>417</v>
      </c>
      <c r="G1013" s="8" t="s">
        <v>417</v>
      </c>
      <c r="H1013" s="8" t="s">
        <v>1542</v>
      </c>
      <c r="I1013" s="8" t="s">
        <v>1543</v>
      </c>
      <c r="J1013" s="8" t="s">
        <v>1546</v>
      </c>
      <c r="K1013" s="8" t="s">
        <v>4298</v>
      </c>
      <c r="L1013" s="9">
        <v>20.436727000000001</v>
      </c>
    </row>
    <row r="1014" spans="1:12" x14ac:dyDescent="0.2">
      <c r="A1014" s="8" t="s">
        <v>3771</v>
      </c>
      <c r="B1014" s="8">
        <v>1070052</v>
      </c>
      <c r="C1014" s="8">
        <v>323155704</v>
      </c>
      <c r="D1014" s="8">
        <v>4.2071436184814921</v>
      </c>
      <c r="E1014" s="8" t="s">
        <v>2522</v>
      </c>
      <c r="F1014" s="8" t="s">
        <v>867</v>
      </c>
      <c r="G1014" s="8" t="s">
        <v>867</v>
      </c>
      <c r="H1014" s="8" t="s">
        <v>1542</v>
      </c>
      <c r="I1014" s="8" t="s">
        <v>1543</v>
      </c>
      <c r="J1014" s="8" t="s">
        <v>1546</v>
      </c>
      <c r="K1014" s="8" t="s">
        <v>4298</v>
      </c>
      <c r="L1014" s="9">
        <v>17.156274</v>
      </c>
    </row>
    <row r="1015" spans="1:12" x14ac:dyDescent="0.2">
      <c r="A1015" s="8" t="s">
        <v>3772</v>
      </c>
      <c r="B1015" s="8">
        <v>1135732</v>
      </c>
      <c r="C1015" s="8">
        <v>342991064</v>
      </c>
      <c r="D1015" s="8">
        <v>9.367421107142949</v>
      </c>
      <c r="E1015" s="8" t="s">
        <v>1970</v>
      </c>
      <c r="F1015" s="8" t="s">
        <v>1187</v>
      </c>
      <c r="G1015" s="8" t="s">
        <v>1187</v>
      </c>
      <c r="H1015" s="8" t="s">
        <v>1542</v>
      </c>
      <c r="I1015" s="8" t="s">
        <v>1543</v>
      </c>
      <c r="J1015" s="8" t="s">
        <v>1546</v>
      </c>
      <c r="K1015" s="8" t="s">
        <v>4298</v>
      </c>
      <c r="L1015" s="9">
        <v>17.969794</v>
      </c>
    </row>
    <row r="1016" spans="1:12" x14ac:dyDescent="0.2">
      <c r="A1016" s="8" t="s">
        <v>3773</v>
      </c>
      <c r="B1016" s="8">
        <v>819521</v>
      </c>
      <c r="C1016" s="8">
        <v>247495342</v>
      </c>
      <c r="D1016" s="8">
        <v>1.2964485807891855</v>
      </c>
      <c r="E1016" s="8" t="s">
        <v>1875</v>
      </c>
      <c r="F1016" s="8" t="s">
        <v>1283</v>
      </c>
      <c r="G1016" s="8" t="s">
        <v>1283</v>
      </c>
      <c r="H1016" s="8" t="s">
        <v>1542</v>
      </c>
      <c r="I1016" s="8" t="s">
        <v>1543</v>
      </c>
      <c r="J1016" s="8" t="s">
        <v>1546</v>
      </c>
      <c r="K1016" s="8" t="s">
        <v>4298</v>
      </c>
      <c r="L1016" s="9">
        <v>14.316725999999999</v>
      </c>
    </row>
    <row r="1017" spans="1:12" x14ac:dyDescent="0.2">
      <c r="A1017" s="8" t="s">
        <v>3774</v>
      </c>
      <c r="B1017" s="8">
        <v>1795041</v>
      </c>
      <c r="C1017" s="8">
        <v>542102382</v>
      </c>
      <c r="D1017" s="8">
        <v>2.5063696939789835</v>
      </c>
      <c r="E1017" s="8" t="s">
        <v>1599</v>
      </c>
      <c r="F1017" s="8" t="s">
        <v>638</v>
      </c>
      <c r="G1017" s="8" t="s">
        <v>638</v>
      </c>
      <c r="H1017" s="8" t="s">
        <v>1542</v>
      </c>
      <c r="I1017" s="8" t="s">
        <v>1543</v>
      </c>
      <c r="J1017" s="8" t="s">
        <v>1546</v>
      </c>
      <c r="K1017" s="8" t="s">
        <v>4298</v>
      </c>
      <c r="L1017" s="9">
        <v>23.958106000000001</v>
      </c>
    </row>
    <row r="1018" spans="1:12" x14ac:dyDescent="0.2">
      <c r="A1018" s="8" t="s">
        <v>3775</v>
      </c>
      <c r="B1018" s="8">
        <v>1161070</v>
      </c>
      <c r="C1018" s="8">
        <v>350643140</v>
      </c>
      <c r="D1018" s="8">
        <v>8.6635833634965529</v>
      </c>
      <c r="E1018" s="8" t="s">
        <v>1979</v>
      </c>
      <c r="F1018" s="8" t="s">
        <v>1230</v>
      </c>
      <c r="G1018" s="8" t="s">
        <v>1230</v>
      </c>
      <c r="H1018" s="8" t="s">
        <v>1542</v>
      </c>
      <c r="I1018" s="8" t="s">
        <v>1543</v>
      </c>
      <c r="J1018" s="8" t="s">
        <v>1546</v>
      </c>
      <c r="K1018" s="8" t="s">
        <v>4298</v>
      </c>
      <c r="L1018" s="9">
        <v>18.843481000000001</v>
      </c>
    </row>
    <row r="1019" spans="1:12" x14ac:dyDescent="0.2">
      <c r="A1019" s="8" t="s">
        <v>3776</v>
      </c>
      <c r="B1019" s="8">
        <v>1816726</v>
      </c>
      <c r="C1019" s="8">
        <v>548651252</v>
      </c>
      <c r="D1019" s="8">
        <v>3.2439446527232478</v>
      </c>
      <c r="E1019" s="8" t="s">
        <v>2350</v>
      </c>
      <c r="F1019" s="8" t="s">
        <v>100</v>
      </c>
      <c r="G1019" s="8" t="s">
        <v>100</v>
      </c>
      <c r="H1019" s="8" t="s">
        <v>1542</v>
      </c>
      <c r="I1019" s="8" t="s">
        <v>1543</v>
      </c>
      <c r="J1019" s="8" t="s">
        <v>1546</v>
      </c>
      <c r="K1019" s="8" t="s">
        <v>4298</v>
      </c>
      <c r="L1019" s="9">
        <v>23.349149000000001</v>
      </c>
    </row>
    <row r="1020" spans="1:12" x14ac:dyDescent="0.2">
      <c r="A1020" s="8" t="s">
        <v>3777</v>
      </c>
      <c r="B1020" s="8">
        <v>2142144</v>
      </c>
      <c r="C1020" s="8">
        <v>646927488</v>
      </c>
      <c r="D1020" s="8">
        <v>0.35863675234003412</v>
      </c>
      <c r="E1020" s="8" t="s">
        <v>2715</v>
      </c>
      <c r="F1020" s="8" t="s">
        <v>694</v>
      </c>
      <c r="G1020" s="8" t="s">
        <v>694</v>
      </c>
      <c r="H1020" s="8" t="s">
        <v>1542</v>
      </c>
      <c r="I1020" s="8" t="s">
        <v>1543</v>
      </c>
      <c r="J1020" s="8" t="s">
        <v>1546</v>
      </c>
      <c r="K1020" s="8" t="s">
        <v>4298</v>
      </c>
      <c r="L1020" s="9">
        <v>20.121873000000001</v>
      </c>
    </row>
    <row r="1021" spans="1:12" x14ac:dyDescent="0.2">
      <c r="A1021" s="8" t="s">
        <v>3778</v>
      </c>
      <c r="B1021" s="8">
        <v>3743285</v>
      </c>
      <c r="C1021" s="8">
        <v>1130472070</v>
      </c>
      <c r="D1021" s="8">
        <v>2.1185884294027457</v>
      </c>
      <c r="E1021" s="8" t="s">
        <v>2715</v>
      </c>
      <c r="F1021" s="8" t="s">
        <v>694</v>
      </c>
      <c r="G1021" s="8" t="s">
        <v>1032</v>
      </c>
      <c r="H1021" s="8" t="s">
        <v>1542</v>
      </c>
      <c r="I1021" s="8" t="s">
        <v>1543</v>
      </c>
      <c r="J1021" s="8" t="s">
        <v>1546</v>
      </c>
      <c r="K1021" s="8" t="s">
        <v>4298</v>
      </c>
      <c r="L1021" s="9">
        <v>43.754665000000003</v>
      </c>
    </row>
    <row r="1022" spans="1:12" x14ac:dyDescent="0.2">
      <c r="A1022" s="8" t="s">
        <v>3779</v>
      </c>
      <c r="B1022" s="8">
        <v>1309835</v>
      </c>
      <c r="C1022" s="8">
        <v>395570170</v>
      </c>
      <c r="D1022" s="8">
        <v>8.6042711940881489</v>
      </c>
      <c r="E1022" s="8" t="s">
        <v>1981</v>
      </c>
      <c r="F1022" s="8" t="s">
        <v>1246</v>
      </c>
      <c r="G1022" s="8" t="s">
        <v>1246</v>
      </c>
      <c r="H1022" s="8" t="s">
        <v>1542</v>
      </c>
      <c r="I1022" s="8" t="s">
        <v>1543</v>
      </c>
      <c r="J1022" s="8" t="s">
        <v>1546</v>
      </c>
      <c r="K1022" s="8" t="s">
        <v>4298</v>
      </c>
      <c r="L1022" s="9">
        <v>20.554789</v>
      </c>
    </row>
    <row r="1023" spans="1:12" x14ac:dyDescent="0.2">
      <c r="A1023" s="8" t="s">
        <v>3780</v>
      </c>
      <c r="B1023" s="8">
        <v>834712</v>
      </c>
      <c r="C1023" s="8">
        <v>252083024</v>
      </c>
      <c r="D1023" s="8">
        <v>6.1413999002448616</v>
      </c>
      <c r="E1023" s="8" t="s">
        <v>2529</v>
      </c>
      <c r="F1023" s="8" t="s">
        <v>854</v>
      </c>
      <c r="G1023" s="8" t="s">
        <v>854</v>
      </c>
      <c r="H1023" s="8" t="s">
        <v>1542</v>
      </c>
      <c r="I1023" s="8" t="s">
        <v>1543</v>
      </c>
      <c r="J1023" s="8" t="s">
        <v>1546</v>
      </c>
      <c r="K1023" s="8" t="s">
        <v>4298</v>
      </c>
      <c r="L1023" s="9">
        <v>12.894136</v>
      </c>
    </row>
    <row r="1024" spans="1:12" x14ac:dyDescent="0.2">
      <c r="A1024" s="8" t="s">
        <v>3781</v>
      </c>
      <c r="B1024" s="8">
        <v>1713809</v>
      </c>
      <c r="C1024" s="8">
        <v>517570318</v>
      </c>
      <c r="D1024" s="8">
        <v>4.8428911174385236</v>
      </c>
      <c r="E1024" s="8" t="s">
        <v>1973</v>
      </c>
      <c r="F1024" s="8" t="s">
        <v>1206</v>
      </c>
      <c r="G1024" s="8" t="s">
        <v>1206</v>
      </c>
      <c r="H1024" s="8" t="s">
        <v>1542</v>
      </c>
      <c r="I1024" s="8" t="s">
        <v>1543</v>
      </c>
      <c r="J1024" s="8" t="s">
        <v>1546</v>
      </c>
      <c r="K1024" s="8" t="s">
        <v>4298</v>
      </c>
      <c r="L1024" s="9">
        <v>24.588742</v>
      </c>
    </row>
    <row r="1025" spans="1:12" x14ac:dyDescent="0.2">
      <c r="A1025" s="8" t="s">
        <v>3782</v>
      </c>
      <c r="B1025" s="8">
        <v>1877126</v>
      </c>
      <c r="C1025" s="8">
        <v>566892052</v>
      </c>
      <c r="D1025" s="8">
        <v>2.9702793716667859</v>
      </c>
      <c r="E1025" s="8" t="s">
        <v>1863</v>
      </c>
      <c r="F1025" s="8" t="s">
        <v>1284</v>
      </c>
      <c r="G1025" s="8" t="s">
        <v>1284</v>
      </c>
      <c r="H1025" s="8" t="s">
        <v>1542</v>
      </c>
      <c r="I1025" s="8" t="s">
        <v>1543</v>
      </c>
      <c r="J1025" s="8" t="s">
        <v>1546</v>
      </c>
      <c r="K1025" s="8" t="s">
        <v>4298</v>
      </c>
      <c r="L1025" s="9">
        <v>32.768993999999999</v>
      </c>
    </row>
    <row r="1026" spans="1:12" x14ac:dyDescent="0.2">
      <c r="A1026" s="8" t="s">
        <v>3783</v>
      </c>
      <c r="B1026" s="8">
        <v>10760</v>
      </c>
      <c r="C1026" s="8">
        <v>3249520</v>
      </c>
      <c r="D1026" s="8">
        <v>0.26681611799459959</v>
      </c>
      <c r="E1026" s="8" t="s">
        <v>2069</v>
      </c>
      <c r="F1026" s="8" t="s">
        <v>420</v>
      </c>
      <c r="G1026" s="8" t="s">
        <v>420</v>
      </c>
      <c r="H1026" s="8" t="s">
        <v>1542</v>
      </c>
      <c r="I1026" s="8" t="s">
        <v>1543</v>
      </c>
      <c r="J1026" s="8" t="s">
        <v>1546</v>
      </c>
      <c r="K1026" s="8" t="s">
        <v>4298</v>
      </c>
      <c r="L1026" s="9">
        <v>0.15423100000000001</v>
      </c>
    </row>
    <row r="1027" spans="1:12" x14ac:dyDescent="0.2">
      <c r="A1027" s="8" t="s">
        <v>3784</v>
      </c>
      <c r="B1027" s="8">
        <v>662427</v>
      </c>
      <c r="C1027" s="8">
        <v>200052954</v>
      </c>
      <c r="D1027" s="8">
        <v>0.37154620129971472</v>
      </c>
      <c r="E1027" s="8" t="s">
        <v>2069</v>
      </c>
      <c r="F1027" s="8" t="s">
        <v>420</v>
      </c>
      <c r="G1027" s="8" t="s">
        <v>1173</v>
      </c>
      <c r="H1027" s="8" t="s">
        <v>1542</v>
      </c>
      <c r="I1027" s="8" t="s">
        <v>1543</v>
      </c>
      <c r="J1027" s="8" t="s">
        <v>1546</v>
      </c>
      <c r="K1027" s="8" t="s">
        <v>4298</v>
      </c>
      <c r="L1027" s="9">
        <v>5.8653789999999999</v>
      </c>
    </row>
    <row r="1028" spans="1:12" x14ac:dyDescent="0.2">
      <c r="A1028" s="8" t="s">
        <v>3785</v>
      </c>
      <c r="B1028" s="10">
        <v>2185244</v>
      </c>
      <c r="C1028" s="10">
        <v>659943688</v>
      </c>
      <c r="D1028" s="10">
        <v>3.7658610295766834</v>
      </c>
      <c r="E1028" s="8" t="s">
        <v>2534</v>
      </c>
      <c r="F1028" s="8" t="s">
        <v>870</v>
      </c>
      <c r="G1028" s="8" t="s">
        <v>870</v>
      </c>
      <c r="H1028" s="8" t="s">
        <v>1542</v>
      </c>
      <c r="I1028" s="8" t="s">
        <v>1543</v>
      </c>
      <c r="J1028" s="8" t="s">
        <v>1546</v>
      </c>
      <c r="K1028" s="8" t="s">
        <v>4298</v>
      </c>
      <c r="L1028" s="9">
        <v>31.367884</v>
      </c>
    </row>
    <row r="1029" spans="1:12" x14ac:dyDescent="0.2">
      <c r="A1029" s="8" t="s">
        <v>3786</v>
      </c>
      <c r="B1029" s="8">
        <v>528646</v>
      </c>
      <c r="C1029" s="8">
        <v>159651092</v>
      </c>
      <c r="D1029" s="8">
        <v>3.3034681691967784</v>
      </c>
      <c r="E1029" s="8" t="s">
        <v>2337</v>
      </c>
      <c r="F1029" s="8" t="s">
        <v>81</v>
      </c>
      <c r="G1029" s="8" t="s">
        <v>81</v>
      </c>
      <c r="H1029" s="8" t="s">
        <v>1542</v>
      </c>
      <c r="I1029" s="8" t="s">
        <v>1543</v>
      </c>
      <c r="J1029" s="8" t="s">
        <v>1546</v>
      </c>
      <c r="K1029" s="8" t="s">
        <v>4298</v>
      </c>
      <c r="L1029" s="9">
        <v>8.7960729999999998</v>
      </c>
    </row>
    <row r="1030" spans="1:12" x14ac:dyDescent="0.2">
      <c r="A1030" s="8" t="s">
        <v>3787</v>
      </c>
      <c r="B1030" s="8">
        <v>1325175</v>
      </c>
      <c r="C1030" s="8">
        <v>400202850</v>
      </c>
      <c r="D1030" s="8">
        <v>0.90376453723699712</v>
      </c>
      <c r="E1030" s="8" t="s">
        <v>1792</v>
      </c>
      <c r="F1030" s="8" t="s">
        <v>1382</v>
      </c>
      <c r="G1030" s="8" t="s">
        <v>1382</v>
      </c>
      <c r="H1030" s="8" t="s">
        <v>1542</v>
      </c>
      <c r="I1030" s="8" t="s">
        <v>1543</v>
      </c>
      <c r="J1030" s="8" t="s">
        <v>1546</v>
      </c>
      <c r="K1030" s="8" t="s">
        <v>4298</v>
      </c>
      <c r="L1030" s="9">
        <v>16.218292000000002</v>
      </c>
    </row>
    <row r="1031" spans="1:12" x14ac:dyDescent="0.2">
      <c r="A1031" s="8" t="s">
        <v>3788</v>
      </c>
      <c r="B1031" s="8">
        <v>1424888</v>
      </c>
      <c r="C1031" s="8">
        <v>430316176</v>
      </c>
      <c r="D1031" s="8">
        <v>5.3442709758804448</v>
      </c>
      <c r="E1031" s="8" t="s">
        <v>1792</v>
      </c>
      <c r="F1031" s="8" t="s">
        <v>1382</v>
      </c>
      <c r="G1031" s="8" t="s">
        <v>14</v>
      </c>
      <c r="H1031" s="8" t="s">
        <v>1542</v>
      </c>
      <c r="I1031" s="8" t="s">
        <v>1543</v>
      </c>
      <c r="J1031" s="8" t="s">
        <v>1546</v>
      </c>
      <c r="K1031" s="8" t="s">
        <v>4298</v>
      </c>
      <c r="L1031" s="9">
        <v>19.062982000000002</v>
      </c>
    </row>
    <row r="1032" spans="1:12" x14ac:dyDescent="0.2">
      <c r="A1032" s="8" t="s">
        <v>3789</v>
      </c>
      <c r="B1032" s="8">
        <v>14213</v>
      </c>
      <c r="C1032" s="8">
        <v>4292326</v>
      </c>
      <c r="D1032" s="8">
        <v>0.11835979362356241</v>
      </c>
      <c r="E1032" s="8" t="s">
        <v>1611</v>
      </c>
      <c r="F1032" s="8" t="s">
        <v>637</v>
      </c>
      <c r="G1032" s="8" t="s">
        <v>637</v>
      </c>
      <c r="H1032" s="8" t="s">
        <v>1542</v>
      </c>
      <c r="I1032" s="8" t="s">
        <v>1543</v>
      </c>
      <c r="J1032" s="8" t="s">
        <v>1546</v>
      </c>
      <c r="K1032" s="8" t="s">
        <v>4298</v>
      </c>
      <c r="L1032" s="9">
        <v>0.204876</v>
      </c>
    </row>
    <row r="1033" spans="1:12" x14ac:dyDescent="0.2">
      <c r="A1033" s="8" t="s">
        <v>3790</v>
      </c>
      <c r="B1033" s="8">
        <v>159319</v>
      </c>
      <c r="C1033" s="8">
        <v>48114338</v>
      </c>
      <c r="D1033" s="8">
        <v>0.57260332475634579</v>
      </c>
      <c r="E1033" s="8" t="s">
        <v>1611</v>
      </c>
      <c r="F1033" s="8" t="s">
        <v>637</v>
      </c>
      <c r="G1033" s="8" t="s">
        <v>1041</v>
      </c>
      <c r="H1033" s="8" t="s">
        <v>1542</v>
      </c>
      <c r="I1033" s="8" t="s">
        <v>1543</v>
      </c>
      <c r="J1033" s="8" t="s">
        <v>1546</v>
      </c>
      <c r="K1033" s="8" t="s">
        <v>4298</v>
      </c>
      <c r="L1033" s="9">
        <v>1.049661</v>
      </c>
    </row>
    <row r="1034" spans="1:12" x14ac:dyDescent="0.2">
      <c r="A1034" s="8" t="s">
        <v>3791</v>
      </c>
      <c r="B1034" s="8">
        <v>1041</v>
      </c>
      <c r="C1034" s="8">
        <v>3141404</v>
      </c>
      <c r="D1034" s="8">
        <v>0.23044072194770704</v>
      </c>
      <c r="E1034" s="8" t="s">
        <v>1991</v>
      </c>
      <c r="F1034" s="8" t="s">
        <v>1229</v>
      </c>
      <c r="G1034" s="8" t="s">
        <v>1229</v>
      </c>
      <c r="H1034" s="8" t="s">
        <v>1542</v>
      </c>
      <c r="I1034" s="8" t="s">
        <v>1543</v>
      </c>
      <c r="J1034" s="8" t="s">
        <v>1546</v>
      </c>
      <c r="K1034" s="8" t="s">
        <v>4298</v>
      </c>
      <c r="L1034" s="9">
        <v>0.146505</v>
      </c>
    </row>
    <row r="1035" spans="1:12" x14ac:dyDescent="0.2">
      <c r="A1035" s="8" t="s">
        <v>3792</v>
      </c>
      <c r="B1035" s="8">
        <v>70685</v>
      </c>
      <c r="C1035" s="8">
        <v>21346870</v>
      </c>
      <c r="D1035" s="8">
        <v>0.36319296309453702</v>
      </c>
      <c r="E1035" s="8" t="s">
        <v>1991</v>
      </c>
      <c r="F1035" s="8" t="s">
        <v>1229</v>
      </c>
      <c r="G1035" s="8" t="s">
        <v>22</v>
      </c>
      <c r="H1035" s="8" t="s">
        <v>1542</v>
      </c>
      <c r="I1035" s="8" t="s">
        <v>1543</v>
      </c>
      <c r="J1035" s="8" t="s">
        <v>1546</v>
      </c>
      <c r="K1035" s="8" t="s">
        <v>4298</v>
      </c>
      <c r="L1035" s="9">
        <v>0.40380300000000002</v>
      </c>
    </row>
    <row r="1036" spans="1:12" x14ac:dyDescent="0.2">
      <c r="A1036" s="8" t="s">
        <v>3793</v>
      </c>
      <c r="B1036" s="8">
        <v>1550979</v>
      </c>
      <c r="C1036" s="8">
        <v>468395658</v>
      </c>
      <c r="D1036" s="8">
        <v>3.1280122223823614</v>
      </c>
      <c r="E1036" s="8" t="s">
        <v>2362</v>
      </c>
      <c r="F1036" s="8" t="s">
        <v>99</v>
      </c>
      <c r="G1036" s="8" t="s">
        <v>99</v>
      </c>
      <c r="H1036" s="8" t="s">
        <v>1542</v>
      </c>
      <c r="I1036" s="8" t="s">
        <v>1543</v>
      </c>
      <c r="J1036" s="8" t="s">
        <v>1546</v>
      </c>
      <c r="K1036" s="8" t="s">
        <v>4298</v>
      </c>
      <c r="L1036" s="9">
        <v>22.696698999999999</v>
      </c>
    </row>
    <row r="1037" spans="1:12" x14ac:dyDescent="0.2">
      <c r="A1037" s="8" t="s">
        <v>3794</v>
      </c>
      <c r="B1037" s="8">
        <v>1462451</v>
      </c>
      <c r="C1037" s="8">
        <v>441660202</v>
      </c>
      <c r="D1037" s="8">
        <v>2.0908295992516939</v>
      </c>
      <c r="E1037" s="8" t="s">
        <v>1885</v>
      </c>
      <c r="F1037" s="8" t="s">
        <v>1334</v>
      </c>
      <c r="G1037" s="8" t="s">
        <v>1334</v>
      </c>
      <c r="H1037" s="8" t="s">
        <v>1542</v>
      </c>
      <c r="I1037" s="8" t="s">
        <v>1543</v>
      </c>
      <c r="J1037" s="8" t="s">
        <v>1546</v>
      </c>
      <c r="K1037" s="8" t="s">
        <v>4298</v>
      </c>
      <c r="L1037" s="9">
        <v>25.426503</v>
      </c>
    </row>
    <row r="1038" spans="1:12" x14ac:dyDescent="0.2">
      <c r="A1038" s="8" t="s">
        <v>3795</v>
      </c>
      <c r="B1038" s="8">
        <v>1156123</v>
      </c>
      <c r="C1038" s="8">
        <v>349149146</v>
      </c>
      <c r="D1038" s="8">
        <v>10.506214759784307</v>
      </c>
      <c r="E1038" s="8" t="s">
        <v>1993</v>
      </c>
      <c r="F1038" s="8" t="s">
        <v>1245</v>
      </c>
      <c r="G1038" s="8" t="s">
        <v>1245</v>
      </c>
      <c r="H1038" s="8" t="s">
        <v>1542</v>
      </c>
      <c r="I1038" s="8" t="s">
        <v>1543</v>
      </c>
      <c r="J1038" s="8" t="s">
        <v>1546</v>
      </c>
      <c r="K1038" s="8" t="s">
        <v>4298</v>
      </c>
      <c r="L1038" s="9">
        <v>18.226914000000001</v>
      </c>
    </row>
    <row r="1039" spans="1:12" x14ac:dyDescent="0.2">
      <c r="A1039" s="8" t="s">
        <v>3796</v>
      </c>
      <c r="B1039" s="8">
        <v>655377</v>
      </c>
      <c r="C1039" s="8">
        <v>197923854</v>
      </c>
      <c r="D1039" s="8">
        <v>12.072471172265002</v>
      </c>
      <c r="E1039" s="8" t="s">
        <v>2541</v>
      </c>
      <c r="F1039" s="8" t="s">
        <v>853</v>
      </c>
      <c r="G1039" s="8" t="s">
        <v>853</v>
      </c>
      <c r="H1039" s="8" t="s">
        <v>1542</v>
      </c>
      <c r="I1039" s="8" t="s">
        <v>1543</v>
      </c>
      <c r="J1039" s="8" t="s">
        <v>1546</v>
      </c>
      <c r="K1039" s="8" t="s">
        <v>4298</v>
      </c>
      <c r="L1039" s="9">
        <v>11.168424</v>
      </c>
    </row>
    <row r="1040" spans="1:12" x14ac:dyDescent="0.2">
      <c r="A1040" s="8" t="s">
        <v>3797</v>
      </c>
      <c r="B1040" s="8">
        <v>103112</v>
      </c>
      <c r="C1040" s="8">
        <v>311093824</v>
      </c>
      <c r="D1040" s="8">
        <v>1.6860035135368101</v>
      </c>
      <c r="E1040" s="8" t="s">
        <v>1861</v>
      </c>
      <c r="F1040" s="8" t="s">
        <v>1332</v>
      </c>
      <c r="G1040" s="8" t="s">
        <v>1332</v>
      </c>
      <c r="H1040" s="8" t="s">
        <v>1542</v>
      </c>
      <c r="I1040" s="8" t="s">
        <v>1543</v>
      </c>
      <c r="J1040" s="8" t="s">
        <v>1546</v>
      </c>
      <c r="K1040" s="8" t="s">
        <v>4298</v>
      </c>
      <c r="L1040" s="9">
        <v>17.691026999999998</v>
      </c>
    </row>
    <row r="1041" spans="1:12" x14ac:dyDescent="0.2">
      <c r="A1041" s="8" t="s">
        <v>3798</v>
      </c>
      <c r="B1041" s="8">
        <v>2589918</v>
      </c>
      <c r="C1041" s="8">
        <v>782155236</v>
      </c>
      <c r="D1041" s="8">
        <v>1.7889894902865218</v>
      </c>
      <c r="E1041" s="8" t="s">
        <v>1669</v>
      </c>
      <c r="F1041" s="8" t="s">
        <v>532</v>
      </c>
      <c r="G1041" s="8" t="s">
        <v>532</v>
      </c>
      <c r="H1041" s="8" t="s">
        <v>1542</v>
      </c>
      <c r="I1041" s="8" t="s">
        <v>1543</v>
      </c>
      <c r="J1041" s="8" t="s">
        <v>1546</v>
      </c>
      <c r="K1041" s="8" t="s">
        <v>4298</v>
      </c>
      <c r="L1041" s="9">
        <v>33.920569999999998</v>
      </c>
    </row>
    <row r="1042" spans="1:12" x14ac:dyDescent="0.2">
      <c r="A1042" s="8" t="s">
        <v>3799</v>
      </c>
      <c r="B1042" s="8">
        <v>2068086</v>
      </c>
      <c r="C1042" s="8">
        <v>624561972</v>
      </c>
      <c r="D1042" s="8">
        <v>1.0992854249869142</v>
      </c>
      <c r="E1042" s="8" t="s">
        <v>2140</v>
      </c>
      <c r="F1042" s="8" t="s">
        <v>322</v>
      </c>
      <c r="G1042" s="8" t="s">
        <v>322</v>
      </c>
      <c r="H1042" s="8" t="s">
        <v>1542</v>
      </c>
      <c r="I1042" s="8" t="s">
        <v>1543</v>
      </c>
      <c r="J1042" s="8" t="s">
        <v>1546</v>
      </c>
      <c r="K1042" s="8" t="s">
        <v>4298</v>
      </c>
      <c r="L1042" s="9">
        <v>26.416302000000002</v>
      </c>
    </row>
    <row r="1043" spans="1:12" x14ac:dyDescent="0.2">
      <c r="A1043" s="8" t="s">
        <v>3800</v>
      </c>
      <c r="B1043" s="8">
        <v>4449361</v>
      </c>
      <c r="C1043" s="8">
        <v>1343707022</v>
      </c>
      <c r="D1043" s="8">
        <v>3.0261780997164203</v>
      </c>
      <c r="E1043" s="8" t="s">
        <v>2546</v>
      </c>
      <c r="F1043" s="8" t="s">
        <v>869</v>
      </c>
      <c r="G1043" s="8" t="s">
        <v>869</v>
      </c>
      <c r="H1043" s="8" t="s">
        <v>1542</v>
      </c>
      <c r="I1043" s="8" t="s">
        <v>1543</v>
      </c>
      <c r="J1043" s="8" t="s">
        <v>1546</v>
      </c>
      <c r="K1043" s="8" t="s">
        <v>4298</v>
      </c>
      <c r="L1043" s="9">
        <v>52.579991</v>
      </c>
    </row>
    <row r="1044" spans="1:12" x14ac:dyDescent="0.2">
      <c r="A1044" s="8" t="s">
        <v>3801</v>
      </c>
      <c r="B1044" s="8">
        <v>1486029</v>
      </c>
      <c r="C1044" s="8">
        <v>448780758</v>
      </c>
      <c r="D1044" s="8">
        <v>8.381850558806633</v>
      </c>
      <c r="E1044" s="8" t="s">
        <v>1994</v>
      </c>
      <c r="F1044" s="8" t="s">
        <v>1189</v>
      </c>
      <c r="G1044" s="8" t="s">
        <v>1189</v>
      </c>
      <c r="H1044" s="8" t="s">
        <v>1542</v>
      </c>
      <c r="I1044" s="8" t="s">
        <v>1543</v>
      </c>
      <c r="J1044" s="8" t="s">
        <v>1546</v>
      </c>
      <c r="K1044" s="8" t="s">
        <v>4298</v>
      </c>
      <c r="L1044" s="9">
        <v>21.789854999999999</v>
      </c>
    </row>
    <row r="1045" spans="1:12" x14ac:dyDescent="0.2">
      <c r="A1045" s="8" t="s">
        <v>3802</v>
      </c>
      <c r="B1045" s="8">
        <v>1347628</v>
      </c>
      <c r="C1045" s="8">
        <v>406983656</v>
      </c>
      <c r="D1045" s="8">
        <v>0.90572819340628896</v>
      </c>
      <c r="E1045" s="8" t="s">
        <v>1804</v>
      </c>
      <c r="F1045" s="8" t="s">
        <v>1381</v>
      </c>
      <c r="G1045" s="8" t="s">
        <v>1381</v>
      </c>
      <c r="H1045" s="8" t="s">
        <v>1542</v>
      </c>
      <c r="I1045" s="8" t="s">
        <v>1543</v>
      </c>
      <c r="J1045" s="8" t="s">
        <v>1546</v>
      </c>
      <c r="K1045" s="8" t="s">
        <v>4298</v>
      </c>
      <c r="L1045" s="9">
        <v>16.247866999999999</v>
      </c>
    </row>
    <row r="1046" spans="1:12" x14ac:dyDescent="0.2">
      <c r="A1046" s="8" t="s">
        <v>3803</v>
      </c>
      <c r="B1046" s="8">
        <v>1516548</v>
      </c>
      <c r="C1046" s="8">
        <v>457997496</v>
      </c>
      <c r="D1046" s="8">
        <v>3.0945098675013116</v>
      </c>
      <c r="E1046" s="8" t="s">
        <v>1804</v>
      </c>
      <c r="F1046" s="8" t="s">
        <v>1381</v>
      </c>
      <c r="G1046" s="8" t="s">
        <v>13</v>
      </c>
      <c r="H1046" s="8" t="s">
        <v>1542</v>
      </c>
      <c r="I1046" s="8" t="s">
        <v>1543</v>
      </c>
      <c r="J1046" s="8" t="s">
        <v>1546</v>
      </c>
      <c r="K1046" s="8" t="s">
        <v>4298</v>
      </c>
      <c r="L1046" s="9">
        <v>18.730671000000001</v>
      </c>
    </row>
    <row r="1047" spans="1:12" x14ac:dyDescent="0.2">
      <c r="A1047" s="8" t="s">
        <v>3805</v>
      </c>
      <c r="B1047" s="8">
        <v>897452</v>
      </c>
      <c r="C1047" s="8">
        <v>27110504</v>
      </c>
      <c r="D1047" s="8">
        <v>8.2056822649364172</v>
      </c>
      <c r="E1047" s="8" t="s">
        <v>2129</v>
      </c>
      <c r="F1047" s="8" t="s">
        <v>327</v>
      </c>
      <c r="G1047" s="8" t="s">
        <v>1184</v>
      </c>
      <c r="H1047" s="8" t="s">
        <v>1542</v>
      </c>
      <c r="I1047" s="8" t="s">
        <v>1543</v>
      </c>
      <c r="J1047" s="8" t="s">
        <v>1546</v>
      </c>
      <c r="K1047" s="8" t="s">
        <v>4298</v>
      </c>
      <c r="L1047" s="9">
        <v>14.969969000000001</v>
      </c>
    </row>
    <row r="1048" spans="1:12" x14ac:dyDescent="0.2">
      <c r="A1048" s="8" t="s">
        <v>3804</v>
      </c>
      <c r="B1048" s="8">
        <v>1576564</v>
      </c>
      <c r="C1048" s="8">
        <v>476122328</v>
      </c>
      <c r="D1048" s="8">
        <v>5.6076609720326038</v>
      </c>
      <c r="E1048" s="8" t="s">
        <v>2129</v>
      </c>
      <c r="F1048" s="8" t="s">
        <v>327</v>
      </c>
      <c r="G1048" s="8" t="s">
        <v>327</v>
      </c>
      <c r="H1048" s="8" t="s">
        <v>1542</v>
      </c>
      <c r="I1048" s="8" t="s">
        <v>1543</v>
      </c>
      <c r="J1048" s="8" t="s">
        <v>1546</v>
      </c>
      <c r="K1048" s="8" t="s">
        <v>4298</v>
      </c>
      <c r="L1048" s="9">
        <v>24.55397</v>
      </c>
    </row>
    <row r="1049" spans="1:12" x14ac:dyDescent="0.2">
      <c r="A1049" s="8" t="s">
        <v>3806</v>
      </c>
      <c r="B1049" s="10">
        <v>1754563</v>
      </c>
      <c r="C1049" s="10">
        <v>529878026</v>
      </c>
      <c r="D1049" s="10">
        <v>0.66652356216143005</v>
      </c>
      <c r="E1049" s="8" t="s">
        <v>2003</v>
      </c>
      <c r="F1049" s="8" t="s">
        <v>1232</v>
      </c>
      <c r="G1049" s="8" t="s">
        <v>1232</v>
      </c>
      <c r="H1049" s="8" t="s">
        <v>1542</v>
      </c>
      <c r="I1049" s="8" t="s">
        <v>1543</v>
      </c>
      <c r="J1049" s="8" t="s">
        <v>1546</v>
      </c>
      <c r="K1049" s="8" t="s">
        <v>4298</v>
      </c>
      <c r="L1049" s="9">
        <v>14.049925</v>
      </c>
    </row>
    <row r="1050" spans="1:12" x14ac:dyDescent="0.2">
      <c r="A1050" s="8" t="s">
        <v>3807</v>
      </c>
      <c r="B1050" s="8">
        <v>1927572</v>
      </c>
      <c r="C1050" s="8">
        <v>582126744</v>
      </c>
      <c r="D1050" s="8">
        <v>2.661475828946398</v>
      </c>
      <c r="E1050" s="8" t="s">
        <v>2003</v>
      </c>
      <c r="F1050" s="8" t="s">
        <v>1232</v>
      </c>
      <c r="G1050" s="8" t="s">
        <v>21</v>
      </c>
      <c r="H1050" s="8" t="s">
        <v>1542</v>
      </c>
      <c r="I1050" s="8" t="s">
        <v>1543</v>
      </c>
      <c r="J1050" s="8" t="s">
        <v>1546</v>
      </c>
      <c r="K1050" s="8" t="s">
        <v>4298</v>
      </c>
      <c r="L1050" s="9">
        <v>22.390692000000001</v>
      </c>
    </row>
    <row r="1051" spans="1:12" x14ac:dyDescent="0.2">
      <c r="A1051" s="8" t="s">
        <v>3808</v>
      </c>
      <c r="B1051" s="8">
        <v>651223</v>
      </c>
      <c r="C1051" s="8">
        <v>196669346</v>
      </c>
      <c r="D1051" s="8">
        <v>7.3430635905989927</v>
      </c>
      <c r="E1051" s="8" t="s">
        <v>2238</v>
      </c>
      <c r="F1051" s="8" t="s">
        <v>161</v>
      </c>
      <c r="G1051" s="8" t="s">
        <v>161</v>
      </c>
      <c r="H1051" s="8" t="s">
        <v>1542</v>
      </c>
      <c r="I1051" s="8" t="s">
        <v>1543</v>
      </c>
      <c r="J1051" s="8" t="s">
        <v>1546</v>
      </c>
      <c r="K1051" s="8" t="s">
        <v>4298</v>
      </c>
      <c r="L1051" s="9">
        <v>10.390109000000001</v>
      </c>
    </row>
    <row r="1052" spans="1:12" x14ac:dyDescent="0.2">
      <c r="A1052" s="8" t="s">
        <v>3809</v>
      </c>
      <c r="B1052" s="8">
        <v>413626</v>
      </c>
      <c r="C1052" s="8">
        <v>124915052</v>
      </c>
      <c r="D1052" s="8">
        <v>0.86799830109889309</v>
      </c>
      <c r="E1052" s="8" t="s">
        <v>2739</v>
      </c>
      <c r="F1052" s="8" t="s">
        <v>696</v>
      </c>
      <c r="G1052" s="8" t="s">
        <v>696</v>
      </c>
      <c r="H1052" s="8" t="s">
        <v>1542</v>
      </c>
      <c r="I1052" s="8" t="s">
        <v>1543</v>
      </c>
      <c r="J1052" s="8" t="s">
        <v>1546</v>
      </c>
      <c r="K1052" s="8" t="s">
        <v>4298</v>
      </c>
      <c r="L1052" s="9">
        <v>4.418399</v>
      </c>
    </row>
    <row r="1053" spans="1:12" x14ac:dyDescent="0.2">
      <c r="A1053" s="8" t="s">
        <v>3810</v>
      </c>
      <c r="B1053" s="8">
        <v>2501715</v>
      </c>
      <c r="C1053" s="8">
        <v>755517930</v>
      </c>
      <c r="D1053" s="8">
        <v>2.9687079930124649</v>
      </c>
      <c r="E1053" s="8" t="s">
        <v>2739</v>
      </c>
      <c r="F1053" s="8" t="s">
        <v>696</v>
      </c>
      <c r="G1053" s="8" t="s">
        <v>1031</v>
      </c>
      <c r="H1053" s="8" t="s">
        <v>1542</v>
      </c>
      <c r="I1053" s="8" t="s">
        <v>1543</v>
      </c>
      <c r="J1053" s="8" t="s">
        <v>1546</v>
      </c>
      <c r="K1053" s="8" t="s">
        <v>4298</v>
      </c>
      <c r="L1053" s="9">
        <v>28.359351</v>
      </c>
    </row>
    <row r="1054" spans="1:12" x14ac:dyDescent="0.2">
      <c r="A1054" s="8" t="s">
        <v>3811</v>
      </c>
      <c r="B1054" s="8">
        <v>1400368</v>
      </c>
      <c r="C1054" s="8">
        <v>422911136</v>
      </c>
      <c r="D1054" s="8">
        <v>7.5821248079499863</v>
      </c>
      <c r="E1054" s="8" t="s">
        <v>2005</v>
      </c>
      <c r="F1054" s="8" t="s">
        <v>1248</v>
      </c>
      <c r="G1054" s="8" t="s">
        <v>1248</v>
      </c>
      <c r="H1054" s="8" t="s">
        <v>1542</v>
      </c>
      <c r="I1054" s="8" t="s">
        <v>1543</v>
      </c>
      <c r="J1054" s="8" t="s">
        <v>1546</v>
      </c>
      <c r="K1054" s="8" t="s">
        <v>4298</v>
      </c>
      <c r="L1054" s="9">
        <v>21.334</v>
      </c>
    </row>
    <row r="1055" spans="1:12" x14ac:dyDescent="0.2">
      <c r="A1055" s="8" t="s">
        <v>3812</v>
      </c>
      <c r="B1055" s="8">
        <v>628432</v>
      </c>
      <c r="C1055" s="8">
        <v>189786464</v>
      </c>
      <c r="D1055" s="8">
        <v>11.422211145883246</v>
      </c>
      <c r="E1055" s="8" t="s">
        <v>2552</v>
      </c>
      <c r="F1055" s="8" t="s">
        <v>856</v>
      </c>
      <c r="G1055" s="8" t="s">
        <v>856</v>
      </c>
      <c r="H1055" s="8" t="s">
        <v>1542</v>
      </c>
      <c r="I1055" s="8" t="s">
        <v>1543</v>
      </c>
      <c r="J1055" s="8" t="s">
        <v>1546</v>
      </c>
      <c r="K1055" s="8" t="s">
        <v>4298</v>
      </c>
      <c r="L1055" s="9">
        <v>10.753496999999999</v>
      </c>
    </row>
    <row r="1056" spans="1:12" x14ac:dyDescent="0.2">
      <c r="A1056" s="8" t="s">
        <v>3813</v>
      </c>
      <c r="B1056" s="8">
        <v>1091133</v>
      </c>
      <c r="C1056" s="8">
        <v>329522166</v>
      </c>
      <c r="D1056" s="8">
        <v>5.0886545629683173</v>
      </c>
      <c r="E1056" s="8" t="s">
        <v>2325</v>
      </c>
      <c r="F1056" s="8" t="s">
        <v>82</v>
      </c>
      <c r="G1056" s="8" t="s">
        <v>82</v>
      </c>
      <c r="H1056" s="8" t="s">
        <v>1542</v>
      </c>
      <c r="I1056" s="8" t="s">
        <v>1543</v>
      </c>
      <c r="J1056" s="8" t="s">
        <v>1546</v>
      </c>
      <c r="K1056" s="8" t="s">
        <v>4298</v>
      </c>
      <c r="L1056" s="9">
        <v>17.672618</v>
      </c>
    </row>
    <row r="1057" spans="1:12" x14ac:dyDescent="0.2">
      <c r="A1057" s="8" t="s">
        <v>3814</v>
      </c>
      <c r="B1057" s="8">
        <v>1017806</v>
      </c>
      <c r="C1057" s="8">
        <v>307377412</v>
      </c>
      <c r="D1057" s="8">
        <v>8.8155974501259422</v>
      </c>
      <c r="E1057" s="8" t="s">
        <v>1713</v>
      </c>
      <c r="F1057" s="8" t="s">
        <v>1496</v>
      </c>
      <c r="G1057" s="8" t="s">
        <v>1496</v>
      </c>
      <c r="H1057" s="8" t="s">
        <v>1542</v>
      </c>
      <c r="I1057" s="8" t="s">
        <v>1543</v>
      </c>
      <c r="J1057" s="8" t="s">
        <v>1546</v>
      </c>
      <c r="K1057" s="8" t="s">
        <v>4298</v>
      </c>
      <c r="L1057" s="9">
        <v>17.571866</v>
      </c>
    </row>
    <row r="1058" spans="1:12" x14ac:dyDescent="0.2">
      <c r="A1058" s="8" t="s">
        <v>3815</v>
      </c>
      <c r="B1058" s="8">
        <v>490627</v>
      </c>
      <c r="C1058" s="8">
        <v>148169354</v>
      </c>
      <c r="D1058" s="8">
        <v>9.3816429960555094</v>
      </c>
      <c r="E1058" s="8" t="s">
        <v>2227</v>
      </c>
      <c r="F1058" s="8" t="s">
        <v>162</v>
      </c>
      <c r="G1058" s="8" t="s">
        <v>162</v>
      </c>
      <c r="H1058" s="8" t="s">
        <v>1542</v>
      </c>
      <c r="I1058" s="8" t="s">
        <v>1543</v>
      </c>
      <c r="J1058" s="8" t="s">
        <v>1546</v>
      </c>
      <c r="K1058" s="8" t="s">
        <v>4298</v>
      </c>
      <c r="L1058" s="9">
        <v>8.1372090000000004</v>
      </c>
    </row>
    <row r="1059" spans="1:12" x14ac:dyDescent="0.2">
      <c r="A1059" s="8" t="s">
        <v>3816</v>
      </c>
      <c r="B1059" s="8">
        <v>1591341</v>
      </c>
      <c r="C1059" s="8">
        <v>480584982</v>
      </c>
      <c r="D1059" s="8">
        <v>2.4893490824209885</v>
      </c>
      <c r="E1059" s="8" t="s">
        <v>2557</v>
      </c>
      <c r="F1059" s="8" t="s">
        <v>872</v>
      </c>
      <c r="G1059" s="8" t="s">
        <v>872</v>
      </c>
      <c r="H1059" s="8" t="s">
        <v>1542</v>
      </c>
      <c r="I1059" s="8" t="s">
        <v>1543</v>
      </c>
      <c r="J1059" s="8" t="s">
        <v>1546</v>
      </c>
      <c r="K1059" s="8" t="s">
        <v>4298</v>
      </c>
      <c r="L1059" s="9">
        <v>19.966387999999998</v>
      </c>
    </row>
    <row r="1060" spans="1:12" x14ac:dyDescent="0.2">
      <c r="A1060" s="8" t="s">
        <v>3817</v>
      </c>
      <c r="B1060" s="8">
        <v>1573922</v>
      </c>
      <c r="C1060" s="8">
        <v>475324444</v>
      </c>
      <c r="D1060" s="8">
        <v>17.310764874503658</v>
      </c>
      <c r="E1060" s="8" t="s">
        <v>1593</v>
      </c>
      <c r="F1060" s="8" t="s">
        <v>555</v>
      </c>
      <c r="G1060" s="8" t="s">
        <v>555</v>
      </c>
      <c r="H1060" s="8" t="s">
        <v>1542</v>
      </c>
      <c r="I1060" s="8" t="s">
        <v>1543</v>
      </c>
      <c r="J1060" s="8" t="s">
        <v>1546</v>
      </c>
      <c r="K1060" s="8" t="s">
        <v>4298</v>
      </c>
      <c r="L1060" s="9">
        <v>24.854143000000001</v>
      </c>
    </row>
    <row r="1061" spans="1:12" x14ac:dyDescent="0.2">
      <c r="A1061" s="8" t="s">
        <v>3818</v>
      </c>
      <c r="B1061" s="8">
        <v>1272889</v>
      </c>
      <c r="C1061" s="8">
        <v>384412478</v>
      </c>
      <c r="D1061" s="8">
        <v>0.59512399109890302</v>
      </c>
      <c r="E1061" s="8" t="s">
        <v>1816</v>
      </c>
      <c r="F1061" s="8" t="s">
        <v>1384</v>
      </c>
      <c r="G1061" s="8" t="s">
        <v>1384</v>
      </c>
      <c r="H1061" s="8" t="s">
        <v>1542</v>
      </c>
      <c r="I1061" s="8" t="s">
        <v>1543</v>
      </c>
      <c r="J1061" s="8" t="s">
        <v>1546</v>
      </c>
      <c r="K1061" s="8" t="s">
        <v>4298</v>
      </c>
      <c r="L1061" s="9">
        <v>14.176503</v>
      </c>
    </row>
    <row r="1062" spans="1:12" x14ac:dyDescent="0.2">
      <c r="A1062" s="8" t="s">
        <v>3819</v>
      </c>
      <c r="B1062" s="8">
        <v>2271973</v>
      </c>
      <c r="C1062" s="8">
        <v>686135846</v>
      </c>
      <c r="D1062" s="8">
        <v>1.325245573853409</v>
      </c>
      <c r="E1062" s="8" t="s">
        <v>1816</v>
      </c>
      <c r="F1062" s="8" t="s">
        <v>1384</v>
      </c>
      <c r="G1062" s="8" t="s">
        <v>16</v>
      </c>
      <c r="H1062" s="8" t="s">
        <v>1542</v>
      </c>
      <c r="I1062" s="8" t="s">
        <v>1543</v>
      </c>
      <c r="J1062" s="8" t="s">
        <v>1546</v>
      </c>
      <c r="K1062" s="8" t="s">
        <v>4298</v>
      </c>
      <c r="L1062" s="9">
        <v>25.252790000000001</v>
      </c>
    </row>
    <row r="1063" spans="1:12" x14ac:dyDescent="0.2">
      <c r="A1063" s="8" t="s">
        <v>3820</v>
      </c>
      <c r="B1063" s="8">
        <v>13598</v>
      </c>
      <c r="C1063" s="8">
        <v>4106596</v>
      </c>
      <c r="D1063" s="8">
        <v>4.0935626741873038E-2</v>
      </c>
      <c r="E1063" s="8" t="s">
        <v>1635</v>
      </c>
      <c r="F1063" s="8" t="s">
        <v>639</v>
      </c>
      <c r="G1063" s="8" t="s">
        <v>639</v>
      </c>
      <c r="H1063" s="8" t="s">
        <v>1542</v>
      </c>
      <c r="I1063" s="8" t="s">
        <v>1543</v>
      </c>
      <c r="J1063" s="8" t="s">
        <v>1546</v>
      </c>
      <c r="K1063" s="8" t="s">
        <v>4298</v>
      </c>
      <c r="L1063" s="9">
        <v>0.19483200000000001</v>
      </c>
    </row>
    <row r="1064" spans="1:12" x14ac:dyDescent="0.2">
      <c r="A1064" s="8" t="s">
        <v>3821</v>
      </c>
      <c r="B1064" s="8">
        <v>208332</v>
      </c>
      <c r="C1064" s="8">
        <v>62916264</v>
      </c>
      <c r="D1064" s="8">
        <v>0.4111150564596594</v>
      </c>
      <c r="E1064" s="8" t="s">
        <v>1635</v>
      </c>
      <c r="F1064" s="8" t="s">
        <v>639</v>
      </c>
      <c r="G1064" s="8" t="s">
        <v>1044</v>
      </c>
      <c r="H1064" s="8" t="s">
        <v>1542</v>
      </c>
      <c r="I1064" s="8" t="s">
        <v>1543</v>
      </c>
      <c r="J1064" s="8" t="s">
        <v>1546</v>
      </c>
      <c r="K1064" s="8" t="s">
        <v>4298</v>
      </c>
      <c r="L1064" s="9">
        <v>1.2262729999999999</v>
      </c>
    </row>
    <row r="1065" spans="1:12" x14ac:dyDescent="0.2">
      <c r="A1065" s="8" t="s">
        <v>3823</v>
      </c>
      <c r="B1065" s="8">
        <v>842308</v>
      </c>
      <c r="C1065" s="8">
        <v>254377016</v>
      </c>
      <c r="D1065" s="8">
        <v>8.736625106847443</v>
      </c>
      <c r="E1065" s="8" t="s">
        <v>2152</v>
      </c>
      <c r="F1065" s="8" t="s">
        <v>321</v>
      </c>
      <c r="G1065" s="8" t="s">
        <v>1179</v>
      </c>
      <c r="H1065" s="8" t="s">
        <v>1542</v>
      </c>
      <c r="I1065" s="8" t="s">
        <v>1543</v>
      </c>
      <c r="J1065" s="8" t="s">
        <v>1546</v>
      </c>
      <c r="K1065" s="8" t="s">
        <v>4298</v>
      </c>
      <c r="L1065" s="9">
        <v>13.911625000000001</v>
      </c>
    </row>
    <row r="1066" spans="1:12" x14ac:dyDescent="0.2">
      <c r="A1066" s="8" t="s">
        <v>3822</v>
      </c>
      <c r="B1066" s="8">
        <v>1095642</v>
      </c>
      <c r="C1066" s="8">
        <v>330883884</v>
      </c>
      <c r="D1066" s="8">
        <v>8.7479426394993016</v>
      </c>
      <c r="E1066" s="8" t="s">
        <v>2152</v>
      </c>
      <c r="F1066" s="8" t="s">
        <v>321</v>
      </c>
      <c r="G1066" s="8" t="s">
        <v>321</v>
      </c>
      <c r="H1066" s="8" t="s">
        <v>1542</v>
      </c>
      <c r="I1066" s="8" t="s">
        <v>1543</v>
      </c>
      <c r="J1066" s="8" t="s">
        <v>1546</v>
      </c>
      <c r="K1066" s="8" t="s">
        <v>4298</v>
      </c>
      <c r="L1066" s="9">
        <v>17.267168999999999</v>
      </c>
    </row>
    <row r="1067" spans="1:12" x14ac:dyDescent="0.2">
      <c r="A1067" s="8" t="s">
        <v>3824</v>
      </c>
      <c r="B1067" s="8">
        <v>948310</v>
      </c>
      <c r="C1067" s="8">
        <v>286389620</v>
      </c>
      <c r="D1067" s="8">
        <v>4.6270012433422183</v>
      </c>
      <c r="E1067" s="8" t="s">
        <v>2383</v>
      </c>
      <c r="F1067" s="8" t="s">
        <v>101</v>
      </c>
      <c r="G1067" s="8" t="s">
        <v>101</v>
      </c>
      <c r="H1067" s="8" t="s">
        <v>1542</v>
      </c>
      <c r="I1067" s="8" t="s">
        <v>1543</v>
      </c>
      <c r="J1067" s="8" t="s">
        <v>1546</v>
      </c>
      <c r="K1067" s="8" t="s">
        <v>4298</v>
      </c>
      <c r="L1067" s="9">
        <v>13.408505</v>
      </c>
    </row>
    <row r="1068" spans="1:12" x14ac:dyDescent="0.2">
      <c r="A1068" s="8" t="s">
        <v>3825</v>
      </c>
      <c r="B1068" s="8">
        <v>14775</v>
      </c>
      <c r="C1068" s="8">
        <v>4462050</v>
      </c>
      <c r="D1068" s="8">
        <v>3.3608432669252342E-3</v>
      </c>
      <c r="E1068" s="8" t="s">
        <v>2751</v>
      </c>
      <c r="F1068" s="8" t="s">
        <v>695</v>
      </c>
      <c r="G1068" s="8" t="s">
        <v>695</v>
      </c>
      <c r="H1068" s="8" t="s">
        <v>1542</v>
      </c>
      <c r="I1068" s="8" t="s">
        <v>1543</v>
      </c>
      <c r="J1068" s="8" t="s">
        <v>1546</v>
      </c>
      <c r="K1068" s="8" t="s">
        <v>4298</v>
      </c>
      <c r="L1068" s="9">
        <v>0.179421</v>
      </c>
    </row>
    <row r="1069" spans="1:12" x14ac:dyDescent="0.2">
      <c r="A1069" s="8" t="s">
        <v>3826</v>
      </c>
      <c r="B1069" s="8">
        <v>72048</v>
      </c>
      <c r="C1069" s="8">
        <v>21758496</v>
      </c>
      <c r="D1069" s="8">
        <v>0.48262819099414045</v>
      </c>
      <c r="E1069" s="8" t="s">
        <v>2751</v>
      </c>
      <c r="F1069" s="8" t="s">
        <v>695</v>
      </c>
      <c r="G1069" s="8" t="s">
        <v>1034</v>
      </c>
      <c r="H1069" s="8" t="s">
        <v>1542</v>
      </c>
      <c r="I1069" s="8" t="s">
        <v>1543</v>
      </c>
      <c r="J1069" s="8" t="s">
        <v>1546</v>
      </c>
      <c r="K1069" s="8" t="s">
        <v>4298</v>
      </c>
      <c r="L1069" s="9">
        <v>0.26090000000000002</v>
      </c>
    </row>
    <row r="1070" spans="1:12" x14ac:dyDescent="0.2">
      <c r="A1070" s="8" t="s">
        <v>3827</v>
      </c>
      <c r="B1070" s="10">
        <v>3055579</v>
      </c>
      <c r="C1070" s="10">
        <v>922784858</v>
      </c>
      <c r="D1070" s="10">
        <v>2.7290053997230017</v>
      </c>
      <c r="E1070" s="8" t="s">
        <v>2015</v>
      </c>
      <c r="F1070" s="8" t="s">
        <v>1247</v>
      </c>
      <c r="G1070" s="8" t="s">
        <v>1247</v>
      </c>
      <c r="H1070" s="8" t="s">
        <v>1542</v>
      </c>
      <c r="I1070" s="8" t="s">
        <v>1543</v>
      </c>
      <c r="J1070" s="8" t="s">
        <v>1546</v>
      </c>
      <c r="K1070" s="8" t="s">
        <v>4298</v>
      </c>
      <c r="L1070" s="9">
        <v>37.098064000000001</v>
      </c>
    </row>
    <row r="1071" spans="1:12" x14ac:dyDescent="0.2">
      <c r="A1071" s="8" t="s">
        <v>3828</v>
      </c>
      <c r="B1071" s="8">
        <v>1238082</v>
      </c>
      <c r="C1071" s="8">
        <v>373900764</v>
      </c>
      <c r="D1071" s="8">
        <v>4.3655776757314566</v>
      </c>
      <c r="E1071" s="8" t="s">
        <v>2563</v>
      </c>
      <c r="F1071" s="8" t="s">
        <v>855</v>
      </c>
      <c r="G1071" s="8" t="s">
        <v>855</v>
      </c>
      <c r="H1071" s="8" t="s">
        <v>1542</v>
      </c>
      <c r="I1071" s="8" t="s">
        <v>1543</v>
      </c>
      <c r="J1071" s="8" t="s">
        <v>1546</v>
      </c>
      <c r="K1071" s="8" t="s">
        <v>4298</v>
      </c>
      <c r="L1071" s="9">
        <v>18.981632000000001</v>
      </c>
    </row>
    <row r="1072" spans="1:12" x14ac:dyDescent="0.2">
      <c r="A1072" s="8" t="s">
        <v>3830</v>
      </c>
      <c r="B1072" s="8">
        <v>24597</v>
      </c>
      <c r="C1072" s="8">
        <v>7428294</v>
      </c>
      <c r="D1072" s="8">
        <v>0.37623246773222474</v>
      </c>
      <c r="E1072" s="8" t="s">
        <v>2008</v>
      </c>
      <c r="F1072" s="8" t="s">
        <v>1207</v>
      </c>
      <c r="G1072" s="8" t="s">
        <v>33</v>
      </c>
      <c r="H1072" s="8" t="s">
        <v>1542</v>
      </c>
      <c r="I1072" s="8" t="s">
        <v>1543</v>
      </c>
      <c r="J1072" s="8" t="s">
        <v>1546</v>
      </c>
      <c r="K1072" s="8" t="s">
        <v>4298</v>
      </c>
      <c r="L1072" s="9">
        <v>0.228515</v>
      </c>
    </row>
    <row r="1073" spans="1:12" x14ac:dyDescent="0.2">
      <c r="A1073" s="8" t="s">
        <v>3829</v>
      </c>
      <c r="B1073" s="8">
        <v>1712267</v>
      </c>
      <c r="C1073" s="8">
        <v>517104634</v>
      </c>
      <c r="D1073" s="8">
        <v>0.3847907574715107</v>
      </c>
      <c r="E1073" s="8" t="s">
        <v>2008</v>
      </c>
      <c r="F1073" s="8" t="s">
        <v>1207</v>
      </c>
      <c r="G1073" s="8" t="s">
        <v>1207</v>
      </c>
      <c r="H1073" s="8" t="s">
        <v>1542</v>
      </c>
      <c r="I1073" s="8" t="s">
        <v>1543</v>
      </c>
      <c r="J1073" s="8" t="s">
        <v>1546</v>
      </c>
      <c r="K1073" s="8" t="s">
        <v>4298</v>
      </c>
      <c r="L1073" s="9">
        <v>15.343926</v>
      </c>
    </row>
    <row r="1074" spans="1:12" x14ac:dyDescent="0.2">
      <c r="A1074" s="8" t="s">
        <v>3831</v>
      </c>
      <c r="B1074" s="8">
        <v>6856</v>
      </c>
      <c r="C1074" s="8">
        <v>2070512</v>
      </c>
      <c r="D1074" s="8">
        <v>0.36227666528928321</v>
      </c>
      <c r="E1074" s="8" t="s">
        <v>1724</v>
      </c>
      <c r="F1074" s="8" t="s">
        <v>1495</v>
      </c>
      <c r="G1074" s="8" t="s">
        <v>1495</v>
      </c>
      <c r="H1074" s="8" t="s">
        <v>1542</v>
      </c>
      <c r="I1074" s="8" t="s">
        <v>1543</v>
      </c>
      <c r="J1074" s="8" t="s">
        <v>1546</v>
      </c>
      <c r="K1074" s="8" t="s">
        <v>4298</v>
      </c>
      <c r="L1074" s="9">
        <v>7.6123999999999997E-2</v>
      </c>
    </row>
    <row r="1075" spans="1:12" x14ac:dyDescent="0.2">
      <c r="A1075" s="8" t="s">
        <v>3832</v>
      </c>
      <c r="B1075" s="8">
        <v>3123541</v>
      </c>
      <c r="C1075" s="8">
        <v>943309382</v>
      </c>
      <c r="D1075" s="8">
        <v>0.97756797955106989</v>
      </c>
      <c r="E1075" s="8" t="s">
        <v>1724</v>
      </c>
      <c r="F1075" s="8" t="s">
        <v>1495</v>
      </c>
      <c r="G1075" s="8" t="s">
        <v>1052</v>
      </c>
      <c r="H1075" s="8" t="s">
        <v>1542</v>
      </c>
      <c r="I1075" s="8" t="s">
        <v>1543</v>
      </c>
      <c r="J1075" s="8" t="s">
        <v>1546</v>
      </c>
      <c r="K1075" s="8" t="s">
        <v>4298</v>
      </c>
      <c r="L1075" s="9">
        <v>31.512163999999999</v>
      </c>
    </row>
    <row r="1076" spans="1:12" x14ac:dyDescent="0.2">
      <c r="A1076" s="8" t="s">
        <v>3833</v>
      </c>
      <c r="B1076" s="8">
        <v>1279210</v>
      </c>
      <c r="C1076" s="8">
        <v>386321420</v>
      </c>
      <c r="D1076" s="8">
        <v>5.2528366991013327</v>
      </c>
      <c r="E1076" s="8" t="s">
        <v>2425</v>
      </c>
      <c r="F1076" s="8" t="s">
        <v>899</v>
      </c>
      <c r="G1076" s="8" t="s">
        <v>899</v>
      </c>
      <c r="H1076" s="8" t="s">
        <v>1542</v>
      </c>
      <c r="I1076" s="8" t="s">
        <v>1543</v>
      </c>
      <c r="J1076" s="8" t="s">
        <v>1546</v>
      </c>
      <c r="K1076" s="8" t="s">
        <v>4298</v>
      </c>
      <c r="L1076" s="9">
        <v>21.734736000000002</v>
      </c>
    </row>
    <row r="1077" spans="1:12" x14ac:dyDescent="0.2">
      <c r="A1077" s="8" t="s">
        <v>3834</v>
      </c>
      <c r="B1077" s="8">
        <v>3287290</v>
      </c>
      <c r="C1077" s="8">
        <v>992761580</v>
      </c>
      <c r="D1077" s="8">
        <v>3.1389287171458427</v>
      </c>
      <c r="E1077" s="8" t="s">
        <v>2568</v>
      </c>
      <c r="F1077" s="8" t="s">
        <v>871</v>
      </c>
      <c r="G1077" s="8" t="s">
        <v>871</v>
      </c>
      <c r="H1077" s="8" t="s">
        <v>1542</v>
      </c>
      <c r="I1077" s="8" t="s">
        <v>1543</v>
      </c>
      <c r="J1077" s="8" t="s">
        <v>1546</v>
      </c>
      <c r="K1077" s="8" t="s">
        <v>4298</v>
      </c>
      <c r="L1077" s="9">
        <v>41.095692</v>
      </c>
    </row>
    <row r="1078" spans="1:12" x14ac:dyDescent="0.2">
      <c r="A1078" s="8" t="s">
        <v>3835</v>
      </c>
      <c r="B1078" s="8">
        <v>1515687</v>
      </c>
      <c r="C1078" s="8">
        <v>457737474</v>
      </c>
      <c r="D1078" s="8">
        <v>6.4205948237020731</v>
      </c>
      <c r="E1078" s="8" t="s">
        <v>2016</v>
      </c>
      <c r="F1078" s="8" t="s">
        <v>1191</v>
      </c>
      <c r="G1078" s="8" t="s">
        <v>1191</v>
      </c>
      <c r="H1078" s="8" t="s">
        <v>1542</v>
      </c>
      <c r="I1078" s="8" t="s">
        <v>1543</v>
      </c>
      <c r="J1078" s="8" t="s">
        <v>1546</v>
      </c>
      <c r="K1078" s="8" t="s">
        <v>4298</v>
      </c>
      <c r="L1078" s="9">
        <v>20.927586000000002</v>
      </c>
    </row>
    <row r="1079" spans="1:12" x14ac:dyDescent="0.2">
      <c r="A1079" s="8" t="s">
        <v>3836</v>
      </c>
      <c r="B1079" s="8">
        <v>924843</v>
      </c>
      <c r="C1079" s="8">
        <v>279302586</v>
      </c>
      <c r="D1079" s="8">
        <v>7.1897138888755263</v>
      </c>
      <c r="E1079" s="8" t="s">
        <v>1681</v>
      </c>
      <c r="F1079" s="8" t="s">
        <v>531</v>
      </c>
      <c r="G1079" s="8" t="s">
        <v>531</v>
      </c>
      <c r="H1079" s="8" t="s">
        <v>1542</v>
      </c>
      <c r="I1079" s="8" t="s">
        <v>1543</v>
      </c>
      <c r="J1079" s="8" t="s">
        <v>1546</v>
      </c>
      <c r="K1079" s="8" t="s">
        <v>4298</v>
      </c>
      <c r="L1079" s="9">
        <v>14.82352</v>
      </c>
    </row>
    <row r="1080" spans="1:12" x14ac:dyDescent="0.2">
      <c r="A1080" s="8" t="s">
        <v>3850</v>
      </c>
      <c r="B1080" s="8">
        <v>6575</v>
      </c>
      <c r="C1080" s="8">
        <v>1985650</v>
      </c>
      <c r="D1080" s="8">
        <v>6.2032135612140001E-2</v>
      </c>
      <c r="E1080" s="8" t="s">
        <v>1613</v>
      </c>
      <c r="F1080" s="8" t="s">
        <v>102</v>
      </c>
      <c r="G1080" s="8" t="s">
        <v>102</v>
      </c>
      <c r="H1080" s="8" t="s">
        <v>1542</v>
      </c>
      <c r="I1080" s="8" t="s">
        <v>1613</v>
      </c>
      <c r="J1080" s="8" t="s">
        <v>1613</v>
      </c>
      <c r="K1080" s="8" t="s">
        <v>1613</v>
      </c>
      <c r="L1080" s="9">
        <v>0</v>
      </c>
    </row>
    <row r="1081" spans="1:12" x14ac:dyDescent="0.2">
      <c r="A1081" s="8" t="s">
        <v>3846</v>
      </c>
      <c r="B1081" s="8">
        <v>26526</v>
      </c>
      <c r="C1081" s="8">
        <v>8010852</v>
      </c>
      <c r="D1081" s="8">
        <v>0.16979550616045999</v>
      </c>
      <c r="E1081" s="8" t="s">
        <v>1613</v>
      </c>
      <c r="F1081" s="8" t="s">
        <v>267</v>
      </c>
      <c r="G1081" s="8" t="s">
        <v>267</v>
      </c>
      <c r="H1081" s="8" t="s">
        <v>1542</v>
      </c>
      <c r="I1081" s="8" t="s">
        <v>1613</v>
      </c>
      <c r="J1081" s="8" t="s">
        <v>1613</v>
      </c>
      <c r="K1081" s="8" t="s">
        <v>1613</v>
      </c>
      <c r="L1081" s="9">
        <v>0</v>
      </c>
    </row>
    <row r="1082" spans="1:12" x14ac:dyDescent="0.2">
      <c r="A1082" s="8" t="s">
        <v>3858</v>
      </c>
      <c r="B1082" s="8">
        <v>8754</v>
      </c>
      <c r="C1082" s="8">
        <v>2643708</v>
      </c>
      <c r="D1082" s="8">
        <v>0</v>
      </c>
      <c r="E1082" s="8" t="s">
        <v>1613</v>
      </c>
      <c r="F1082" s="8" t="s">
        <v>1613</v>
      </c>
      <c r="G1082" s="8" t="s">
        <v>27</v>
      </c>
      <c r="H1082" s="8" t="s">
        <v>1542</v>
      </c>
      <c r="I1082" s="8" t="s">
        <v>1613</v>
      </c>
      <c r="J1082" s="8" t="s">
        <v>1613</v>
      </c>
      <c r="K1082" s="8" t="s">
        <v>1613</v>
      </c>
      <c r="L1082" s="9">
        <v>0</v>
      </c>
    </row>
    <row r="1083" spans="1:12" x14ac:dyDescent="0.2">
      <c r="A1083" s="8" t="s">
        <v>3861</v>
      </c>
      <c r="B1083" s="8">
        <v>10382</v>
      </c>
      <c r="C1083" s="8">
        <v>3135364</v>
      </c>
      <c r="D1083" s="8">
        <v>0</v>
      </c>
      <c r="E1083" s="8" t="s">
        <v>1613</v>
      </c>
      <c r="F1083" s="8" t="s">
        <v>1613</v>
      </c>
      <c r="G1083" s="8" t="s">
        <v>30</v>
      </c>
      <c r="H1083" s="8" t="s">
        <v>1542</v>
      </c>
      <c r="I1083" s="8" t="s">
        <v>1613</v>
      </c>
      <c r="J1083" s="8" t="s">
        <v>1613</v>
      </c>
      <c r="K1083" s="8" t="s">
        <v>1613</v>
      </c>
      <c r="L1083" s="9">
        <v>0</v>
      </c>
    </row>
    <row r="1084" spans="1:12" x14ac:dyDescent="0.2">
      <c r="A1084" s="8" t="s">
        <v>3864</v>
      </c>
      <c r="B1084" s="8">
        <v>9572</v>
      </c>
      <c r="C1084" s="8">
        <v>2890744</v>
      </c>
      <c r="D1084" s="8">
        <v>0</v>
      </c>
      <c r="E1084" s="8" t="s">
        <v>1613</v>
      </c>
      <c r="F1084" s="8" t="s">
        <v>1613</v>
      </c>
      <c r="G1084" s="8" t="s">
        <v>29</v>
      </c>
      <c r="H1084" s="8" t="s">
        <v>1542</v>
      </c>
      <c r="I1084" s="8" t="s">
        <v>1613</v>
      </c>
      <c r="J1084" s="8" t="s">
        <v>1613</v>
      </c>
      <c r="K1084" s="8" t="s">
        <v>1613</v>
      </c>
      <c r="L1084" s="9">
        <v>0</v>
      </c>
    </row>
    <row r="1085" spans="1:12" x14ac:dyDescent="0.2">
      <c r="A1085" s="8" t="s">
        <v>3839</v>
      </c>
      <c r="B1085" s="8">
        <v>16677</v>
      </c>
      <c r="C1085" s="8">
        <v>5036454</v>
      </c>
      <c r="D1085" s="8">
        <v>0.36628518006010796</v>
      </c>
      <c r="E1085" s="8" t="s">
        <v>1613</v>
      </c>
      <c r="F1085" s="8" t="s">
        <v>533</v>
      </c>
      <c r="G1085" s="8" t="s">
        <v>533</v>
      </c>
      <c r="H1085" s="8" t="s">
        <v>1542</v>
      </c>
      <c r="I1085" s="8" t="s">
        <v>1613</v>
      </c>
      <c r="J1085" s="8" t="s">
        <v>1613</v>
      </c>
      <c r="K1085" s="8" t="s">
        <v>1613</v>
      </c>
      <c r="L1085" s="9">
        <v>0</v>
      </c>
    </row>
    <row r="1086" spans="1:12" x14ac:dyDescent="0.2">
      <c r="A1086" s="8" t="s">
        <v>3837</v>
      </c>
      <c r="B1086" s="8">
        <v>16799</v>
      </c>
      <c r="C1086" s="8">
        <v>5073298</v>
      </c>
      <c r="D1086" s="8">
        <v>-8.5483692757593044E-4</v>
      </c>
      <c r="E1086" s="8" t="s">
        <v>1613</v>
      </c>
      <c r="F1086" s="8" t="s">
        <v>589</v>
      </c>
      <c r="G1086" s="8" t="s">
        <v>589</v>
      </c>
      <c r="H1086" s="8" t="s">
        <v>1542</v>
      </c>
      <c r="I1086" s="8" t="s">
        <v>1613</v>
      </c>
      <c r="J1086" s="8" t="s">
        <v>1613</v>
      </c>
      <c r="K1086" s="8" t="s">
        <v>1613</v>
      </c>
      <c r="L1086" s="9">
        <v>0</v>
      </c>
    </row>
    <row r="1087" spans="1:12" x14ac:dyDescent="0.2">
      <c r="A1087" s="8" t="s">
        <v>3838</v>
      </c>
      <c r="B1087" s="8">
        <v>16487</v>
      </c>
      <c r="C1087" s="8">
        <v>4979074</v>
      </c>
      <c r="D1087" s="8">
        <v>5.1131549307088381E-3</v>
      </c>
      <c r="E1087" s="8" t="s">
        <v>1613</v>
      </c>
      <c r="F1087" s="8" t="s">
        <v>591</v>
      </c>
      <c r="G1087" s="8" t="s">
        <v>591</v>
      </c>
      <c r="H1087" s="8" t="s">
        <v>1542</v>
      </c>
      <c r="I1087" s="8" t="s">
        <v>1613</v>
      </c>
      <c r="J1087" s="8" t="s">
        <v>1613</v>
      </c>
      <c r="K1087" s="8" t="s">
        <v>1613</v>
      </c>
      <c r="L1087" s="9">
        <v>0</v>
      </c>
    </row>
    <row r="1088" spans="1:12" x14ac:dyDescent="0.2">
      <c r="A1088" s="8" t="s">
        <v>3843</v>
      </c>
      <c r="B1088" s="8">
        <v>9995</v>
      </c>
      <c r="C1088" s="8">
        <v>3018490</v>
      </c>
      <c r="D1088" s="8">
        <v>0.25433364085772581</v>
      </c>
      <c r="E1088" s="8" t="s">
        <v>1613</v>
      </c>
      <c r="F1088" s="8" t="s">
        <v>1231</v>
      </c>
      <c r="G1088" s="8" t="s">
        <v>1231</v>
      </c>
      <c r="H1088" s="8" t="s">
        <v>1542</v>
      </c>
      <c r="I1088" s="8" t="s">
        <v>1613</v>
      </c>
      <c r="J1088" s="8" t="s">
        <v>1613</v>
      </c>
      <c r="K1088" s="8" t="s">
        <v>1613</v>
      </c>
      <c r="L1088" s="9">
        <v>0</v>
      </c>
    </row>
    <row r="1089" spans="1:12" x14ac:dyDescent="0.2">
      <c r="A1089" s="8" t="s">
        <v>3859</v>
      </c>
      <c r="B1089" s="8">
        <v>6496</v>
      </c>
      <c r="C1089" s="8">
        <v>1961792</v>
      </c>
      <c r="D1089" s="8">
        <v>0</v>
      </c>
      <c r="E1089" s="8" t="s">
        <v>1613</v>
      </c>
      <c r="F1089" s="8" t="s">
        <v>1613</v>
      </c>
      <c r="G1089" s="8" t="s">
        <v>35</v>
      </c>
      <c r="H1089" s="8" t="s">
        <v>1542</v>
      </c>
      <c r="I1089" s="8" t="s">
        <v>1613</v>
      </c>
      <c r="J1089" s="8" t="s">
        <v>1613</v>
      </c>
      <c r="K1089" s="8" t="s">
        <v>1613</v>
      </c>
      <c r="L1089" s="9">
        <v>0</v>
      </c>
    </row>
    <row r="1090" spans="1:12" x14ac:dyDescent="0.2">
      <c r="A1090" s="8" t="s">
        <v>3862</v>
      </c>
      <c r="B1090" s="8">
        <v>7561</v>
      </c>
      <c r="C1090" s="8">
        <v>2283422</v>
      </c>
      <c r="D1090" s="8">
        <v>0</v>
      </c>
      <c r="E1090" s="8" t="s">
        <v>1613</v>
      </c>
      <c r="F1090" s="8" t="s">
        <v>1613</v>
      </c>
      <c r="G1090" s="8" t="s">
        <v>38</v>
      </c>
      <c r="H1090" s="8" t="s">
        <v>1542</v>
      </c>
      <c r="I1090" s="8" t="s">
        <v>1613</v>
      </c>
      <c r="J1090" s="8" t="s">
        <v>1613</v>
      </c>
      <c r="K1090" s="8" t="s">
        <v>1613</v>
      </c>
      <c r="L1090" s="9">
        <v>0</v>
      </c>
    </row>
    <row r="1091" spans="1:12" x14ac:dyDescent="0.2">
      <c r="A1091" s="8" t="s">
        <v>3865</v>
      </c>
      <c r="B1091" s="8">
        <v>8432</v>
      </c>
      <c r="C1091" s="8">
        <v>2546464</v>
      </c>
      <c r="D1091" s="8">
        <v>0</v>
      </c>
      <c r="E1091" s="8" t="s">
        <v>1613</v>
      </c>
      <c r="F1091" s="8" t="s">
        <v>1613</v>
      </c>
      <c r="G1091" s="8" t="s">
        <v>37</v>
      </c>
      <c r="H1091" s="8" t="s">
        <v>1542</v>
      </c>
      <c r="I1091" s="8" t="s">
        <v>1613</v>
      </c>
      <c r="J1091" s="8" t="s">
        <v>1613</v>
      </c>
      <c r="K1091" s="8" t="s">
        <v>1613</v>
      </c>
      <c r="L1091" s="9">
        <v>0</v>
      </c>
    </row>
    <row r="1092" spans="1:12" x14ac:dyDescent="0.2">
      <c r="A1092" s="8" t="s">
        <v>3856</v>
      </c>
      <c r="B1092" s="8">
        <v>7225</v>
      </c>
      <c r="C1092" s="8">
        <v>2181950</v>
      </c>
      <c r="D1092" s="8">
        <v>1.3945801414437755</v>
      </c>
      <c r="E1092" s="8" t="s">
        <v>1613</v>
      </c>
      <c r="F1092" s="8" t="s">
        <v>591</v>
      </c>
      <c r="G1092" s="8" t="s">
        <v>1043</v>
      </c>
      <c r="H1092" s="8" t="s">
        <v>1542</v>
      </c>
      <c r="I1092" s="8" t="s">
        <v>1613</v>
      </c>
      <c r="J1092" s="8" t="s">
        <v>1613</v>
      </c>
      <c r="K1092" s="8" t="s">
        <v>1613</v>
      </c>
      <c r="L1092" s="9">
        <v>0</v>
      </c>
    </row>
    <row r="1093" spans="1:12" x14ac:dyDescent="0.2">
      <c r="A1093" s="8" t="s">
        <v>3852</v>
      </c>
      <c r="B1093" s="8">
        <v>11724</v>
      </c>
      <c r="C1093" s="8">
        <v>3540648</v>
      </c>
      <c r="D1093" s="8">
        <v>0</v>
      </c>
      <c r="E1093" s="8" t="s">
        <v>1613</v>
      </c>
      <c r="F1093" s="8" t="s">
        <v>1613</v>
      </c>
      <c r="G1093" s="8" t="s">
        <v>40</v>
      </c>
      <c r="H1093" s="8" t="s">
        <v>1542</v>
      </c>
      <c r="I1093" s="8" t="s">
        <v>1613</v>
      </c>
      <c r="J1093" s="8" t="s">
        <v>1613</v>
      </c>
      <c r="K1093" s="8" t="s">
        <v>1613</v>
      </c>
      <c r="L1093" s="9">
        <v>0</v>
      </c>
    </row>
    <row r="1094" spans="1:12" x14ac:dyDescent="0.2">
      <c r="A1094" s="8" t="s">
        <v>3853</v>
      </c>
      <c r="B1094" s="8">
        <v>14198</v>
      </c>
      <c r="C1094" s="8">
        <v>4287796</v>
      </c>
      <c r="D1094" s="8">
        <v>0</v>
      </c>
      <c r="E1094" s="8" t="s">
        <v>1613</v>
      </c>
      <c r="F1094" s="8" t="s">
        <v>1613</v>
      </c>
      <c r="G1094" s="8" t="s">
        <v>39</v>
      </c>
      <c r="H1094" s="8" t="s">
        <v>1542</v>
      </c>
      <c r="I1094" s="8" t="s">
        <v>1613</v>
      </c>
      <c r="J1094" s="8" t="s">
        <v>1613</v>
      </c>
      <c r="K1094" s="8" t="s">
        <v>1613</v>
      </c>
      <c r="L1094" s="9">
        <v>0</v>
      </c>
    </row>
    <row r="1095" spans="1:12" x14ac:dyDescent="0.2">
      <c r="A1095" s="8" t="s">
        <v>3854</v>
      </c>
      <c r="B1095" s="8">
        <v>13840</v>
      </c>
      <c r="C1095" s="8">
        <v>4179680</v>
      </c>
      <c r="D1095" s="8">
        <v>0</v>
      </c>
      <c r="E1095" s="8" t="s">
        <v>1613</v>
      </c>
      <c r="F1095" s="8" t="s">
        <v>1613</v>
      </c>
      <c r="G1095" s="8" t="s">
        <v>4</v>
      </c>
      <c r="H1095" s="8" t="s">
        <v>1542</v>
      </c>
      <c r="I1095" s="8" t="s">
        <v>1613</v>
      </c>
      <c r="J1095" s="8" t="s">
        <v>1613</v>
      </c>
      <c r="K1095" s="8" t="s">
        <v>1613</v>
      </c>
      <c r="L1095" s="9">
        <v>0</v>
      </c>
    </row>
    <row r="1096" spans="1:12" x14ac:dyDescent="0.2">
      <c r="A1096" s="8" t="s">
        <v>3855</v>
      </c>
      <c r="B1096" s="8">
        <v>8562</v>
      </c>
      <c r="C1096" s="8">
        <v>2585724</v>
      </c>
      <c r="D1096" s="8">
        <v>0</v>
      </c>
      <c r="E1096" s="8" t="s">
        <v>1613</v>
      </c>
      <c r="F1096" s="8" t="s">
        <v>1613</v>
      </c>
      <c r="G1096" s="8" t="s">
        <v>2</v>
      </c>
      <c r="H1096" s="8" t="s">
        <v>1542</v>
      </c>
      <c r="I1096" s="8" t="s">
        <v>1613</v>
      </c>
      <c r="J1096" s="8" t="s">
        <v>1613</v>
      </c>
      <c r="K1096" s="8" t="s">
        <v>1613</v>
      </c>
      <c r="L1096" s="9">
        <v>0</v>
      </c>
    </row>
    <row r="1097" spans="1:12" x14ac:dyDescent="0.2">
      <c r="A1097" s="8" t="s">
        <v>3857</v>
      </c>
      <c r="B1097" s="8">
        <v>11489</v>
      </c>
      <c r="C1097" s="8">
        <v>3469678</v>
      </c>
      <c r="D1097" s="8">
        <v>0</v>
      </c>
      <c r="E1097" s="8" t="s">
        <v>1613</v>
      </c>
      <c r="F1097" s="8" t="s">
        <v>1613</v>
      </c>
      <c r="G1097" s="8" t="s">
        <v>6</v>
      </c>
      <c r="H1097" s="8" t="s">
        <v>1542</v>
      </c>
      <c r="I1097" s="8" t="s">
        <v>1613</v>
      </c>
      <c r="J1097" s="8" t="s">
        <v>1613</v>
      </c>
      <c r="K1097" s="8" t="s">
        <v>1613</v>
      </c>
      <c r="L1097" s="9">
        <v>0</v>
      </c>
    </row>
    <row r="1098" spans="1:12" x14ac:dyDescent="0.2">
      <c r="A1098" s="8" t="s">
        <v>3860</v>
      </c>
      <c r="B1098" s="8">
        <v>11381</v>
      </c>
      <c r="C1098" s="8">
        <v>3437062</v>
      </c>
      <c r="D1098" s="8">
        <v>0</v>
      </c>
      <c r="E1098" s="8" t="s">
        <v>1613</v>
      </c>
      <c r="F1098" s="8" t="s">
        <v>1613</v>
      </c>
      <c r="G1098" s="8" t="s">
        <v>5</v>
      </c>
      <c r="H1098" s="8" t="s">
        <v>1542</v>
      </c>
      <c r="I1098" s="8" t="s">
        <v>1613</v>
      </c>
      <c r="J1098" s="8" t="s">
        <v>1613</v>
      </c>
      <c r="K1098" s="8" t="s">
        <v>1613</v>
      </c>
      <c r="L1098" s="9">
        <v>0</v>
      </c>
    </row>
    <row r="1099" spans="1:12" x14ac:dyDescent="0.2">
      <c r="A1099" s="8" t="s">
        <v>3863</v>
      </c>
      <c r="B1099" s="8">
        <v>13005</v>
      </c>
      <c r="C1099" s="8">
        <v>3927510</v>
      </c>
      <c r="D1099" s="8">
        <v>0</v>
      </c>
      <c r="E1099" s="8" t="s">
        <v>1613</v>
      </c>
      <c r="F1099" s="8" t="s">
        <v>1613</v>
      </c>
      <c r="G1099" s="8" t="s">
        <v>8</v>
      </c>
      <c r="H1099" s="8" t="s">
        <v>1542</v>
      </c>
      <c r="I1099" s="8" t="s">
        <v>1613</v>
      </c>
      <c r="J1099" s="8" t="s">
        <v>1613</v>
      </c>
      <c r="K1099" s="8" t="s">
        <v>1613</v>
      </c>
      <c r="L1099" s="9">
        <v>0</v>
      </c>
    </row>
    <row r="1100" spans="1:12" x14ac:dyDescent="0.2">
      <c r="A1100" s="8" t="s">
        <v>3866</v>
      </c>
      <c r="B1100" s="8">
        <v>13306</v>
      </c>
      <c r="C1100" s="8">
        <v>4018412</v>
      </c>
      <c r="D1100" s="8">
        <v>0</v>
      </c>
      <c r="E1100" s="8" t="s">
        <v>1613</v>
      </c>
      <c r="F1100" s="8" t="s">
        <v>1613</v>
      </c>
      <c r="G1100" s="8" t="s">
        <v>7</v>
      </c>
      <c r="H1100" s="8" t="s">
        <v>1542</v>
      </c>
      <c r="I1100" s="8" t="s">
        <v>1613</v>
      </c>
      <c r="J1100" s="8" t="s">
        <v>1613</v>
      </c>
      <c r="K1100" s="8" t="s">
        <v>1613</v>
      </c>
      <c r="L1100" s="9">
        <v>0</v>
      </c>
    </row>
    <row r="1101" spans="1:12" x14ac:dyDescent="0.2">
      <c r="A1101" s="8" t="s">
        <v>3844</v>
      </c>
      <c r="B1101" s="8">
        <v>15104</v>
      </c>
      <c r="C1101" s="8">
        <v>4561408</v>
      </c>
      <c r="D1101" s="8">
        <v>1.3778944095979604</v>
      </c>
      <c r="E1101" s="8" t="s">
        <v>1613</v>
      </c>
      <c r="F1101" s="8" t="s">
        <v>421</v>
      </c>
      <c r="G1101" s="8" t="s">
        <v>421</v>
      </c>
      <c r="H1101" s="8" t="s">
        <v>1542</v>
      </c>
      <c r="I1101" s="8" t="s">
        <v>1613</v>
      </c>
      <c r="J1101" s="8" t="s">
        <v>1613</v>
      </c>
      <c r="K1101" s="8" t="s">
        <v>1613</v>
      </c>
      <c r="L1101" s="9">
        <v>0</v>
      </c>
    </row>
    <row r="1102" spans="1:12" x14ac:dyDescent="0.2">
      <c r="A1102" s="8" t="s">
        <v>3841</v>
      </c>
      <c r="B1102" s="8">
        <v>15597</v>
      </c>
      <c r="C1102" s="8">
        <v>4710294</v>
      </c>
      <c r="D1102" s="8">
        <v>0.13810820620883826</v>
      </c>
      <c r="E1102" s="8" t="s">
        <v>1613</v>
      </c>
      <c r="F1102" s="8" t="s">
        <v>1285</v>
      </c>
      <c r="G1102" s="8" t="s">
        <v>1285</v>
      </c>
      <c r="H1102" s="8" t="s">
        <v>1542</v>
      </c>
      <c r="I1102" s="8" t="s">
        <v>1613</v>
      </c>
      <c r="J1102" s="8" t="s">
        <v>1613</v>
      </c>
      <c r="K1102" s="8" t="s">
        <v>1613</v>
      </c>
      <c r="L1102" s="9">
        <v>0</v>
      </c>
    </row>
    <row r="1103" spans="1:12" x14ac:dyDescent="0.2">
      <c r="A1103" s="8" t="s">
        <v>3840</v>
      </c>
      <c r="B1103" s="8">
        <v>8336</v>
      </c>
      <c r="C1103" s="8">
        <v>2517472</v>
      </c>
      <c r="D1103" s="8">
        <v>0.20425245514205548</v>
      </c>
      <c r="E1103" s="8" t="s">
        <v>1613</v>
      </c>
      <c r="F1103" s="8" t="s">
        <v>1383</v>
      </c>
      <c r="G1103" s="8" t="s">
        <v>1383</v>
      </c>
      <c r="H1103" s="8" t="s">
        <v>1542</v>
      </c>
      <c r="I1103" s="8" t="s">
        <v>1613</v>
      </c>
      <c r="J1103" s="8" t="s">
        <v>1613</v>
      </c>
      <c r="K1103" s="8" t="s">
        <v>1613</v>
      </c>
      <c r="L1103" s="9">
        <v>0</v>
      </c>
    </row>
    <row r="1104" spans="1:12" x14ac:dyDescent="0.2">
      <c r="A1104" s="8" t="s">
        <v>3842</v>
      </c>
      <c r="B1104" s="8">
        <v>14456</v>
      </c>
      <c r="C1104" s="8">
        <v>4365712</v>
      </c>
      <c r="D1104" s="8">
        <v>0.29941004246545</v>
      </c>
      <c r="E1104" s="8" t="s">
        <v>1613</v>
      </c>
      <c r="F1104" s="8" t="s">
        <v>1192</v>
      </c>
      <c r="G1104" s="8" t="s">
        <v>1192</v>
      </c>
      <c r="H1104" s="8" t="s">
        <v>1542</v>
      </c>
      <c r="I1104" s="8" t="s">
        <v>1613</v>
      </c>
      <c r="J1104" s="8" t="s">
        <v>1613</v>
      </c>
      <c r="K1104" s="8" t="s">
        <v>1613</v>
      </c>
      <c r="L1104" s="9">
        <v>0</v>
      </c>
    </row>
    <row r="1105" spans="1:12" x14ac:dyDescent="0.2">
      <c r="A1105" s="8" t="s">
        <v>3849</v>
      </c>
      <c r="B1105" s="10">
        <v>7808</v>
      </c>
      <c r="C1105" s="10">
        <v>2358016</v>
      </c>
      <c r="D1105" s="10">
        <v>0.19851617087746176</v>
      </c>
      <c r="E1105" s="8" t="s">
        <v>1613</v>
      </c>
      <c r="F1105" s="8" t="s">
        <v>86</v>
      </c>
      <c r="G1105" s="8" t="s">
        <v>86</v>
      </c>
      <c r="H1105" s="8" t="s">
        <v>1542</v>
      </c>
      <c r="I1105" s="8" t="s">
        <v>1613</v>
      </c>
      <c r="J1105" s="8" t="s">
        <v>1613</v>
      </c>
      <c r="K1105" s="8" t="s">
        <v>1613</v>
      </c>
      <c r="L1105" s="9">
        <v>0</v>
      </c>
    </row>
    <row r="1106" spans="1:12" x14ac:dyDescent="0.2">
      <c r="A1106" s="8" t="s">
        <v>3851</v>
      </c>
      <c r="B1106" s="8">
        <v>7909</v>
      </c>
      <c r="C1106" s="8">
        <v>2388518</v>
      </c>
      <c r="D1106" s="8">
        <v>0.84587367944809499</v>
      </c>
      <c r="E1106" s="8" t="s">
        <v>1613</v>
      </c>
      <c r="F1106" s="8" t="s">
        <v>85</v>
      </c>
      <c r="G1106" s="8" t="s">
        <v>85</v>
      </c>
      <c r="H1106" s="8" t="s">
        <v>1542</v>
      </c>
      <c r="I1106" s="8" t="s">
        <v>1613</v>
      </c>
      <c r="J1106" s="8" t="s">
        <v>1613</v>
      </c>
      <c r="K1106" s="8" t="s">
        <v>1613</v>
      </c>
      <c r="L1106" s="9">
        <v>0</v>
      </c>
    </row>
    <row r="1107" spans="1:12" x14ac:dyDescent="0.2">
      <c r="A1107" s="8" t="s">
        <v>3845</v>
      </c>
      <c r="B1107" s="8">
        <v>17110</v>
      </c>
      <c r="C1107" s="8">
        <v>5167220</v>
      </c>
      <c r="D1107" s="8">
        <v>0.14451823021112697</v>
      </c>
      <c r="E1107" s="8" t="s">
        <v>1613</v>
      </c>
      <c r="F1107" s="8" t="s">
        <v>323</v>
      </c>
      <c r="G1107" s="8" t="s">
        <v>323</v>
      </c>
      <c r="H1107" s="8" t="s">
        <v>1542</v>
      </c>
      <c r="I1107" s="8" t="s">
        <v>1613</v>
      </c>
      <c r="J1107" s="8" t="s">
        <v>1613</v>
      </c>
      <c r="K1107" s="8" t="s">
        <v>1613</v>
      </c>
      <c r="L1107" s="9">
        <v>0</v>
      </c>
    </row>
    <row r="1108" spans="1:12" x14ac:dyDescent="0.2">
      <c r="A1108" s="8" t="s">
        <v>3847</v>
      </c>
      <c r="B1108" s="8">
        <v>8563</v>
      </c>
      <c r="C1108" s="8">
        <v>2586026</v>
      </c>
      <c r="D1108" s="8">
        <v>0.56438153262068691</v>
      </c>
      <c r="E1108" s="8" t="s">
        <v>1613</v>
      </c>
      <c r="F1108" s="8" t="s">
        <v>326</v>
      </c>
      <c r="G1108" s="8" t="s">
        <v>326</v>
      </c>
      <c r="H1108" s="8" t="s">
        <v>1542</v>
      </c>
      <c r="I1108" s="8" t="s">
        <v>1613</v>
      </c>
      <c r="J1108" s="8" t="s">
        <v>1613</v>
      </c>
      <c r="K1108" s="8" t="s">
        <v>1613</v>
      </c>
      <c r="L1108" s="9">
        <v>0</v>
      </c>
    </row>
    <row r="1109" spans="1:12" x14ac:dyDescent="0.2">
      <c r="A1109" s="8" t="s">
        <v>3848</v>
      </c>
      <c r="B1109" s="8">
        <v>12105</v>
      </c>
      <c r="C1109" s="8">
        <v>3655710</v>
      </c>
      <c r="D1109" s="8">
        <v>0.21068268385614008</v>
      </c>
      <c r="E1109" s="8" t="s">
        <v>1613</v>
      </c>
      <c r="F1109" s="8" t="s">
        <v>325</v>
      </c>
      <c r="G1109" s="8" t="s">
        <v>325</v>
      </c>
      <c r="H1109" s="8" t="s">
        <v>1542</v>
      </c>
      <c r="I1109" s="8" t="s">
        <v>1613</v>
      </c>
      <c r="J1109" s="8" t="s">
        <v>1613</v>
      </c>
      <c r="K1109" s="8" t="s">
        <v>1613</v>
      </c>
      <c r="L1109" s="9">
        <v>0</v>
      </c>
    </row>
    <row r="1110" spans="1:12" x14ac:dyDescent="0.2">
      <c r="A1110" s="8" t="s">
        <v>3867</v>
      </c>
      <c r="B1110" s="8">
        <v>335004</v>
      </c>
      <c r="C1110" s="8">
        <v>101171208</v>
      </c>
      <c r="D1110" s="8">
        <v>0.66541229508587407</v>
      </c>
      <c r="E1110" s="8" t="s">
        <v>2211</v>
      </c>
      <c r="F1110" s="8" t="s">
        <v>200</v>
      </c>
      <c r="G1110" s="8" t="s">
        <v>200</v>
      </c>
      <c r="H1110" s="8" t="s">
        <v>1542</v>
      </c>
      <c r="I1110" s="8" t="s">
        <v>1546</v>
      </c>
      <c r="J1110" s="8" t="s">
        <v>1543</v>
      </c>
      <c r="K1110" s="8" t="s">
        <v>4298</v>
      </c>
      <c r="L1110" s="9">
        <v>4.1628400000000001</v>
      </c>
    </row>
    <row r="1111" spans="1:12" x14ac:dyDescent="0.2">
      <c r="A1111" s="8" t="s">
        <v>3868</v>
      </c>
      <c r="B1111" s="8">
        <v>1987846</v>
      </c>
      <c r="C1111" s="8">
        <v>600329492</v>
      </c>
      <c r="D1111" s="8">
        <v>1.5845769221741943</v>
      </c>
      <c r="E1111" s="8" t="s">
        <v>2211</v>
      </c>
      <c r="F1111" s="8" t="s">
        <v>200</v>
      </c>
      <c r="G1111" s="8" t="s">
        <v>1095</v>
      </c>
      <c r="H1111" s="8" t="s">
        <v>1542</v>
      </c>
      <c r="I1111" s="8" t="s">
        <v>1546</v>
      </c>
      <c r="J1111" s="8" t="s">
        <v>1543</v>
      </c>
      <c r="K1111" s="8" t="s">
        <v>4298</v>
      </c>
      <c r="L1111" s="9">
        <v>22.859912999999999</v>
      </c>
    </row>
    <row r="1112" spans="1:12" x14ac:dyDescent="0.2">
      <c r="A1112" s="8" t="s">
        <v>3869</v>
      </c>
      <c r="B1112" s="8">
        <v>2479648</v>
      </c>
      <c r="C1112" s="8">
        <v>748853696</v>
      </c>
      <c r="D1112" s="8">
        <v>2.8219634038377852</v>
      </c>
      <c r="E1112" s="8" t="s">
        <v>2488</v>
      </c>
      <c r="F1112" s="8" t="s">
        <v>882</v>
      </c>
      <c r="G1112" s="8" t="s">
        <v>882</v>
      </c>
      <c r="H1112" s="8" t="s">
        <v>1542</v>
      </c>
      <c r="I1112" s="8" t="s">
        <v>1546</v>
      </c>
      <c r="J1112" s="8" t="s">
        <v>1543</v>
      </c>
      <c r="K1112" s="8" t="s">
        <v>4298</v>
      </c>
      <c r="L1112" s="9">
        <v>33.875929999999997</v>
      </c>
    </row>
    <row r="1113" spans="1:12" x14ac:dyDescent="0.2">
      <c r="A1113" s="8" t="s">
        <v>3870</v>
      </c>
      <c r="B1113" s="8">
        <v>1024182</v>
      </c>
      <c r="C1113" s="8">
        <v>309302964</v>
      </c>
      <c r="D1113" s="8">
        <v>0.77836381679517985</v>
      </c>
      <c r="E1113" s="8" t="s">
        <v>2206</v>
      </c>
      <c r="F1113" s="8" t="s">
        <v>216</v>
      </c>
      <c r="G1113" s="8" t="s">
        <v>216</v>
      </c>
      <c r="H1113" s="8" t="s">
        <v>1542</v>
      </c>
      <c r="I1113" s="8" t="s">
        <v>1546</v>
      </c>
      <c r="J1113" s="8" t="s">
        <v>1543</v>
      </c>
      <c r="K1113" s="8" t="s">
        <v>4298</v>
      </c>
      <c r="L1113" s="9">
        <v>10.632178</v>
      </c>
    </row>
    <row r="1114" spans="1:12" x14ac:dyDescent="0.2">
      <c r="A1114" s="8" t="s">
        <v>3871</v>
      </c>
      <c r="B1114" s="8">
        <v>1417037</v>
      </c>
      <c r="C1114" s="8">
        <v>427945174</v>
      </c>
      <c r="D1114" s="8">
        <v>2.4027251069806419</v>
      </c>
      <c r="E1114" s="8" t="s">
        <v>2206</v>
      </c>
      <c r="F1114" s="8" t="s">
        <v>216</v>
      </c>
      <c r="G1114" s="8" t="s">
        <v>1150</v>
      </c>
      <c r="H1114" s="8" t="s">
        <v>1542</v>
      </c>
      <c r="I1114" s="8" t="s">
        <v>1546</v>
      </c>
      <c r="J1114" s="8" t="s">
        <v>1543</v>
      </c>
      <c r="K1114" s="8" t="s">
        <v>4298</v>
      </c>
      <c r="L1114" s="9">
        <v>18.465928999999999</v>
      </c>
    </row>
    <row r="1115" spans="1:12" x14ac:dyDescent="0.2">
      <c r="A1115" s="8" t="s">
        <v>3872</v>
      </c>
      <c r="B1115" s="8">
        <v>3347588</v>
      </c>
      <c r="C1115" s="8">
        <v>1010971576</v>
      </c>
      <c r="D1115" s="8">
        <v>2.9725315734386815</v>
      </c>
      <c r="E1115" s="8" t="s">
        <v>1643</v>
      </c>
      <c r="F1115" s="8" t="s">
        <v>1498</v>
      </c>
      <c r="G1115" s="8" t="s">
        <v>1498</v>
      </c>
      <c r="H1115" s="8" t="s">
        <v>1542</v>
      </c>
      <c r="I1115" s="8" t="s">
        <v>1546</v>
      </c>
      <c r="J1115" s="8" t="s">
        <v>1543</v>
      </c>
      <c r="K1115" s="8" t="s">
        <v>4298</v>
      </c>
      <c r="L1115" s="9">
        <v>43.575037000000002</v>
      </c>
    </row>
    <row r="1116" spans="1:12" x14ac:dyDescent="0.2">
      <c r="A1116" s="8" t="s">
        <v>3873</v>
      </c>
      <c r="B1116" s="8">
        <v>1100436</v>
      </c>
      <c r="C1116" s="8">
        <v>332331672</v>
      </c>
      <c r="D1116" s="8">
        <v>1.7120035290337663</v>
      </c>
      <c r="E1116" s="8" t="s">
        <v>1641</v>
      </c>
      <c r="F1116" s="8" t="s">
        <v>522</v>
      </c>
      <c r="G1116" s="8" t="s">
        <v>522</v>
      </c>
      <c r="H1116" s="8" t="s">
        <v>1542</v>
      </c>
      <c r="I1116" s="8" t="s">
        <v>1546</v>
      </c>
      <c r="J1116" s="8" t="s">
        <v>1543</v>
      </c>
      <c r="K1116" s="8" t="s">
        <v>4298</v>
      </c>
      <c r="L1116" s="9">
        <v>14.863032</v>
      </c>
    </row>
    <row r="1117" spans="1:12" x14ac:dyDescent="0.2">
      <c r="A1117" s="8" t="s">
        <v>3874</v>
      </c>
      <c r="B1117" s="8">
        <v>1068389</v>
      </c>
      <c r="C1117" s="8">
        <v>322653478</v>
      </c>
      <c r="D1117" s="8">
        <v>2.3805450031384998</v>
      </c>
      <c r="E1117" s="8" t="s">
        <v>2209</v>
      </c>
      <c r="F1117" s="8" t="s">
        <v>176</v>
      </c>
      <c r="G1117" s="8" t="s">
        <v>176</v>
      </c>
      <c r="H1117" s="8" t="s">
        <v>1542</v>
      </c>
      <c r="I1117" s="8" t="s">
        <v>1546</v>
      </c>
      <c r="J1117" s="8" t="s">
        <v>1543</v>
      </c>
      <c r="K1117" s="8" t="s">
        <v>4298</v>
      </c>
      <c r="L1117" s="9">
        <v>16.236125000000001</v>
      </c>
    </row>
    <row r="1118" spans="1:12" x14ac:dyDescent="0.2">
      <c r="A1118" s="8" t="s">
        <v>3875</v>
      </c>
      <c r="B1118" s="8">
        <v>2133009</v>
      </c>
      <c r="C1118" s="8">
        <v>644168718</v>
      </c>
      <c r="D1118" s="8">
        <v>3.7396305732535953</v>
      </c>
      <c r="E1118" s="8" t="s">
        <v>1740</v>
      </c>
      <c r="F1118" s="8" t="s">
        <v>1466</v>
      </c>
      <c r="G1118" s="8" t="s">
        <v>1466</v>
      </c>
      <c r="H1118" s="8" t="s">
        <v>1542</v>
      </c>
      <c r="I1118" s="8" t="s">
        <v>1546</v>
      </c>
      <c r="J1118" s="8" t="s">
        <v>1543</v>
      </c>
      <c r="K1118" s="8" t="s">
        <v>4298</v>
      </c>
      <c r="L1118" s="9">
        <v>33.650708999999999</v>
      </c>
    </row>
    <row r="1119" spans="1:12" x14ac:dyDescent="0.2">
      <c r="A1119" s="8" t="s">
        <v>3876</v>
      </c>
      <c r="B1119" s="8">
        <v>2350892</v>
      </c>
      <c r="C1119" s="8">
        <v>709969384</v>
      </c>
      <c r="D1119" s="8">
        <v>0.55303586487208456</v>
      </c>
      <c r="E1119" s="8" t="s">
        <v>2579</v>
      </c>
      <c r="F1119" s="8" t="s">
        <v>834</v>
      </c>
      <c r="G1119" s="8" t="s">
        <v>834</v>
      </c>
      <c r="H1119" s="8" t="s">
        <v>1542</v>
      </c>
      <c r="I1119" s="8" t="s">
        <v>1546</v>
      </c>
      <c r="J1119" s="8" t="s">
        <v>1543</v>
      </c>
      <c r="K1119" s="8" t="s">
        <v>4298</v>
      </c>
      <c r="L1119" s="9">
        <v>22.887294000000001</v>
      </c>
    </row>
    <row r="1120" spans="1:12" x14ac:dyDescent="0.2">
      <c r="A1120" s="8" t="s">
        <v>3877</v>
      </c>
      <c r="B1120" s="8">
        <v>2194233</v>
      </c>
      <c r="C1120" s="8">
        <v>662658366</v>
      </c>
      <c r="D1120" s="8">
        <v>1.0455724411155276</v>
      </c>
      <c r="E1120" s="8" t="s">
        <v>2579</v>
      </c>
      <c r="F1120" s="8" t="s">
        <v>834</v>
      </c>
      <c r="G1120" s="8" t="s">
        <v>1077</v>
      </c>
      <c r="H1120" s="8" t="s">
        <v>1542</v>
      </c>
      <c r="I1120" s="8" t="s">
        <v>1546</v>
      </c>
      <c r="J1120" s="8" t="s">
        <v>1543</v>
      </c>
      <c r="K1120" s="8" t="s">
        <v>4298</v>
      </c>
      <c r="L1120" s="9">
        <v>25.222723999999999</v>
      </c>
    </row>
    <row r="1121" spans="1:12" x14ac:dyDescent="0.2">
      <c r="A1121" s="8" t="s">
        <v>3878</v>
      </c>
      <c r="B1121" s="8">
        <v>1027292</v>
      </c>
      <c r="C1121" s="8">
        <v>310242184</v>
      </c>
      <c r="D1121" s="8">
        <v>7.6521833720483885</v>
      </c>
      <c r="E1121" s="8" t="s">
        <v>2583</v>
      </c>
      <c r="F1121" s="8" t="s">
        <v>746</v>
      </c>
      <c r="G1121" s="8" t="s">
        <v>746</v>
      </c>
      <c r="H1121" s="8" t="s">
        <v>1542</v>
      </c>
      <c r="I1121" s="8" t="s">
        <v>1546</v>
      </c>
      <c r="J1121" s="8" t="s">
        <v>1543</v>
      </c>
      <c r="K1121" s="8" t="s">
        <v>4298</v>
      </c>
      <c r="L1121" s="9">
        <v>16.806218999999999</v>
      </c>
    </row>
    <row r="1122" spans="1:12" x14ac:dyDescent="0.2">
      <c r="A1122" s="8" t="s">
        <v>3879</v>
      </c>
      <c r="B1122" s="8">
        <v>7413</v>
      </c>
      <c r="C1122" s="8">
        <v>2238726</v>
      </c>
      <c r="D1122" s="8">
        <v>0.12340718341681026</v>
      </c>
      <c r="E1122" s="8" t="s">
        <v>2113</v>
      </c>
      <c r="F1122" s="8" t="s">
        <v>256</v>
      </c>
      <c r="G1122" s="8" t="s">
        <v>256</v>
      </c>
      <c r="H1122" s="8" t="s">
        <v>1542</v>
      </c>
      <c r="I1122" s="8" t="s">
        <v>1546</v>
      </c>
      <c r="J1122" s="8" t="s">
        <v>1543</v>
      </c>
      <c r="K1122" s="8" t="s">
        <v>4298</v>
      </c>
      <c r="L1122" s="9">
        <v>8.4402000000000005E-2</v>
      </c>
    </row>
    <row r="1123" spans="1:12" x14ac:dyDescent="0.2">
      <c r="A1123" s="8" t="s">
        <v>3880</v>
      </c>
      <c r="B1123" s="8">
        <v>3049960</v>
      </c>
      <c r="C1123" s="8">
        <v>921087920</v>
      </c>
      <c r="D1123" s="8">
        <v>1.6316174655509845</v>
      </c>
      <c r="E1123" s="8" t="s">
        <v>2113</v>
      </c>
      <c r="F1123" s="8" t="s">
        <v>256</v>
      </c>
      <c r="G1123" s="8" t="s">
        <v>1144</v>
      </c>
      <c r="H1123" s="8" t="s">
        <v>1542</v>
      </c>
      <c r="I1123" s="8" t="s">
        <v>1546</v>
      </c>
      <c r="J1123" s="8" t="s">
        <v>1543</v>
      </c>
      <c r="K1123" s="8" t="s">
        <v>4298</v>
      </c>
      <c r="L1123" s="9">
        <v>35.842820000000003</v>
      </c>
    </row>
    <row r="1124" spans="1:12" x14ac:dyDescent="0.2">
      <c r="A1124" s="8" t="s">
        <v>3881</v>
      </c>
      <c r="B1124" s="8">
        <v>857446</v>
      </c>
      <c r="C1124" s="8">
        <v>258948692</v>
      </c>
      <c r="D1124" s="8">
        <v>1.1145861899870886</v>
      </c>
      <c r="E1124" s="8" t="s">
        <v>2115</v>
      </c>
      <c r="F1124" s="8" t="s">
        <v>312</v>
      </c>
      <c r="G1124" s="8" t="s">
        <v>312</v>
      </c>
      <c r="H1124" s="8" t="s">
        <v>1542</v>
      </c>
      <c r="I1124" s="8" t="s">
        <v>1546</v>
      </c>
      <c r="J1124" s="8" t="s">
        <v>1543</v>
      </c>
      <c r="K1124" s="8" t="s">
        <v>4298</v>
      </c>
      <c r="L1124" s="9">
        <v>11.801755999999999</v>
      </c>
    </row>
    <row r="1125" spans="1:12" x14ac:dyDescent="0.2">
      <c r="A1125" s="8" t="s">
        <v>3882</v>
      </c>
      <c r="B1125" s="8">
        <v>1431810</v>
      </c>
      <c r="C1125" s="8">
        <v>432406620</v>
      </c>
      <c r="D1125" s="8">
        <v>1.2087174110517274</v>
      </c>
      <c r="E1125" s="8" t="s">
        <v>2223</v>
      </c>
      <c r="F1125" s="8" t="s">
        <v>199</v>
      </c>
      <c r="G1125" s="8" t="s">
        <v>199</v>
      </c>
      <c r="H1125" s="8" t="s">
        <v>1542</v>
      </c>
      <c r="I1125" s="8" t="s">
        <v>1546</v>
      </c>
      <c r="J1125" s="8" t="s">
        <v>1543</v>
      </c>
      <c r="K1125" s="8" t="s">
        <v>4298</v>
      </c>
      <c r="L1125" s="9">
        <v>15.829139</v>
      </c>
    </row>
    <row r="1126" spans="1:12" x14ac:dyDescent="0.2">
      <c r="A1126" s="8" t="s">
        <v>3883</v>
      </c>
      <c r="B1126" s="8">
        <v>2584212</v>
      </c>
      <c r="C1126" s="8">
        <v>78043214</v>
      </c>
      <c r="D1126" s="8">
        <v>1.380299390026589</v>
      </c>
      <c r="E1126" s="8" t="s">
        <v>1839</v>
      </c>
      <c r="F1126" s="8" t="s">
        <v>1346</v>
      </c>
      <c r="G1126" s="8" t="s">
        <v>1346</v>
      </c>
      <c r="H1126" s="8" t="s">
        <v>1542</v>
      </c>
      <c r="I1126" s="8" t="s">
        <v>1546</v>
      </c>
      <c r="J1126" s="8" t="s">
        <v>1543</v>
      </c>
      <c r="K1126" s="8" t="s">
        <v>4298</v>
      </c>
      <c r="L1126" s="9">
        <v>45.163908999999997</v>
      </c>
    </row>
    <row r="1127" spans="1:12" x14ac:dyDescent="0.2">
      <c r="A1127" s="8" t="s">
        <v>3885</v>
      </c>
      <c r="B1127" s="8">
        <v>459455</v>
      </c>
      <c r="C1127" s="8">
        <v>138755410</v>
      </c>
      <c r="D1127" s="8">
        <v>0.55317165590781503</v>
      </c>
      <c r="E1127" s="8" t="s">
        <v>2500</v>
      </c>
      <c r="F1127" s="8" t="s">
        <v>881</v>
      </c>
      <c r="G1127" s="8" t="s">
        <v>1067</v>
      </c>
      <c r="H1127" s="8" t="s">
        <v>1542</v>
      </c>
      <c r="I1127" s="8" t="s">
        <v>1546</v>
      </c>
      <c r="J1127" s="8" t="s">
        <v>1543</v>
      </c>
      <c r="K1127" s="8" t="s">
        <v>4298</v>
      </c>
      <c r="L1127" s="9">
        <v>4.3339660000000002</v>
      </c>
    </row>
    <row r="1128" spans="1:12" x14ac:dyDescent="0.2">
      <c r="A1128" s="8" t="s">
        <v>3884</v>
      </c>
      <c r="B1128" s="8">
        <v>4139897</v>
      </c>
      <c r="C1128" s="8">
        <v>1250248894</v>
      </c>
      <c r="D1128" s="8">
        <v>0.65579076587906937</v>
      </c>
      <c r="E1128" s="8" t="s">
        <v>2500</v>
      </c>
      <c r="F1128" s="8" t="s">
        <v>881</v>
      </c>
      <c r="G1128" s="8" t="s">
        <v>881</v>
      </c>
      <c r="H1128" s="8" t="s">
        <v>1542</v>
      </c>
      <c r="I1128" s="8" t="s">
        <v>1546</v>
      </c>
      <c r="J1128" s="8" t="s">
        <v>1543</v>
      </c>
      <c r="K1128" s="8" t="s">
        <v>4298</v>
      </c>
      <c r="L1128" s="9">
        <v>41.585852000000003</v>
      </c>
    </row>
    <row r="1129" spans="1:12" x14ac:dyDescent="0.2">
      <c r="A1129" s="8" t="s">
        <v>3886</v>
      </c>
      <c r="B1129" s="8">
        <v>1480268</v>
      </c>
      <c r="C1129" s="8">
        <v>447040936</v>
      </c>
      <c r="D1129" s="8">
        <v>0.83454327250369076</v>
      </c>
      <c r="E1129" s="8" t="s">
        <v>2217</v>
      </c>
      <c r="F1129" s="8" t="s">
        <v>215</v>
      </c>
      <c r="G1129" s="8" t="s">
        <v>215</v>
      </c>
      <c r="H1129" s="8" t="s">
        <v>1542</v>
      </c>
      <c r="I1129" s="8" t="s">
        <v>1546</v>
      </c>
      <c r="J1129" s="8" t="s">
        <v>1543</v>
      </c>
      <c r="K1129" s="8" t="s">
        <v>4298</v>
      </c>
      <c r="L1129" s="9">
        <v>16.949483000000001</v>
      </c>
    </row>
    <row r="1130" spans="1:12" x14ac:dyDescent="0.2">
      <c r="A1130" s="8" t="s">
        <v>3887</v>
      </c>
      <c r="B1130" s="8">
        <v>2241684</v>
      </c>
      <c r="C1130" s="8">
        <v>676988568</v>
      </c>
      <c r="D1130" s="8">
        <v>2.1065880153427918</v>
      </c>
      <c r="E1130" s="8" t="s">
        <v>2217</v>
      </c>
      <c r="F1130" s="8" t="s">
        <v>215</v>
      </c>
      <c r="G1130" s="8" t="s">
        <v>1149</v>
      </c>
      <c r="H1130" s="8" t="s">
        <v>1542</v>
      </c>
      <c r="I1130" s="8" t="s">
        <v>1546</v>
      </c>
      <c r="J1130" s="8" t="s">
        <v>1543</v>
      </c>
      <c r="K1130" s="8" t="s">
        <v>4298</v>
      </c>
      <c r="L1130" s="9">
        <v>30.802682000000001</v>
      </c>
    </row>
    <row r="1131" spans="1:12" x14ac:dyDescent="0.2">
      <c r="A1131" s="8" t="s">
        <v>3888</v>
      </c>
      <c r="B1131" s="8">
        <v>2905792</v>
      </c>
      <c r="C1131" s="8">
        <v>877549184</v>
      </c>
      <c r="D1131" s="8">
        <v>2.0610627475118939</v>
      </c>
      <c r="E1131" s="8" t="s">
        <v>1655</v>
      </c>
      <c r="F1131" s="8" t="s">
        <v>1497</v>
      </c>
      <c r="G1131" s="8" t="s">
        <v>1497</v>
      </c>
      <c r="H1131" s="8" t="s">
        <v>1542</v>
      </c>
      <c r="I1131" s="8" t="s">
        <v>1546</v>
      </c>
      <c r="J1131" s="8" t="s">
        <v>1543</v>
      </c>
      <c r="K1131" s="8" t="s">
        <v>4298</v>
      </c>
      <c r="L1131" s="9">
        <v>36.718074999999999</v>
      </c>
    </row>
    <row r="1132" spans="1:12" x14ac:dyDescent="0.2">
      <c r="A1132" s="8" t="s">
        <v>3889</v>
      </c>
      <c r="B1132" s="8">
        <v>2195406</v>
      </c>
      <c r="C1132" s="8">
        <v>663012612</v>
      </c>
      <c r="D1132" s="8">
        <v>2.3289214448146693</v>
      </c>
      <c r="E1132" s="8" t="s">
        <v>1653</v>
      </c>
      <c r="F1132" s="8" t="s">
        <v>521</v>
      </c>
      <c r="G1132" s="8" t="s">
        <v>521</v>
      </c>
      <c r="H1132" s="8" t="s">
        <v>1542</v>
      </c>
      <c r="I1132" s="8" t="s">
        <v>1546</v>
      </c>
      <c r="J1132" s="8" t="s">
        <v>1543</v>
      </c>
      <c r="K1132" s="8" t="s">
        <v>4298</v>
      </c>
      <c r="L1132" s="9">
        <v>29.307206000000001</v>
      </c>
    </row>
    <row r="1133" spans="1:12" x14ac:dyDescent="0.2">
      <c r="A1133" s="8" t="s">
        <v>3890</v>
      </c>
      <c r="B1133" s="8">
        <v>1021329</v>
      </c>
      <c r="C1133" s="8">
        <v>308441358</v>
      </c>
      <c r="D1133" s="8">
        <v>0.61539598641711524</v>
      </c>
      <c r="E1133" s="8" t="s">
        <v>2220</v>
      </c>
      <c r="F1133" s="8" t="s">
        <v>175</v>
      </c>
      <c r="G1133" s="8" t="s">
        <v>175</v>
      </c>
      <c r="H1133" s="8" t="s">
        <v>1542</v>
      </c>
      <c r="I1133" s="8" t="s">
        <v>1546</v>
      </c>
      <c r="J1133" s="8" t="s">
        <v>1543</v>
      </c>
      <c r="K1133" s="8" t="s">
        <v>4298</v>
      </c>
      <c r="L1133" s="9">
        <v>10.926705999999999</v>
      </c>
    </row>
    <row r="1134" spans="1:12" x14ac:dyDescent="0.2">
      <c r="A1134" s="8" t="s">
        <v>3891</v>
      </c>
      <c r="B1134" s="8">
        <v>1583599</v>
      </c>
      <c r="C1134" s="8">
        <v>478246898</v>
      </c>
      <c r="D1134" s="8">
        <v>2.2666648011376487</v>
      </c>
      <c r="E1134" s="8" t="s">
        <v>2220</v>
      </c>
      <c r="F1134" s="8" t="s">
        <v>175</v>
      </c>
      <c r="G1134" s="8" t="s">
        <v>1094</v>
      </c>
      <c r="H1134" s="8" t="s">
        <v>1542</v>
      </c>
      <c r="I1134" s="8" t="s">
        <v>1546</v>
      </c>
      <c r="J1134" s="8" t="s">
        <v>1543</v>
      </c>
      <c r="K1134" s="8" t="s">
        <v>4298</v>
      </c>
      <c r="L1134" s="9">
        <v>20.156403000000001</v>
      </c>
    </row>
    <row r="1135" spans="1:12" x14ac:dyDescent="0.2">
      <c r="A1135" s="8" t="s">
        <v>3892</v>
      </c>
      <c r="B1135" s="8">
        <v>1928915</v>
      </c>
      <c r="C1135" s="8">
        <v>582532330</v>
      </c>
      <c r="D1135" s="8">
        <v>4.643958524198049</v>
      </c>
      <c r="E1135" s="8" t="s">
        <v>2302</v>
      </c>
      <c r="F1135" s="8" t="s">
        <v>80</v>
      </c>
      <c r="G1135" s="8" t="s">
        <v>80</v>
      </c>
      <c r="H1135" s="8" t="s">
        <v>1542</v>
      </c>
      <c r="I1135" s="8" t="s">
        <v>1546</v>
      </c>
      <c r="J1135" s="8" t="s">
        <v>1543</v>
      </c>
      <c r="K1135" s="8" t="s">
        <v>4298</v>
      </c>
      <c r="L1135" s="9">
        <v>28.759881</v>
      </c>
    </row>
    <row r="1136" spans="1:12" x14ac:dyDescent="0.2">
      <c r="A1136" s="8" t="s">
        <v>3893</v>
      </c>
      <c r="B1136" s="8">
        <v>2190953</v>
      </c>
      <c r="C1136" s="8">
        <v>661667806</v>
      </c>
      <c r="D1136" s="8">
        <v>1.4951432485561615</v>
      </c>
      <c r="E1136" s="8" t="s">
        <v>2589</v>
      </c>
      <c r="F1136" s="8" t="s">
        <v>833</v>
      </c>
      <c r="G1136" s="8" t="s">
        <v>833</v>
      </c>
      <c r="H1136" s="8" t="s">
        <v>1542</v>
      </c>
      <c r="I1136" s="8" t="s">
        <v>1546</v>
      </c>
      <c r="J1136" s="8" t="s">
        <v>1543</v>
      </c>
      <c r="K1136" s="8" t="s">
        <v>4298</v>
      </c>
      <c r="L1136" s="9">
        <v>23.828438999999999</v>
      </c>
    </row>
    <row r="1137" spans="1:12" x14ac:dyDescent="0.2">
      <c r="A1137" s="8" t="s">
        <v>3894</v>
      </c>
      <c r="B1137" s="8">
        <v>2848044</v>
      </c>
      <c r="C1137" s="8">
        <v>860109288</v>
      </c>
      <c r="D1137" s="8">
        <v>3.1601527365628916</v>
      </c>
      <c r="E1137" s="8" t="s">
        <v>2593</v>
      </c>
      <c r="F1137" s="8" t="s">
        <v>745</v>
      </c>
      <c r="G1137" s="8" t="s">
        <v>745</v>
      </c>
      <c r="H1137" s="8" t="s">
        <v>1542</v>
      </c>
      <c r="I1137" s="8" t="s">
        <v>1546</v>
      </c>
      <c r="J1137" s="8" t="s">
        <v>1543</v>
      </c>
      <c r="K1137" s="8" t="s">
        <v>4298</v>
      </c>
      <c r="L1137" s="9">
        <v>39.312106999999997</v>
      </c>
    </row>
    <row r="1138" spans="1:12" x14ac:dyDescent="0.2">
      <c r="A1138" s="8" t="s">
        <v>3895</v>
      </c>
      <c r="B1138" s="10">
        <v>1206689</v>
      </c>
      <c r="C1138" s="10">
        <v>364420078</v>
      </c>
      <c r="D1138" s="10">
        <v>3.5254680877062934</v>
      </c>
      <c r="E1138" s="8" t="s">
        <v>2214</v>
      </c>
      <c r="F1138" s="8" t="s">
        <v>151</v>
      </c>
      <c r="G1138" s="8" t="s">
        <v>151</v>
      </c>
      <c r="H1138" s="8" t="s">
        <v>1542</v>
      </c>
      <c r="I1138" s="8" t="s">
        <v>1546</v>
      </c>
      <c r="J1138" s="8" t="s">
        <v>1543</v>
      </c>
      <c r="K1138" s="8" t="s">
        <v>4298</v>
      </c>
      <c r="L1138" s="9">
        <v>19.070028000000001</v>
      </c>
    </row>
    <row r="1139" spans="1:12" x14ac:dyDescent="0.2">
      <c r="A1139" s="8" t="s">
        <v>3896</v>
      </c>
      <c r="B1139" s="8">
        <v>2212669</v>
      </c>
      <c r="C1139" s="8">
        <v>668226038</v>
      </c>
      <c r="D1139" s="8">
        <v>1.0347132630627596</v>
      </c>
      <c r="E1139" s="8" t="s">
        <v>2127</v>
      </c>
      <c r="F1139" s="8" t="s">
        <v>311</v>
      </c>
      <c r="G1139" s="8" t="s">
        <v>311</v>
      </c>
      <c r="H1139" s="8" t="s">
        <v>1542</v>
      </c>
      <c r="I1139" s="8" t="s">
        <v>1546</v>
      </c>
      <c r="J1139" s="8" t="s">
        <v>1543</v>
      </c>
      <c r="K1139" s="8" t="s">
        <v>4298</v>
      </c>
      <c r="L1139" s="9">
        <v>24.550103</v>
      </c>
    </row>
    <row r="1140" spans="1:12" x14ac:dyDescent="0.2">
      <c r="A1140" s="8" t="s">
        <v>3897</v>
      </c>
      <c r="B1140" s="8">
        <v>1367602</v>
      </c>
      <c r="C1140" s="8">
        <v>41315804</v>
      </c>
      <c r="D1140" s="8">
        <v>2.2321553858259731</v>
      </c>
      <c r="E1140" s="8" t="s">
        <v>2234</v>
      </c>
      <c r="F1140" s="8" t="s">
        <v>138</v>
      </c>
      <c r="G1140" s="8" t="s">
        <v>138</v>
      </c>
      <c r="H1140" s="8" t="s">
        <v>1542</v>
      </c>
      <c r="I1140" s="8" t="s">
        <v>1546</v>
      </c>
      <c r="J1140" s="8" t="s">
        <v>1543</v>
      </c>
      <c r="K1140" s="8" t="s">
        <v>4298</v>
      </c>
      <c r="L1140" s="9">
        <v>18.524837000000002</v>
      </c>
    </row>
    <row r="1141" spans="1:12" x14ac:dyDescent="0.2">
      <c r="A1141" s="8" t="s">
        <v>3898</v>
      </c>
      <c r="B1141" s="8">
        <v>2914124</v>
      </c>
      <c r="C1141" s="8">
        <v>880065448</v>
      </c>
      <c r="D1141" s="8">
        <v>3.6821632678993428</v>
      </c>
      <c r="E1141" s="8" t="s">
        <v>2597</v>
      </c>
      <c r="F1141" s="8" t="s">
        <v>708</v>
      </c>
      <c r="G1141" s="8" t="s">
        <v>708</v>
      </c>
      <c r="H1141" s="8" t="s">
        <v>1542</v>
      </c>
      <c r="I1141" s="8" t="s">
        <v>1546</v>
      </c>
      <c r="J1141" s="8" t="s">
        <v>1543</v>
      </c>
      <c r="K1141" s="8" t="s">
        <v>4298</v>
      </c>
      <c r="L1141" s="9">
        <v>42.111364999999999</v>
      </c>
    </row>
    <row r="1142" spans="1:12" x14ac:dyDescent="0.2">
      <c r="A1142" s="8" t="s">
        <v>3899</v>
      </c>
      <c r="B1142" s="8">
        <v>986297</v>
      </c>
      <c r="C1142" s="8">
        <v>297861694</v>
      </c>
      <c r="D1142" s="8">
        <v>1.0041483381553349</v>
      </c>
      <c r="E1142" s="8" t="s">
        <v>2229</v>
      </c>
      <c r="F1142" s="8" t="s">
        <v>218</v>
      </c>
      <c r="G1142" s="8" t="s">
        <v>218</v>
      </c>
      <c r="H1142" s="8" t="s">
        <v>1542</v>
      </c>
      <c r="I1142" s="8" t="s">
        <v>1546</v>
      </c>
      <c r="J1142" s="8" t="s">
        <v>1543</v>
      </c>
      <c r="K1142" s="8" t="s">
        <v>4298</v>
      </c>
      <c r="L1142" s="9">
        <v>11.692997999999999</v>
      </c>
    </row>
    <row r="1143" spans="1:12" x14ac:dyDescent="0.2">
      <c r="A1143" s="8" t="s">
        <v>3900</v>
      </c>
      <c r="B1143" s="8">
        <v>3952247</v>
      </c>
      <c r="C1143" s="8">
        <v>1193578594</v>
      </c>
      <c r="D1143" s="8">
        <v>2.1365501985699487</v>
      </c>
      <c r="E1143" s="8" t="s">
        <v>1667</v>
      </c>
      <c r="F1143" s="8" t="s">
        <v>1500</v>
      </c>
      <c r="G1143" s="8" t="s">
        <v>1500</v>
      </c>
      <c r="H1143" s="8" t="s">
        <v>1542</v>
      </c>
      <c r="I1143" s="8" t="s">
        <v>1546</v>
      </c>
      <c r="J1143" s="8" t="s">
        <v>1543</v>
      </c>
      <c r="K1143" s="8" t="s">
        <v>4298</v>
      </c>
      <c r="L1143" s="9">
        <v>46.923026</v>
      </c>
    </row>
    <row r="1144" spans="1:12" x14ac:dyDescent="0.2">
      <c r="A1144" s="8" t="s">
        <v>3901</v>
      </c>
      <c r="B1144" s="8">
        <v>934748</v>
      </c>
      <c r="C1144" s="8">
        <v>282293896</v>
      </c>
      <c r="D1144" s="8">
        <v>7.2046989908225365</v>
      </c>
      <c r="E1144" s="8" t="s">
        <v>1665</v>
      </c>
      <c r="F1144" s="8" t="s">
        <v>524</v>
      </c>
      <c r="G1144" s="8" t="s">
        <v>524</v>
      </c>
      <c r="H1144" s="8" t="s">
        <v>1542</v>
      </c>
      <c r="I1144" s="8" t="s">
        <v>1546</v>
      </c>
      <c r="J1144" s="8" t="s">
        <v>1543</v>
      </c>
      <c r="K1144" s="8" t="s">
        <v>4298</v>
      </c>
      <c r="L1144" s="9">
        <v>15.510059</v>
      </c>
    </row>
    <row r="1145" spans="1:12" x14ac:dyDescent="0.2">
      <c r="A1145" s="8" t="s">
        <v>3902</v>
      </c>
      <c r="B1145" s="8">
        <v>2487018</v>
      </c>
      <c r="C1145" s="8">
        <v>751079436</v>
      </c>
      <c r="D1145" s="8">
        <v>1.6582444757988735</v>
      </c>
      <c r="E1145" s="8" t="s">
        <v>1645</v>
      </c>
      <c r="F1145" s="8" t="s">
        <v>530</v>
      </c>
      <c r="G1145" s="8" t="s">
        <v>530</v>
      </c>
      <c r="H1145" s="8" t="s">
        <v>1542</v>
      </c>
      <c r="I1145" s="8" t="s">
        <v>1546</v>
      </c>
      <c r="J1145" s="8" t="s">
        <v>1543</v>
      </c>
      <c r="K1145" s="8" t="s">
        <v>4298</v>
      </c>
      <c r="L1145" s="9">
        <v>31.636019000000001</v>
      </c>
    </row>
    <row r="1146" spans="1:12" x14ac:dyDescent="0.2">
      <c r="A1146" s="8" t="s">
        <v>3903</v>
      </c>
      <c r="B1146" s="8">
        <v>1516238</v>
      </c>
      <c r="C1146" s="8">
        <v>457903876</v>
      </c>
      <c r="D1146" s="8">
        <v>3.3530213262759752</v>
      </c>
      <c r="E1146" s="8" t="s">
        <v>1764</v>
      </c>
      <c r="F1146" s="8" t="s">
        <v>1468</v>
      </c>
      <c r="G1146" s="8" t="s">
        <v>1468</v>
      </c>
      <c r="H1146" s="8" t="s">
        <v>1542</v>
      </c>
      <c r="I1146" s="8" t="s">
        <v>1546</v>
      </c>
      <c r="J1146" s="8" t="s">
        <v>1543</v>
      </c>
      <c r="K1146" s="8" t="s">
        <v>4298</v>
      </c>
      <c r="L1146" s="9">
        <v>23.820608</v>
      </c>
    </row>
    <row r="1147" spans="1:12" x14ac:dyDescent="0.2">
      <c r="A1147" s="8" t="s">
        <v>3904</v>
      </c>
      <c r="B1147" s="8">
        <v>2849149</v>
      </c>
      <c r="C1147" s="8">
        <v>860442998</v>
      </c>
      <c r="D1147" s="8">
        <v>1.6640207852070539</v>
      </c>
      <c r="E1147" s="8" t="s">
        <v>2600</v>
      </c>
      <c r="F1147" s="8" t="s">
        <v>772</v>
      </c>
      <c r="G1147" s="8" t="s">
        <v>772</v>
      </c>
      <c r="H1147" s="8" t="s">
        <v>1542</v>
      </c>
      <c r="I1147" s="8" t="s">
        <v>1546</v>
      </c>
      <c r="J1147" s="8" t="s">
        <v>1543</v>
      </c>
      <c r="K1147" s="8" t="s">
        <v>4298</v>
      </c>
      <c r="L1147" s="9">
        <v>37.191021999999997</v>
      </c>
    </row>
    <row r="1148" spans="1:12" x14ac:dyDescent="0.2">
      <c r="A1148" s="8" t="s">
        <v>3905</v>
      </c>
      <c r="B1148" s="8">
        <v>1457900</v>
      </c>
      <c r="C1148" s="8">
        <v>440285800</v>
      </c>
      <c r="D1148" s="8">
        <v>13.390186281469873</v>
      </c>
      <c r="E1148" s="8" t="s">
        <v>1553</v>
      </c>
      <c r="F1148" s="8" t="s">
        <v>586</v>
      </c>
      <c r="G1148" s="8" t="s">
        <v>586</v>
      </c>
      <c r="H1148" s="8" t="s">
        <v>1542</v>
      </c>
      <c r="I1148" s="8" t="s">
        <v>1546</v>
      </c>
      <c r="J1148" s="8" t="s">
        <v>1543</v>
      </c>
      <c r="K1148" s="8" t="s">
        <v>4298</v>
      </c>
      <c r="L1148" s="9">
        <v>21.550850000000001</v>
      </c>
    </row>
    <row r="1149" spans="1:12" x14ac:dyDescent="0.2">
      <c r="A1149" s="8" t="s">
        <v>3906</v>
      </c>
      <c r="B1149" s="8">
        <v>1902145</v>
      </c>
      <c r="C1149" s="8">
        <v>574447790</v>
      </c>
      <c r="D1149" s="8">
        <v>3.4948893966244463</v>
      </c>
      <c r="E1149" s="8" t="s">
        <v>2226</v>
      </c>
      <c r="F1149" s="8" t="s">
        <v>154</v>
      </c>
      <c r="G1149" s="8" t="s">
        <v>154</v>
      </c>
      <c r="H1149" s="8" t="s">
        <v>1542</v>
      </c>
      <c r="I1149" s="8" t="s">
        <v>1546</v>
      </c>
      <c r="J1149" s="8" t="s">
        <v>1543</v>
      </c>
      <c r="K1149" s="8" t="s">
        <v>4298</v>
      </c>
      <c r="L1149" s="9">
        <v>27.658446999999999</v>
      </c>
    </row>
    <row r="1150" spans="1:12" x14ac:dyDescent="0.2">
      <c r="A1150" s="8" t="s">
        <v>3907</v>
      </c>
      <c r="B1150" s="8">
        <v>3439669</v>
      </c>
      <c r="C1150" s="8">
        <v>1038780038</v>
      </c>
      <c r="D1150" s="8">
        <v>1.6606165066229712</v>
      </c>
      <c r="E1150" s="8" t="s">
        <v>2139</v>
      </c>
      <c r="F1150" s="8" t="s">
        <v>314</v>
      </c>
      <c r="G1150" s="8" t="s">
        <v>314</v>
      </c>
      <c r="H1150" s="8" t="s">
        <v>1542</v>
      </c>
      <c r="I1150" s="8" t="s">
        <v>1546</v>
      </c>
      <c r="J1150" s="8" t="s">
        <v>1543</v>
      </c>
      <c r="K1150" s="8" t="s">
        <v>4298</v>
      </c>
      <c r="L1150" s="9">
        <v>44.181874000000001</v>
      </c>
    </row>
    <row r="1151" spans="1:12" x14ac:dyDescent="0.2">
      <c r="A1151" s="8" t="s">
        <v>3909</v>
      </c>
      <c r="B1151" s="8">
        <v>15674</v>
      </c>
      <c r="C1151" s="8">
        <v>4733548</v>
      </c>
      <c r="D1151" s="8">
        <v>0.25210887228290735</v>
      </c>
      <c r="E1151" s="8" t="s">
        <v>2116</v>
      </c>
      <c r="F1151" s="8" t="s">
        <v>320</v>
      </c>
      <c r="G1151" s="8" t="s">
        <v>1177</v>
      </c>
      <c r="H1151" s="8" t="s">
        <v>1542</v>
      </c>
      <c r="I1151" s="8" t="s">
        <v>1546</v>
      </c>
      <c r="J1151" s="8" t="s">
        <v>1543</v>
      </c>
      <c r="K1151" s="8" t="s">
        <v>4298</v>
      </c>
      <c r="L1151" s="9">
        <v>0.20368800000000001</v>
      </c>
    </row>
    <row r="1152" spans="1:12" x14ac:dyDescent="0.2">
      <c r="A1152" s="8" t="s">
        <v>3908</v>
      </c>
      <c r="B1152" s="8">
        <v>2386128</v>
      </c>
      <c r="C1152" s="8">
        <v>720610656</v>
      </c>
      <c r="D1152" s="8">
        <v>0.82101908719983896</v>
      </c>
      <c r="E1152" s="8" t="s">
        <v>2116</v>
      </c>
      <c r="F1152" s="8" t="s">
        <v>320</v>
      </c>
      <c r="G1152" s="8" t="s">
        <v>320</v>
      </c>
      <c r="H1152" s="8" t="s">
        <v>1542</v>
      </c>
      <c r="I1152" s="8" t="s">
        <v>1546</v>
      </c>
      <c r="J1152" s="8" t="s">
        <v>1543</v>
      </c>
      <c r="K1152" s="8" t="s">
        <v>4298</v>
      </c>
      <c r="L1152" s="9">
        <v>22.851787999999999</v>
      </c>
    </row>
    <row r="1153" spans="1:12" x14ac:dyDescent="0.2">
      <c r="A1153" s="8" t="s">
        <v>3911</v>
      </c>
      <c r="B1153" s="8">
        <v>639919</v>
      </c>
      <c r="C1153" s="8">
        <v>193255538</v>
      </c>
      <c r="D1153" s="8">
        <v>0.69393961546516203</v>
      </c>
      <c r="E1153" s="8" t="s">
        <v>1569</v>
      </c>
      <c r="F1153" s="8" t="s">
        <v>553</v>
      </c>
      <c r="G1153" s="8" t="s">
        <v>1048</v>
      </c>
      <c r="H1153" s="8" t="s">
        <v>1542</v>
      </c>
      <c r="I1153" s="8" t="s">
        <v>1546</v>
      </c>
      <c r="J1153" s="8" t="s">
        <v>1543</v>
      </c>
      <c r="K1153" s="8" t="s">
        <v>4298</v>
      </c>
      <c r="L1153" s="9">
        <v>6.3708270000000002</v>
      </c>
    </row>
    <row r="1154" spans="1:12" x14ac:dyDescent="0.2">
      <c r="A1154" s="8" t="s">
        <v>3910</v>
      </c>
      <c r="B1154" s="8">
        <v>3231511</v>
      </c>
      <c r="C1154" s="8">
        <v>975916322</v>
      </c>
      <c r="D1154" s="8">
        <v>0.44613041245200002</v>
      </c>
      <c r="E1154" s="8" t="s">
        <v>1569</v>
      </c>
      <c r="F1154" s="8" t="s">
        <v>553</v>
      </c>
      <c r="G1154" s="8" t="s">
        <v>553</v>
      </c>
      <c r="H1154" s="8" t="s">
        <v>1542</v>
      </c>
      <c r="I1154" s="8" t="s">
        <v>1546</v>
      </c>
      <c r="J1154" s="8" t="s">
        <v>1543</v>
      </c>
      <c r="K1154" s="8" t="s">
        <v>4298</v>
      </c>
      <c r="L1154" s="9">
        <v>32.520555999999999</v>
      </c>
    </row>
    <row r="1155" spans="1:12" x14ac:dyDescent="0.2">
      <c r="A1155" s="8" t="s">
        <v>3912</v>
      </c>
      <c r="B1155" s="8">
        <v>904812</v>
      </c>
      <c r="C1155" s="8">
        <v>2732499624</v>
      </c>
      <c r="D1155" s="8">
        <v>7.1697632902476984</v>
      </c>
      <c r="E1155" s="8" t="s">
        <v>2524</v>
      </c>
      <c r="F1155" s="8" t="s">
        <v>883</v>
      </c>
      <c r="G1155" s="8" t="s">
        <v>883</v>
      </c>
      <c r="H1155" s="8" t="s">
        <v>1542</v>
      </c>
      <c r="I1155" s="8" t="s">
        <v>1546</v>
      </c>
      <c r="J1155" s="8" t="s">
        <v>1543</v>
      </c>
      <c r="K1155" s="8" t="s">
        <v>4298</v>
      </c>
      <c r="L1155" s="9">
        <v>54.060892000000003</v>
      </c>
    </row>
    <row r="1156" spans="1:12" x14ac:dyDescent="0.2">
      <c r="A1156" s="8" t="s">
        <v>3913</v>
      </c>
      <c r="B1156" s="8">
        <v>1217016</v>
      </c>
      <c r="C1156" s="8">
        <v>367538832</v>
      </c>
      <c r="D1156" s="8">
        <v>0.77646746385987142</v>
      </c>
      <c r="E1156" s="8" t="s">
        <v>2240</v>
      </c>
      <c r="F1156" s="8" t="s">
        <v>217</v>
      </c>
      <c r="G1156" s="8" t="s">
        <v>217</v>
      </c>
      <c r="H1156" s="8" t="s">
        <v>1542</v>
      </c>
      <c r="I1156" s="8" t="s">
        <v>1546</v>
      </c>
      <c r="J1156" s="8" t="s">
        <v>1543</v>
      </c>
      <c r="K1156" s="8" t="s">
        <v>4298</v>
      </c>
      <c r="L1156" s="9">
        <v>12.181981</v>
      </c>
    </row>
    <row r="1157" spans="1:12" x14ac:dyDescent="0.2">
      <c r="A1157" s="8" t="s">
        <v>3914</v>
      </c>
      <c r="B1157" s="8">
        <v>1197802</v>
      </c>
      <c r="C1157" s="8">
        <v>361736204</v>
      </c>
      <c r="D1157" s="8">
        <v>2.0512111731397349</v>
      </c>
      <c r="E1157" s="8" t="s">
        <v>2240</v>
      </c>
      <c r="F1157" s="8" t="s">
        <v>217</v>
      </c>
      <c r="G1157" s="8" t="s">
        <v>1152</v>
      </c>
      <c r="H1157" s="8" t="s">
        <v>1542</v>
      </c>
      <c r="I1157" s="8" t="s">
        <v>1546</v>
      </c>
      <c r="J1157" s="8" t="s">
        <v>1543</v>
      </c>
      <c r="K1157" s="8" t="s">
        <v>4298</v>
      </c>
      <c r="L1157" s="9">
        <v>14.66996</v>
      </c>
    </row>
    <row r="1158" spans="1:12" x14ac:dyDescent="0.2">
      <c r="A1158" s="8" t="s">
        <v>3916</v>
      </c>
      <c r="B1158" s="8">
        <v>12313</v>
      </c>
      <c r="C1158" s="8">
        <v>3718526</v>
      </c>
      <c r="D1158" s="8">
        <v>0.20973268658271899</v>
      </c>
      <c r="E1158" s="8" t="s">
        <v>2117</v>
      </c>
      <c r="F1158" s="8" t="s">
        <v>328</v>
      </c>
      <c r="G1158" s="8" t="s">
        <v>1181</v>
      </c>
      <c r="H1158" s="8" t="s">
        <v>1542</v>
      </c>
      <c r="I1158" s="8" t="s">
        <v>1546</v>
      </c>
      <c r="J1158" s="8" t="s">
        <v>1543</v>
      </c>
      <c r="K1158" s="8" t="s">
        <v>4298</v>
      </c>
      <c r="L1158" s="9">
        <v>0.16083900000000001</v>
      </c>
    </row>
    <row r="1159" spans="1:12" x14ac:dyDescent="0.2">
      <c r="A1159" s="8" t="s">
        <v>3915</v>
      </c>
      <c r="B1159" s="8">
        <v>17121</v>
      </c>
      <c r="C1159" s="8">
        <v>5170542</v>
      </c>
      <c r="D1159" s="8">
        <v>0.27317611916517054</v>
      </c>
      <c r="E1159" s="8" t="s">
        <v>2117</v>
      </c>
      <c r="F1159" s="8" t="s">
        <v>328</v>
      </c>
      <c r="G1159" s="8" t="s">
        <v>328</v>
      </c>
      <c r="H1159" s="8" t="s">
        <v>1542</v>
      </c>
      <c r="I1159" s="8" t="s">
        <v>1546</v>
      </c>
      <c r="J1159" s="8" t="s">
        <v>1543</v>
      </c>
      <c r="K1159" s="8" t="s">
        <v>4298</v>
      </c>
      <c r="L1159" s="9">
        <v>0.219308</v>
      </c>
    </row>
    <row r="1160" spans="1:12" x14ac:dyDescent="0.2">
      <c r="A1160" s="8" t="s">
        <v>3917</v>
      </c>
      <c r="B1160" s="8">
        <v>1123714</v>
      </c>
      <c r="C1160" s="8">
        <v>339361628</v>
      </c>
      <c r="D1160" s="8">
        <v>3.2913870222541646</v>
      </c>
      <c r="E1160" s="8" t="s">
        <v>2204</v>
      </c>
      <c r="F1160" s="8" t="s">
        <v>160</v>
      </c>
      <c r="G1160" s="8" t="s">
        <v>160</v>
      </c>
      <c r="H1160" s="8" t="s">
        <v>1542</v>
      </c>
      <c r="I1160" s="8" t="s">
        <v>1546</v>
      </c>
      <c r="J1160" s="8" t="s">
        <v>1543</v>
      </c>
      <c r="K1160" s="8" t="s">
        <v>4298</v>
      </c>
      <c r="L1160" s="9">
        <v>18.332750000000001</v>
      </c>
    </row>
    <row r="1161" spans="1:12" x14ac:dyDescent="0.2">
      <c r="A1161" s="8" t="s">
        <v>3918</v>
      </c>
      <c r="B1161" s="8">
        <v>4680228</v>
      </c>
      <c r="C1161" s="8">
        <v>1413428856</v>
      </c>
      <c r="D1161" s="8">
        <v>1.0757489138444774</v>
      </c>
      <c r="E1161" s="8" t="s">
        <v>2401</v>
      </c>
      <c r="F1161" s="8" t="s">
        <v>961</v>
      </c>
      <c r="G1161" s="8" t="s">
        <v>961</v>
      </c>
      <c r="H1161" s="8" t="s">
        <v>1542</v>
      </c>
      <c r="I1161" s="8" t="s">
        <v>1546</v>
      </c>
      <c r="J1161" s="8" t="s">
        <v>1543</v>
      </c>
      <c r="K1161" s="8" t="s">
        <v>4298</v>
      </c>
      <c r="L1161" s="9">
        <v>56.042994999999998</v>
      </c>
    </row>
    <row r="1162" spans="1:12" x14ac:dyDescent="0.2">
      <c r="A1162" s="8" t="s">
        <v>3919</v>
      </c>
      <c r="B1162" s="8">
        <v>2666943</v>
      </c>
      <c r="C1162" s="8">
        <v>805416786</v>
      </c>
      <c r="D1162" s="8">
        <v>2.7315222704690001</v>
      </c>
      <c r="E1162" s="8" t="s">
        <v>2314</v>
      </c>
      <c r="F1162" s="8" t="s">
        <v>79</v>
      </c>
      <c r="G1162" s="8" t="s">
        <v>79</v>
      </c>
      <c r="H1162" s="8" t="s">
        <v>1542</v>
      </c>
      <c r="I1162" s="8" t="s">
        <v>1546</v>
      </c>
      <c r="J1162" s="8" t="s">
        <v>1543</v>
      </c>
      <c r="K1162" s="8" t="s">
        <v>4298</v>
      </c>
      <c r="L1162" s="9">
        <v>39.370908</v>
      </c>
    </row>
    <row r="1163" spans="1:12" x14ac:dyDescent="0.2">
      <c r="A1163" s="8" t="s">
        <v>3920</v>
      </c>
      <c r="B1163" s="8">
        <v>2244209</v>
      </c>
      <c r="C1163" s="8">
        <v>677751118</v>
      </c>
      <c r="D1163" s="8">
        <v>1.7105739472142951</v>
      </c>
      <c r="E1163" s="8" t="s">
        <v>2609</v>
      </c>
      <c r="F1163" s="8" t="s">
        <v>771</v>
      </c>
      <c r="G1163" s="8" t="s">
        <v>771</v>
      </c>
      <c r="H1163" s="8" t="s">
        <v>1542</v>
      </c>
      <c r="I1163" s="8" t="s">
        <v>1546</v>
      </c>
      <c r="J1163" s="8" t="s">
        <v>1543</v>
      </c>
      <c r="K1163" s="8" t="s">
        <v>4298</v>
      </c>
      <c r="L1163" s="9">
        <v>30.689397</v>
      </c>
    </row>
    <row r="1164" spans="1:12" x14ac:dyDescent="0.2">
      <c r="A1164" s="8" t="s">
        <v>3921</v>
      </c>
      <c r="B1164" s="8">
        <v>765960</v>
      </c>
      <c r="C1164" s="8">
        <v>231319920</v>
      </c>
      <c r="D1164" s="8">
        <v>6.7516385188996901</v>
      </c>
      <c r="E1164" s="8" t="s">
        <v>2237</v>
      </c>
      <c r="F1164" s="8" t="s">
        <v>153</v>
      </c>
      <c r="G1164" s="8" t="s">
        <v>153</v>
      </c>
      <c r="H1164" s="8" t="s">
        <v>1542</v>
      </c>
      <c r="I1164" s="8" t="s">
        <v>1546</v>
      </c>
      <c r="J1164" s="8" t="s">
        <v>1543</v>
      </c>
      <c r="K1164" s="8" t="s">
        <v>4298</v>
      </c>
      <c r="L1164" s="9">
        <v>12.878332</v>
      </c>
    </row>
    <row r="1165" spans="1:12" x14ac:dyDescent="0.2">
      <c r="A1165" s="8" t="s">
        <v>3922</v>
      </c>
      <c r="B1165" s="8">
        <v>1383065</v>
      </c>
      <c r="C1165" s="8">
        <v>417685630</v>
      </c>
      <c r="D1165" s="8">
        <v>5.6388807760629556</v>
      </c>
      <c r="E1165" s="8" t="s">
        <v>2151</v>
      </c>
      <c r="F1165" s="8" t="s">
        <v>313</v>
      </c>
      <c r="G1165" s="8" t="s">
        <v>313</v>
      </c>
      <c r="H1165" s="8" t="s">
        <v>1542</v>
      </c>
      <c r="I1165" s="8" t="s">
        <v>1546</v>
      </c>
      <c r="J1165" s="8" t="s">
        <v>1543</v>
      </c>
      <c r="K1165" s="8" t="s">
        <v>4298</v>
      </c>
      <c r="L1165" s="9">
        <v>15.906212999999999</v>
      </c>
    </row>
    <row r="1166" spans="1:12" x14ac:dyDescent="0.2">
      <c r="A1166" s="8" t="s">
        <v>3923</v>
      </c>
      <c r="B1166" s="8">
        <v>958110</v>
      </c>
      <c r="C1166" s="8">
        <v>289349220</v>
      </c>
      <c r="D1166" s="8">
        <v>6.1554725648621149</v>
      </c>
      <c r="E1166" s="8" t="s">
        <v>2257</v>
      </c>
      <c r="F1166" s="8" t="s">
        <v>140</v>
      </c>
      <c r="G1166" s="8" t="s">
        <v>140</v>
      </c>
      <c r="H1166" s="8" t="s">
        <v>1542</v>
      </c>
      <c r="I1166" s="8" t="s">
        <v>1546</v>
      </c>
      <c r="J1166" s="8" t="s">
        <v>1543</v>
      </c>
      <c r="K1166" s="8" t="s">
        <v>4298</v>
      </c>
      <c r="L1166" s="9">
        <v>15.257868</v>
      </c>
    </row>
    <row r="1167" spans="1:12" x14ac:dyDescent="0.2">
      <c r="A1167" s="8" t="s">
        <v>3924</v>
      </c>
      <c r="B1167" s="8">
        <v>1538704</v>
      </c>
      <c r="C1167" s="8">
        <v>464688608</v>
      </c>
      <c r="D1167" s="8">
        <v>3.45443023213419</v>
      </c>
      <c r="E1167" s="8" t="s">
        <v>2617</v>
      </c>
      <c r="F1167" s="8" t="s">
        <v>710</v>
      </c>
      <c r="G1167" s="8" t="s">
        <v>710</v>
      </c>
      <c r="H1167" s="8" t="s">
        <v>1542</v>
      </c>
      <c r="I1167" s="8" t="s">
        <v>1546</v>
      </c>
      <c r="J1167" s="8" t="s">
        <v>1543</v>
      </c>
      <c r="K1167" s="8" t="s">
        <v>4298</v>
      </c>
      <c r="L1167" s="9">
        <v>23.064523000000001</v>
      </c>
    </row>
    <row r="1168" spans="1:12" x14ac:dyDescent="0.2">
      <c r="A1168" s="8" t="s">
        <v>3925</v>
      </c>
      <c r="B1168" s="8">
        <v>363627</v>
      </c>
      <c r="C1168" s="8">
        <v>109815354</v>
      </c>
      <c r="D1168" s="8">
        <v>2.3021441779648959</v>
      </c>
      <c r="E1168" s="8" t="s">
        <v>2536</v>
      </c>
      <c r="F1168" s="8" t="s">
        <v>886</v>
      </c>
      <c r="G1168" s="8" t="s">
        <v>886</v>
      </c>
      <c r="H1168" s="8" t="s">
        <v>1542</v>
      </c>
      <c r="I1168" s="8" t="s">
        <v>1546</v>
      </c>
      <c r="J1168" s="8" t="s">
        <v>1543</v>
      </c>
      <c r="K1168" s="8" t="s">
        <v>4298</v>
      </c>
      <c r="L1168" s="9">
        <v>5.2039160000000004</v>
      </c>
    </row>
    <row r="1169" spans="1:12" x14ac:dyDescent="0.2">
      <c r="A1169" s="8" t="s">
        <v>3927</v>
      </c>
      <c r="B1169" s="8">
        <v>114603</v>
      </c>
      <c r="C1169" s="8">
        <v>306410106</v>
      </c>
      <c r="D1169" s="8">
        <v>0.75055007293676279</v>
      </c>
      <c r="E1169" s="8" t="s">
        <v>2251</v>
      </c>
      <c r="F1169" s="8" t="s">
        <v>220</v>
      </c>
      <c r="G1169" s="8" t="s">
        <v>1151</v>
      </c>
      <c r="H1169" s="8" t="s">
        <v>1542</v>
      </c>
      <c r="I1169" s="8" t="s">
        <v>1546</v>
      </c>
      <c r="J1169" s="8" t="s">
        <v>1543</v>
      </c>
      <c r="K1169" s="8" t="s">
        <v>4298</v>
      </c>
      <c r="L1169" s="9">
        <v>9.7303709999999999</v>
      </c>
    </row>
    <row r="1170" spans="1:12" x14ac:dyDescent="0.2">
      <c r="A1170" s="8" t="s">
        <v>3926</v>
      </c>
      <c r="B1170" s="8">
        <v>1295791</v>
      </c>
      <c r="C1170" s="8">
        <v>391328882</v>
      </c>
      <c r="D1170" s="8">
        <v>0.62677410418965995</v>
      </c>
      <c r="E1170" s="8" t="s">
        <v>2251</v>
      </c>
      <c r="F1170" s="8" t="s">
        <v>220</v>
      </c>
      <c r="G1170" s="8" t="s">
        <v>220</v>
      </c>
      <c r="H1170" s="8" t="s">
        <v>1542</v>
      </c>
      <c r="I1170" s="8" t="s">
        <v>1546</v>
      </c>
      <c r="J1170" s="8" t="s">
        <v>1543</v>
      </c>
      <c r="K1170" s="8" t="s">
        <v>4298</v>
      </c>
      <c r="L1170" s="9">
        <v>11.075837</v>
      </c>
    </row>
    <row r="1171" spans="1:12" x14ac:dyDescent="0.2">
      <c r="A1171" s="8" t="s">
        <v>3928</v>
      </c>
      <c r="B1171" s="8">
        <v>1427692</v>
      </c>
      <c r="C1171" s="8">
        <v>431162984</v>
      </c>
      <c r="D1171" s="8">
        <v>7.1325831877025578</v>
      </c>
      <c r="E1171" s="8" t="s">
        <v>1691</v>
      </c>
      <c r="F1171" s="8" t="s">
        <v>1502</v>
      </c>
      <c r="G1171" s="8" t="s">
        <v>1502</v>
      </c>
      <c r="H1171" s="8" t="s">
        <v>1542</v>
      </c>
      <c r="I1171" s="8" t="s">
        <v>1546</v>
      </c>
      <c r="J1171" s="8" t="s">
        <v>1543</v>
      </c>
      <c r="K1171" s="8" t="s">
        <v>4298</v>
      </c>
      <c r="L1171" s="9">
        <v>22.864388999999999</v>
      </c>
    </row>
    <row r="1172" spans="1:12" x14ac:dyDescent="0.2">
      <c r="A1172" s="8" t="s">
        <v>3929</v>
      </c>
      <c r="B1172" s="8">
        <v>2197255</v>
      </c>
      <c r="C1172" s="8">
        <v>663571010</v>
      </c>
      <c r="D1172" s="8">
        <v>2.0427996545139768</v>
      </c>
      <c r="E1172" s="8" t="s">
        <v>1689</v>
      </c>
      <c r="F1172" s="8" t="s">
        <v>526</v>
      </c>
      <c r="G1172" s="8" t="s">
        <v>526</v>
      </c>
      <c r="H1172" s="8" t="s">
        <v>1542</v>
      </c>
      <c r="I1172" s="8" t="s">
        <v>1546</v>
      </c>
      <c r="J1172" s="8" t="s">
        <v>1543</v>
      </c>
      <c r="K1172" s="8" t="s">
        <v>4298</v>
      </c>
      <c r="L1172" s="9">
        <v>27.225718000000001</v>
      </c>
    </row>
    <row r="1173" spans="1:12" x14ac:dyDescent="0.2">
      <c r="A1173" s="8" t="s">
        <v>3930</v>
      </c>
      <c r="B1173" s="8">
        <v>2226568</v>
      </c>
      <c r="C1173" s="8">
        <v>672423536</v>
      </c>
      <c r="D1173" s="8">
        <v>2.0388459084829744</v>
      </c>
      <c r="E1173" s="8" t="s">
        <v>2254</v>
      </c>
      <c r="F1173" s="8" t="s">
        <v>180</v>
      </c>
      <c r="G1173" s="8" t="s">
        <v>180</v>
      </c>
      <c r="H1173" s="8" t="s">
        <v>1542</v>
      </c>
      <c r="I1173" s="8" t="s">
        <v>1546</v>
      </c>
      <c r="J1173" s="8" t="s">
        <v>1543</v>
      </c>
      <c r="K1173" s="8" t="s">
        <v>4298</v>
      </c>
      <c r="L1173" s="9">
        <v>28.011102000000001</v>
      </c>
    </row>
    <row r="1174" spans="1:12" x14ac:dyDescent="0.2">
      <c r="A1174" s="8" t="s">
        <v>3932</v>
      </c>
      <c r="B1174" s="8">
        <v>613299</v>
      </c>
      <c r="C1174" s="8">
        <v>185216298</v>
      </c>
      <c r="D1174" s="8">
        <v>0.9223223287866984</v>
      </c>
      <c r="E1174" s="8" t="s">
        <v>1787</v>
      </c>
      <c r="F1174" s="8" t="s">
        <v>1470</v>
      </c>
      <c r="G1174" s="8" t="s">
        <v>1053</v>
      </c>
      <c r="H1174" s="8" t="s">
        <v>1542</v>
      </c>
      <c r="I1174" s="8" t="s">
        <v>1546</v>
      </c>
      <c r="J1174" s="8" t="s">
        <v>1543</v>
      </c>
      <c r="K1174" s="8" t="s">
        <v>4298</v>
      </c>
      <c r="L1174" s="9">
        <v>6.4845139999999999</v>
      </c>
    </row>
    <row r="1175" spans="1:12" x14ac:dyDescent="0.2">
      <c r="A1175" s="8" t="s">
        <v>3931</v>
      </c>
      <c r="B1175" s="8">
        <v>1112597</v>
      </c>
      <c r="C1175" s="8">
        <v>336004294</v>
      </c>
      <c r="D1175" s="8">
        <v>0.39044171274684358</v>
      </c>
      <c r="E1175" s="8" t="s">
        <v>1787</v>
      </c>
      <c r="F1175" s="8" t="s">
        <v>1470</v>
      </c>
      <c r="G1175" s="8" t="s">
        <v>1470</v>
      </c>
      <c r="H1175" s="8" t="s">
        <v>1542</v>
      </c>
      <c r="I1175" s="8" t="s">
        <v>1546</v>
      </c>
      <c r="J1175" s="8" t="s">
        <v>1543</v>
      </c>
      <c r="K1175" s="8" t="s">
        <v>4298</v>
      </c>
      <c r="L1175" s="9">
        <v>15.006168000000001</v>
      </c>
    </row>
    <row r="1176" spans="1:12" x14ac:dyDescent="0.2">
      <c r="A1176" s="8" t="s">
        <v>3934</v>
      </c>
      <c r="B1176" s="8">
        <v>1078541</v>
      </c>
      <c r="C1176" s="8">
        <v>325719382</v>
      </c>
      <c r="D1176" s="8">
        <v>1.7770350642844481</v>
      </c>
      <c r="E1176" s="8" t="s">
        <v>2620</v>
      </c>
      <c r="F1176" s="8" t="s">
        <v>774</v>
      </c>
      <c r="G1176" s="8" t="s">
        <v>1080</v>
      </c>
      <c r="H1176" s="8" t="s">
        <v>1542</v>
      </c>
      <c r="I1176" s="8" t="s">
        <v>1546</v>
      </c>
      <c r="J1176" s="8" t="s">
        <v>1543</v>
      </c>
      <c r="K1176" s="8" t="s">
        <v>4298</v>
      </c>
      <c r="L1176" s="9">
        <v>15.064197999999999</v>
      </c>
    </row>
    <row r="1177" spans="1:12" x14ac:dyDescent="0.2">
      <c r="A1177" s="8" t="s">
        <v>3933</v>
      </c>
      <c r="B1177" s="8">
        <v>2349859</v>
      </c>
      <c r="C1177" s="8">
        <v>709657418</v>
      </c>
      <c r="D1177" s="8">
        <v>0.54394891132712764</v>
      </c>
      <c r="E1177" s="8" t="s">
        <v>2620</v>
      </c>
      <c r="F1177" s="8" t="s">
        <v>774</v>
      </c>
      <c r="G1177" s="8" t="s">
        <v>774</v>
      </c>
      <c r="H1177" s="8" t="s">
        <v>1542</v>
      </c>
      <c r="I1177" s="8" t="s">
        <v>1546</v>
      </c>
      <c r="J1177" s="8" t="s">
        <v>1543</v>
      </c>
      <c r="K1177" s="8" t="s">
        <v>4298</v>
      </c>
      <c r="L1177" s="9">
        <v>26.031609</v>
      </c>
    </row>
    <row r="1178" spans="1:12" x14ac:dyDescent="0.2">
      <c r="A1178" s="8" t="s">
        <v>3935</v>
      </c>
      <c r="B1178" s="8">
        <v>1111652</v>
      </c>
      <c r="C1178" s="8">
        <v>335718904</v>
      </c>
      <c r="D1178" s="8">
        <v>5.837588648763135</v>
      </c>
      <c r="E1178" s="8" t="s">
        <v>2625</v>
      </c>
      <c r="F1178" s="8" t="s">
        <v>750</v>
      </c>
      <c r="G1178" s="8" t="s">
        <v>750</v>
      </c>
      <c r="H1178" s="8" t="s">
        <v>1542</v>
      </c>
      <c r="I1178" s="8" t="s">
        <v>1546</v>
      </c>
      <c r="J1178" s="8" t="s">
        <v>1543</v>
      </c>
      <c r="K1178" s="8" t="s">
        <v>4298</v>
      </c>
      <c r="L1178" s="9">
        <v>17.256112000000002</v>
      </c>
    </row>
    <row r="1179" spans="1:12" x14ac:dyDescent="0.2">
      <c r="A1179" s="8" t="s">
        <v>3936</v>
      </c>
      <c r="B1179" s="8">
        <v>1303488</v>
      </c>
      <c r="C1179" s="8">
        <v>393653376</v>
      </c>
      <c r="D1179" s="8">
        <v>6.2419936675355601</v>
      </c>
      <c r="E1179" s="8" t="s">
        <v>2248</v>
      </c>
      <c r="F1179" s="8" t="s">
        <v>156</v>
      </c>
      <c r="G1179" s="8" t="s">
        <v>156</v>
      </c>
      <c r="H1179" s="8" t="s">
        <v>1542</v>
      </c>
      <c r="I1179" s="8" t="s">
        <v>1546</v>
      </c>
      <c r="J1179" s="8" t="s">
        <v>1543</v>
      </c>
      <c r="K1179" s="8" t="s">
        <v>4298</v>
      </c>
      <c r="L1179" s="9">
        <v>19.904786999999999</v>
      </c>
    </row>
    <row r="1180" spans="1:12" x14ac:dyDescent="0.2">
      <c r="A1180" s="8" t="s">
        <v>3937</v>
      </c>
      <c r="B1180" s="8">
        <v>1792567</v>
      </c>
      <c r="C1180" s="8">
        <v>541355234</v>
      </c>
      <c r="D1180" s="8">
        <v>1.1413988692492352</v>
      </c>
      <c r="E1180" s="8" t="s">
        <v>2163</v>
      </c>
      <c r="F1180" s="8" t="s">
        <v>316</v>
      </c>
      <c r="G1180" s="8" t="s">
        <v>316</v>
      </c>
      <c r="H1180" s="8" t="s">
        <v>1542</v>
      </c>
      <c r="I1180" s="8" t="s">
        <v>1546</v>
      </c>
      <c r="J1180" s="8" t="s">
        <v>1543</v>
      </c>
      <c r="K1180" s="8" t="s">
        <v>4298</v>
      </c>
      <c r="L1180" s="9">
        <v>22.942195000000002</v>
      </c>
    </row>
    <row r="1181" spans="1:12" x14ac:dyDescent="0.2">
      <c r="A1181" s="8" t="s">
        <v>3938</v>
      </c>
      <c r="B1181" s="8">
        <v>4175021</v>
      </c>
      <c r="C1181" s="8">
        <v>1260856342</v>
      </c>
      <c r="D1181" s="8">
        <v>1.551761959105509</v>
      </c>
      <c r="E1181" s="8" t="s">
        <v>2629</v>
      </c>
      <c r="F1181" s="8" t="s">
        <v>709</v>
      </c>
      <c r="G1181" s="8" t="s">
        <v>709</v>
      </c>
      <c r="H1181" s="8" t="s">
        <v>1542</v>
      </c>
      <c r="I1181" s="8" t="s">
        <v>1546</v>
      </c>
      <c r="J1181" s="8" t="s">
        <v>1543</v>
      </c>
      <c r="K1181" s="8" t="s">
        <v>4298</v>
      </c>
      <c r="L1181" s="9">
        <v>48.637903000000001</v>
      </c>
    </row>
    <row r="1182" spans="1:12" x14ac:dyDescent="0.2">
      <c r="A1182" s="8" t="s">
        <v>3939</v>
      </c>
      <c r="B1182" s="8">
        <v>1540639</v>
      </c>
      <c r="C1182" s="8">
        <v>465272978</v>
      </c>
      <c r="D1182" s="8">
        <v>5.3793262599025713</v>
      </c>
      <c r="E1182" s="8" t="s">
        <v>1703</v>
      </c>
      <c r="F1182" s="8" t="s">
        <v>1501</v>
      </c>
      <c r="G1182" s="8" t="s">
        <v>1501</v>
      </c>
      <c r="H1182" s="8" t="s">
        <v>1542</v>
      </c>
      <c r="I1182" s="8" t="s">
        <v>1546</v>
      </c>
      <c r="J1182" s="8" t="s">
        <v>1543</v>
      </c>
      <c r="K1182" s="8" t="s">
        <v>4298</v>
      </c>
      <c r="L1182" s="9">
        <v>24.45363</v>
      </c>
    </row>
    <row r="1183" spans="1:12" x14ac:dyDescent="0.2">
      <c r="A1183" s="8" t="s">
        <v>3940</v>
      </c>
      <c r="B1183" s="8">
        <v>1025843</v>
      </c>
      <c r="C1183" s="8">
        <v>309804586</v>
      </c>
      <c r="D1183" s="8">
        <v>8.8268362765861994</v>
      </c>
      <c r="E1183" s="8" t="s">
        <v>1701</v>
      </c>
      <c r="F1183" s="8" t="s">
        <v>525</v>
      </c>
      <c r="G1183" s="8" t="s">
        <v>525</v>
      </c>
      <c r="H1183" s="8" t="s">
        <v>1542</v>
      </c>
      <c r="I1183" s="8" t="s">
        <v>1546</v>
      </c>
      <c r="J1183" s="8" t="s">
        <v>1543</v>
      </c>
      <c r="K1183" s="8" t="s">
        <v>4298</v>
      </c>
      <c r="L1183" s="9">
        <v>17.344047</v>
      </c>
    </row>
    <row r="1184" spans="1:12" x14ac:dyDescent="0.2">
      <c r="A1184" s="8" t="s">
        <v>3941</v>
      </c>
      <c r="B1184" s="8">
        <v>1016767</v>
      </c>
      <c r="C1184" s="8">
        <v>307063634</v>
      </c>
      <c r="D1184" s="8">
        <v>5.4028574936615978</v>
      </c>
      <c r="E1184" s="8" t="s">
        <v>2266</v>
      </c>
      <c r="F1184" s="8" t="s">
        <v>179</v>
      </c>
      <c r="G1184" s="8" t="s">
        <v>179</v>
      </c>
      <c r="H1184" s="8" t="s">
        <v>1542</v>
      </c>
      <c r="I1184" s="8" t="s">
        <v>1546</v>
      </c>
      <c r="J1184" s="8" t="s">
        <v>1543</v>
      </c>
      <c r="K1184" s="8" t="s">
        <v>4298</v>
      </c>
      <c r="L1184" s="9">
        <v>16.910937000000001</v>
      </c>
    </row>
    <row r="1185" spans="1:12" x14ac:dyDescent="0.2">
      <c r="A1185" s="8" t="s">
        <v>3943</v>
      </c>
      <c r="B1185" s="8">
        <v>775544</v>
      </c>
      <c r="C1185" s="8">
        <v>234214288</v>
      </c>
      <c r="D1185" s="8">
        <v>0.85074540019821698</v>
      </c>
      <c r="E1185" s="8" t="s">
        <v>1657</v>
      </c>
      <c r="F1185" s="8" t="s">
        <v>529</v>
      </c>
      <c r="G1185" s="8" t="s">
        <v>1047</v>
      </c>
      <c r="H1185" s="8" t="s">
        <v>1542</v>
      </c>
      <c r="I1185" s="8" t="s">
        <v>1546</v>
      </c>
      <c r="J1185" s="8" t="s">
        <v>1543</v>
      </c>
      <c r="K1185" s="8" t="s">
        <v>4298</v>
      </c>
      <c r="L1185" s="9">
        <v>7.7236000000000002</v>
      </c>
    </row>
    <row r="1186" spans="1:12" x14ac:dyDescent="0.2">
      <c r="A1186" s="8" t="s">
        <v>3942</v>
      </c>
      <c r="B1186" s="8">
        <v>837352</v>
      </c>
      <c r="C1186" s="8">
        <v>25288104</v>
      </c>
      <c r="D1186" s="8">
        <v>0.56929584868720462</v>
      </c>
      <c r="E1186" s="8" t="s">
        <v>1657</v>
      </c>
      <c r="F1186" s="8" t="s">
        <v>529</v>
      </c>
      <c r="G1186" s="8" t="s">
        <v>529</v>
      </c>
      <c r="H1186" s="8" t="s">
        <v>1542</v>
      </c>
      <c r="I1186" s="8" t="s">
        <v>1546</v>
      </c>
      <c r="J1186" s="8" t="s">
        <v>1543</v>
      </c>
      <c r="K1186" s="8" t="s">
        <v>4298</v>
      </c>
      <c r="L1186" s="9">
        <v>8.3565439999999995</v>
      </c>
    </row>
    <row r="1187" spans="1:12" x14ac:dyDescent="0.2">
      <c r="A1187" s="8" t="s">
        <v>3944</v>
      </c>
      <c r="B1187" s="8">
        <v>1811308</v>
      </c>
      <c r="C1187" s="8">
        <v>547015016</v>
      </c>
      <c r="D1187" s="8">
        <v>1.0602276719659904</v>
      </c>
      <c r="E1187" s="8" t="s">
        <v>2632</v>
      </c>
      <c r="F1187" s="8" t="s">
        <v>773</v>
      </c>
      <c r="G1187" s="8" t="s">
        <v>773</v>
      </c>
      <c r="H1187" s="8" t="s">
        <v>1542</v>
      </c>
      <c r="I1187" s="8" t="s">
        <v>1546</v>
      </c>
      <c r="J1187" s="8" t="s">
        <v>1543</v>
      </c>
      <c r="K1187" s="8" t="s">
        <v>4298</v>
      </c>
      <c r="L1187" s="9">
        <v>22.176556000000001</v>
      </c>
    </row>
    <row r="1188" spans="1:12" x14ac:dyDescent="0.2">
      <c r="A1188" s="8" t="s">
        <v>3945</v>
      </c>
      <c r="B1188" s="8">
        <v>3015416</v>
      </c>
      <c r="C1188" s="8">
        <v>910655632</v>
      </c>
      <c r="D1188" s="8">
        <v>1.5832167982995906</v>
      </c>
      <c r="E1188" s="8" t="s">
        <v>2637</v>
      </c>
      <c r="F1188" s="8" t="s">
        <v>749</v>
      </c>
      <c r="G1188" s="8" t="s">
        <v>749</v>
      </c>
      <c r="H1188" s="8" t="s">
        <v>1542</v>
      </c>
      <c r="I1188" s="8" t="s">
        <v>1546</v>
      </c>
      <c r="J1188" s="8" t="s">
        <v>1543</v>
      </c>
      <c r="K1188" s="8" t="s">
        <v>4298</v>
      </c>
      <c r="L1188" s="9">
        <v>33.094468999999997</v>
      </c>
    </row>
    <row r="1189" spans="1:12" x14ac:dyDescent="0.2">
      <c r="A1189" s="8" t="s">
        <v>3946</v>
      </c>
      <c r="B1189" s="8">
        <v>723140</v>
      </c>
      <c r="C1189" s="8">
        <v>218388280</v>
      </c>
      <c r="D1189" s="8">
        <v>11.409555416250916</v>
      </c>
      <c r="E1189" s="8" t="s">
        <v>2260</v>
      </c>
      <c r="F1189" s="8" t="s">
        <v>155</v>
      </c>
      <c r="G1189" s="8" t="s">
        <v>155</v>
      </c>
      <c r="H1189" s="8" t="s">
        <v>1542</v>
      </c>
      <c r="I1189" s="8" t="s">
        <v>1546</v>
      </c>
      <c r="J1189" s="8" t="s">
        <v>1543</v>
      </c>
      <c r="K1189" s="8" t="s">
        <v>4298</v>
      </c>
      <c r="L1189" s="9">
        <v>12.136679000000001</v>
      </c>
    </row>
    <row r="1190" spans="1:12" x14ac:dyDescent="0.2">
      <c r="A1190" s="8" t="s">
        <v>3947</v>
      </c>
      <c r="B1190" s="8">
        <v>3067885</v>
      </c>
      <c r="C1190" s="8">
        <v>926501270</v>
      </c>
      <c r="D1190" s="8">
        <v>3.06260101657905</v>
      </c>
      <c r="E1190" s="8" t="s">
        <v>2175</v>
      </c>
      <c r="F1190" s="8" t="s">
        <v>315</v>
      </c>
      <c r="G1190" s="8" t="s">
        <v>315</v>
      </c>
      <c r="H1190" s="8" t="s">
        <v>1542</v>
      </c>
      <c r="I1190" s="8" t="s">
        <v>1546</v>
      </c>
      <c r="J1190" s="8" t="s">
        <v>1543</v>
      </c>
      <c r="K1190" s="8" t="s">
        <v>4298</v>
      </c>
      <c r="L1190" s="9">
        <v>40.471240000000002</v>
      </c>
    </row>
    <row r="1191" spans="1:12" x14ac:dyDescent="0.2">
      <c r="A1191" s="8" t="s">
        <v>3948</v>
      </c>
      <c r="B1191" s="8">
        <v>1245689</v>
      </c>
      <c r="C1191" s="8">
        <v>376198078</v>
      </c>
      <c r="D1191" s="8">
        <v>1.7713416225460346</v>
      </c>
      <c r="E1191" s="8" t="s">
        <v>2281</v>
      </c>
      <c r="F1191" s="8" t="s">
        <v>142</v>
      </c>
      <c r="G1191" s="8" t="s">
        <v>142</v>
      </c>
      <c r="H1191" s="8" t="s">
        <v>1542</v>
      </c>
      <c r="I1191" s="8" t="s">
        <v>1546</v>
      </c>
      <c r="J1191" s="8" t="s">
        <v>1543</v>
      </c>
      <c r="K1191" s="8" t="s">
        <v>4298</v>
      </c>
      <c r="L1191" s="9">
        <v>16.087641000000001</v>
      </c>
    </row>
    <row r="1192" spans="1:12" x14ac:dyDescent="0.2">
      <c r="A1192" s="8" t="s">
        <v>3950</v>
      </c>
      <c r="B1192" s="8">
        <v>1139791</v>
      </c>
      <c r="C1192" s="8">
        <v>344216882</v>
      </c>
      <c r="D1192" s="8">
        <v>1.5882046644431778</v>
      </c>
      <c r="E1192" s="8" t="s">
        <v>2641</v>
      </c>
      <c r="F1192" s="8" t="s">
        <v>712</v>
      </c>
      <c r="G1192" s="8" t="s">
        <v>1083</v>
      </c>
      <c r="H1192" s="8" t="s">
        <v>1542</v>
      </c>
      <c r="I1192" s="8" t="s">
        <v>1546</v>
      </c>
      <c r="J1192" s="8" t="s">
        <v>1543</v>
      </c>
      <c r="K1192" s="8" t="s">
        <v>4298</v>
      </c>
      <c r="L1192" s="9">
        <v>15.45565</v>
      </c>
    </row>
    <row r="1193" spans="1:12" x14ac:dyDescent="0.2">
      <c r="A1193" s="8" t="s">
        <v>3949</v>
      </c>
      <c r="B1193" s="10">
        <v>3524863</v>
      </c>
      <c r="C1193" s="10">
        <v>1064508626</v>
      </c>
      <c r="D1193" s="10">
        <v>0.88631736104404457</v>
      </c>
      <c r="E1193" s="8" t="s">
        <v>2641</v>
      </c>
      <c r="F1193" s="8" t="s">
        <v>712</v>
      </c>
      <c r="G1193" s="8" t="s">
        <v>712</v>
      </c>
      <c r="H1193" s="8" t="s">
        <v>1542</v>
      </c>
      <c r="I1193" s="8" t="s">
        <v>1546</v>
      </c>
      <c r="J1193" s="8" t="s">
        <v>1543</v>
      </c>
      <c r="K1193" s="8" t="s">
        <v>4298</v>
      </c>
      <c r="L1193" s="9">
        <v>33.472389999999997</v>
      </c>
    </row>
    <row r="1194" spans="1:12" x14ac:dyDescent="0.2">
      <c r="A1194" s="8" t="s">
        <v>3951</v>
      </c>
      <c r="B1194" s="8">
        <v>2114784</v>
      </c>
      <c r="C1194" s="8">
        <v>638664768</v>
      </c>
      <c r="D1194" s="8">
        <v>2.3787368387703998</v>
      </c>
      <c r="E1194" s="8" t="s">
        <v>2559</v>
      </c>
      <c r="F1194" s="8" t="s">
        <v>888</v>
      </c>
      <c r="G1194" s="8" t="s">
        <v>888</v>
      </c>
      <c r="H1194" s="8" t="s">
        <v>1542</v>
      </c>
      <c r="I1194" s="8" t="s">
        <v>1546</v>
      </c>
      <c r="J1194" s="8" t="s">
        <v>1543</v>
      </c>
      <c r="K1194" s="8" t="s">
        <v>4298</v>
      </c>
      <c r="L1194" s="9">
        <v>27.421559999999999</v>
      </c>
    </row>
    <row r="1195" spans="1:12" x14ac:dyDescent="0.2">
      <c r="A1195" s="8" t="s">
        <v>3952</v>
      </c>
      <c r="B1195" s="8">
        <v>1411537</v>
      </c>
      <c r="C1195" s="8">
        <v>426284174</v>
      </c>
      <c r="D1195" s="8">
        <v>0.869033191514612</v>
      </c>
      <c r="E1195" s="8" t="s">
        <v>2275</v>
      </c>
      <c r="F1195" s="8" t="s">
        <v>222</v>
      </c>
      <c r="G1195" s="8" t="s">
        <v>222</v>
      </c>
      <c r="H1195" s="8" t="s">
        <v>1542</v>
      </c>
      <c r="I1195" s="8" t="s">
        <v>1546</v>
      </c>
      <c r="J1195" s="8" t="s">
        <v>1543</v>
      </c>
      <c r="K1195" s="8" t="s">
        <v>4298</v>
      </c>
      <c r="L1195" s="9">
        <v>14.019201000000001</v>
      </c>
    </row>
    <row r="1196" spans="1:12" x14ac:dyDescent="0.2">
      <c r="A1196" s="8" t="s">
        <v>3953</v>
      </c>
      <c r="B1196" s="8">
        <v>3493312</v>
      </c>
      <c r="C1196" s="8">
        <v>1054980224</v>
      </c>
      <c r="D1196" s="8">
        <v>3.1666873494163572</v>
      </c>
      <c r="E1196" s="8" t="s">
        <v>2275</v>
      </c>
      <c r="F1196" s="8" t="s">
        <v>222</v>
      </c>
      <c r="G1196" s="8" t="s">
        <v>1153</v>
      </c>
      <c r="H1196" s="8" t="s">
        <v>1542</v>
      </c>
      <c r="I1196" s="8" t="s">
        <v>1546</v>
      </c>
      <c r="J1196" s="8" t="s">
        <v>1543</v>
      </c>
      <c r="K1196" s="8" t="s">
        <v>4298</v>
      </c>
      <c r="L1196" s="9">
        <v>44.283028000000002</v>
      </c>
    </row>
    <row r="1197" spans="1:12" x14ac:dyDescent="0.2">
      <c r="A1197" s="8" t="s">
        <v>3954</v>
      </c>
      <c r="B1197" s="8">
        <v>1534602</v>
      </c>
      <c r="C1197" s="8">
        <v>463449804</v>
      </c>
      <c r="D1197" s="8">
        <v>5.1948221921800313</v>
      </c>
      <c r="E1197" s="8" t="s">
        <v>1714</v>
      </c>
      <c r="F1197" s="8" t="s">
        <v>1504</v>
      </c>
      <c r="G1197" s="8" t="s">
        <v>1504</v>
      </c>
      <c r="H1197" s="8" t="s">
        <v>1542</v>
      </c>
      <c r="I1197" s="8" t="s">
        <v>1546</v>
      </c>
      <c r="J1197" s="8" t="s">
        <v>1543</v>
      </c>
      <c r="K1197" s="8" t="s">
        <v>4298</v>
      </c>
      <c r="L1197" s="9">
        <v>24.126612999999999</v>
      </c>
    </row>
    <row r="1198" spans="1:12" x14ac:dyDescent="0.2">
      <c r="A1198" s="8" t="s">
        <v>3955</v>
      </c>
      <c r="B1198" s="8">
        <v>1813495</v>
      </c>
      <c r="C1198" s="8">
        <v>547675490</v>
      </c>
      <c r="D1198" s="8">
        <v>3.5829871640049369</v>
      </c>
      <c r="E1198" s="8" t="s">
        <v>1712</v>
      </c>
      <c r="F1198" s="8" t="s">
        <v>528</v>
      </c>
      <c r="G1198" s="8" t="s">
        <v>528</v>
      </c>
      <c r="H1198" s="8" t="s">
        <v>1542</v>
      </c>
      <c r="I1198" s="8" t="s">
        <v>1546</v>
      </c>
      <c r="J1198" s="8" t="s">
        <v>1543</v>
      </c>
      <c r="K1198" s="8" t="s">
        <v>4298</v>
      </c>
      <c r="L1198" s="9">
        <v>27.213256000000001</v>
      </c>
    </row>
    <row r="1199" spans="1:12" x14ac:dyDescent="0.2">
      <c r="A1199" s="8" t="s">
        <v>3956</v>
      </c>
      <c r="B1199" s="8">
        <v>1137657</v>
      </c>
      <c r="C1199" s="8">
        <v>343572414</v>
      </c>
      <c r="D1199" s="8">
        <v>4.5269794816660367</v>
      </c>
      <c r="E1199" s="8" t="s">
        <v>2278</v>
      </c>
      <c r="F1199" s="8" t="s">
        <v>182</v>
      </c>
      <c r="G1199" s="8" t="s">
        <v>182</v>
      </c>
      <c r="H1199" s="8" t="s">
        <v>1542</v>
      </c>
      <c r="I1199" s="8" t="s">
        <v>1546</v>
      </c>
      <c r="J1199" s="8" t="s">
        <v>1543</v>
      </c>
      <c r="K1199" s="8" t="s">
        <v>4298</v>
      </c>
      <c r="L1199" s="9">
        <v>18.920594999999999</v>
      </c>
    </row>
    <row r="1200" spans="1:12" x14ac:dyDescent="0.2">
      <c r="A1200" s="8" t="s">
        <v>3957</v>
      </c>
      <c r="B1200" s="8">
        <v>2919016</v>
      </c>
      <c r="C1200" s="8">
        <v>881542832</v>
      </c>
      <c r="D1200" s="8">
        <v>1.3428290915352907</v>
      </c>
      <c r="E1200" s="8" t="s">
        <v>1565</v>
      </c>
      <c r="F1200" s="8" t="s">
        <v>585</v>
      </c>
      <c r="G1200" s="8" t="s">
        <v>585</v>
      </c>
      <c r="H1200" s="8" t="s">
        <v>1542</v>
      </c>
      <c r="I1200" s="8" t="s">
        <v>1546</v>
      </c>
      <c r="J1200" s="8" t="s">
        <v>1543</v>
      </c>
      <c r="K1200" s="8" t="s">
        <v>4298</v>
      </c>
      <c r="L1200" s="9">
        <v>35.096066</v>
      </c>
    </row>
    <row r="1201" spans="1:12" x14ac:dyDescent="0.2">
      <c r="A1201" s="8" t="s">
        <v>3958</v>
      </c>
      <c r="B1201" s="10">
        <v>1475216</v>
      </c>
      <c r="C1201" s="10">
        <v>445515232</v>
      </c>
      <c r="D1201" s="10">
        <v>1.1846490358892472</v>
      </c>
      <c r="E1201" s="8" t="s">
        <v>2644</v>
      </c>
      <c r="F1201" s="8" t="s">
        <v>776</v>
      </c>
      <c r="G1201" s="8" t="s">
        <v>776</v>
      </c>
      <c r="H1201" s="8" t="s">
        <v>1542</v>
      </c>
      <c r="I1201" s="8" t="s">
        <v>1546</v>
      </c>
      <c r="J1201" s="8" t="s">
        <v>1543</v>
      </c>
      <c r="K1201" s="8" t="s">
        <v>4298</v>
      </c>
      <c r="L1201" s="9">
        <v>0.46376499999999998</v>
      </c>
    </row>
    <row r="1202" spans="1:12" x14ac:dyDescent="0.2">
      <c r="A1202" s="8" t="s">
        <v>3960</v>
      </c>
      <c r="B1202" s="8">
        <v>842900</v>
      </c>
      <c r="C1202" s="8">
        <v>254555800</v>
      </c>
      <c r="D1202" s="8">
        <v>0.40231111363474614</v>
      </c>
      <c r="E1202" s="8" t="s">
        <v>2128</v>
      </c>
      <c r="F1202" s="8" t="s">
        <v>319</v>
      </c>
      <c r="G1202" s="8" t="s">
        <v>1180</v>
      </c>
      <c r="H1202" s="8" t="s">
        <v>1542</v>
      </c>
      <c r="I1202" s="8" t="s">
        <v>1546</v>
      </c>
      <c r="J1202" s="8" t="s">
        <v>1543</v>
      </c>
      <c r="K1202" s="8" t="s">
        <v>4298</v>
      </c>
      <c r="L1202" s="9">
        <v>7.5805249999999997</v>
      </c>
    </row>
    <row r="1203" spans="1:12" x14ac:dyDescent="0.2">
      <c r="A1203" s="8" t="s">
        <v>3959</v>
      </c>
      <c r="B1203" s="8">
        <v>1598878</v>
      </c>
      <c r="C1203" s="8">
        <v>482861156</v>
      </c>
      <c r="D1203" s="8">
        <v>0.543878823922189</v>
      </c>
      <c r="E1203" s="8" t="s">
        <v>2128</v>
      </c>
      <c r="F1203" s="8" t="s">
        <v>319</v>
      </c>
      <c r="G1203" s="8" t="s">
        <v>319</v>
      </c>
      <c r="H1203" s="8" t="s">
        <v>1542</v>
      </c>
      <c r="I1203" s="8" t="s">
        <v>1546</v>
      </c>
      <c r="J1203" s="8" t="s">
        <v>1543</v>
      </c>
      <c r="K1203" s="8" t="s">
        <v>4298</v>
      </c>
      <c r="L1203" s="9">
        <v>20.29607</v>
      </c>
    </row>
    <row r="1204" spans="1:12" x14ac:dyDescent="0.2">
      <c r="A1204" s="8" t="s">
        <v>3961</v>
      </c>
      <c r="B1204" s="8">
        <v>1293628</v>
      </c>
      <c r="C1204" s="8">
        <v>390675656</v>
      </c>
      <c r="D1204" s="8">
        <v>3.8751081601537778</v>
      </c>
      <c r="E1204" s="8" t="s">
        <v>2272</v>
      </c>
      <c r="F1204" s="8" t="s">
        <v>158</v>
      </c>
      <c r="G1204" s="8" t="s">
        <v>158</v>
      </c>
      <c r="H1204" s="8" t="s">
        <v>1542</v>
      </c>
      <c r="I1204" s="8" t="s">
        <v>1546</v>
      </c>
      <c r="J1204" s="8" t="s">
        <v>1543</v>
      </c>
      <c r="K1204" s="8" t="s">
        <v>4298</v>
      </c>
      <c r="L1204" s="9">
        <v>18.921990000000001</v>
      </c>
    </row>
    <row r="1205" spans="1:12" x14ac:dyDescent="0.2">
      <c r="A1205" s="8" t="s">
        <v>3962</v>
      </c>
      <c r="B1205" s="8">
        <v>1965865</v>
      </c>
      <c r="C1205" s="8">
        <v>593691230</v>
      </c>
      <c r="D1205" s="8">
        <v>1.7260704405900522</v>
      </c>
      <c r="E1205" s="8" t="s">
        <v>2185</v>
      </c>
      <c r="F1205" s="8" t="s">
        <v>318</v>
      </c>
      <c r="G1205" s="8" t="s">
        <v>318</v>
      </c>
      <c r="H1205" s="8" t="s">
        <v>1542</v>
      </c>
      <c r="I1205" s="8" t="s">
        <v>1546</v>
      </c>
      <c r="J1205" s="8" t="s">
        <v>1543</v>
      </c>
      <c r="K1205" s="8" t="s">
        <v>4298</v>
      </c>
      <c r="L1205" s="9">
        <v>23.847923999999999</v>
      </c>
    </row>
    <row r="1206" spans="1:12" x14ac:dyDescent="0.2">
      <c r="A1206" s="8" t="s">
        <v>3963</v>
      </c>
      <c r="B1206" s="10">
        <v>2235626</v>
      </c>
      <c r="C1206" s="10">
        <v>675159052</v>
      </c>
      <c r="D1206" s="10">
        <v>1.1401928631616116</v>
      </c>
      <c r="E1206" s="8" t="s">
        <v>2652</v>
      </c>
      <c r="F1206" s="8" t="s">
        <v>711</v>
      </c>
      <c r="G1206" s="8" t="s">
        <v>711</v>
      </c>
      <c r="H1206" s="8" t="s">
        <v>1542</v>
      </c>
      <c r="I1206" s="8" t="s">
        <v>1546</v>
      </c>
      <c r="J1206" s="8" t="s">
        <v>1543</v>
      </c>
      <c r="K1206" s="8" t="s">
        <v>4298</v>
      </c>
      <c r="L1206" s="9">
        <v>22.275686</v>
      </c>
    </row>
    <row r="1207" spans="1:12" x14ac:dyDescent="0.2">
      <c r="A1207" s="8" t="s">
        <v>3964</v>
      </c>
      <c r="B1207" s="8">
        <v>1832879</v>
      </c>
      <c r="C1207" s="8">
        <v>553529458</v>
      </c>
      <c r="D1207" s="8">
        <v>2.9435591128069292</v>
      </c>
      <c r="E1207" s="8" t="s">
        <v>2570</v>
      </c>
      <c r="F1207" s="8" t="s">
        <v>887</v>
      </c>
      <c r="G1207" s="8" t="s">
        <v>887</v>
      </c>
      <c r="H1207" s="8" t="s">
        <v>1542</v>
      </c>
      <c r="I1207" s="8" t="s">
        <v>1546</v>
      </c>
      <c r="J1207" s="8" t="s">
        <v>1543</v>
      </c>
      <c r="K1207" s="8" t="s">
        <v>4298</v>
      </c>
      <c r="L1207" s="9">
        <v>22.232320999999999</v>
      </c>
    </row>
    <row r="1208" spans="1:12" x14ac:dyDescent="0.2">
      <c r="A1208" s="8" t="s">
        <v>3965</v>
      </c>
      <c r="B1208" s="8">
        <v>1774258</v>
      </c>
      <c r="C1208" s="8">
        <v>535825916</v>
      </c>
      <c r="D1208" s="8">
        <v>0.9324424927889865</v>
      </c>
      <c r="E1208" s="8" t="s">
        <v>2287</v>
      </c>
      <c r="F1208" s="8" t="s">
        <v>221</v>
      </c>
      <c r="G1208" s="8" t="s">
        <v>221</v>
      </c>
      <c r="H1208" s="8" t="s">
        <v>1542</v>
      </c>
      <c r="I1208" s="8" t="s">
        <v>1546</v>
      </c>
      <c r="J1208" s="8" t="s">
        <v>1543</v>
      </c>
      <c r="K1208" s="8" t="s">
        <v>4298</v>
      </c>
      <c r="L1208" s="9">
        <v>18.288623999999999</v>
      </c>
    </row>
    <row r="1209" spans="1:12" x14ac:dyDescent="0.2">
      <c r="A1209" s="8" t="s">
        <v>3966</v>
      </c>
      <c r="B1209" s="8">
        <v>1607861</v>
      </c>
      <c r="C1209" s="8">
        <v>485574022</v>
      </c>
      <c r="D1209" s="8">
        <v>2.9943045986874877</v>
      </c>
      <c r="E1209" s="8" t="s">
        <v>2287</v>
      </c>
      <c r="F1209" s="8" t="s">
        <v>221</v>
      </c>
      <c r="G1209" s="8" t="s">
        <v>1092</v>
      </c>
      <c r="H1209" s="8" t="s">
        <v>1542</v>
      </c>
      <c r="I1209" s="8" t="s">
        <v>1546</v>
      </c>
      <c r="J1209" s="8" t="s">
        <v>1543</v>
      </c>
      <c r="K1209" s="8" t="s">
        <v>4298</v>
      </c>
      <c r="L1209" s="9">
        <v>20.440622000000001</v>
      </c>
    </row>
    <row r="1210" spans="1:12" x14ac:dyDescent="0.2">
      <c r="A1210" s="8" t="s">
        <v>3967</v>
      </c>
      <c r="B1210" s="8">
        <v>2943537</v>
      </c>
      <c r="C1210" s="8">
        <v>888948174</v>
      </c>
      <c r="D1210" s="8">
        <v>2.1155724767487616</v>
      </c>
      <c r="E1210" s="8" t="s">
        <v>2655</v>
      </c>
      <c r="F1210" s="8" t="s">
        <v>775</v>
      </c>
      <c r="G1210" s="8" t="s">
        <v>775</v>
      </c>
      <c r="H1210" s="8" t="s">
        <v>1542</v>
      </c>
      <c r="I1210" s="8" t="s">
        <v>1546</v>
      </c>
      <c r="J1210" s="8" t="s">
        <v>1543</v>
      </c>
      <c r="K1210" s="8" t="s">
        <v>4298</v>
      </c>
      <c r="L1210" s="9">
        <v>33.807547999999997</v>
      </c>
    </row>
    <row r="1211" spans="1:12" x14ac:dyDescent="0.2">
      <c r="A1211" s="8" t="s">
        <v>3968</v>
      </c>
      <c r="B1211" s="8">
        <v>1548310</v>
      </c>
      <c r="C1211" s="8">
        <v>467589620</v>
      </c>
      <c r="D1211" s="8">
        <v>0.48900779220146473</v>
      </c>
      <c r="E1211" s="8" t="s">
        <v>2659</v>
      </c>
      <c r="F1211" s="8" t="s">
        <v>751</v>
      </c>
      <c r="G1211" s="8" t="s">
        <v>751</v>
      </c>
      <c r="H1211" s="8" t="s">
        <v>1542</v>
      </c>
      <c r="I1211" s="8" t="s">
        <v>1546</v>
      </c>
      <c r="J1211" s="8" t="s">
        <v>1543</v>
      </c>
      <c r="K1211" s="8" t="s">
        <v>4298</v>
      </c>
      <c r="L1211" s="9">
        <v>16.496645999999998</v>
      </c>
    </row>
    <row r="1212" spans="1:12" x14ac:dyDescent="0.2">
      <c r="A1212" s="8" t="s">
        <v>3969</v>
      </c>
      <c r="B1212" s="8">
        <v>1321924</v>
      </c>
      <c r="C1212" s="8">
        <v>399221048</v>
      </c>
      <c r="D1212" s="8">
        <v>4.3694978307538879</v>
      </c>
      <c r="E1212" s="8" t="s">
        <v>2659</v>
      </c>
      <c r="F1212" s="8" t="s">
        <v>751</v>
      </c>
      <c r="G1212" s="8" t="s">
        <v>1084</v>
      </c>
      <c r="H1212" s="8" t="s">
        <v>1542</v>
      </c>
      <c r="I1212" s="8" t="s">
        <v>1546</v>
      </c>
      <c r="J1212" s="8" t="s">
        <v>1543</v>
      </c>
      <c r="K1212" s="8" t="s">
        <v>4298</v>
      </c>
      <c r="L1212" s="9">
        <v>19.053533000000002</v>
      </c>
    </row>
    <row r="1213" spans="1:12" x14ac:dyDescent="0.2">
      <c r="A1213" s="8" t="s">
        <v>3970</v>
      </c>
      <c r="B1213" s="8">
        <v>1013260</v>
      </c>
      <c r="C1213" s="8">
        <v>306004520</v>
      </c>
      <c r="D1213" s="8">
        <v>3.6915174916042344</v>
      </c>
      <c r="E1213" s="8" t="s">
        <v>2284</v>
      </c>
      <c r="F1213" s="8" t="s">
        <v>157</v>
      </c>
      <c r="G1213" s="8" t="s">
        <v>157</v>
      </c>
      <c r="H1213" s="8" t="s">
        <v>1542</v>
      </c>
      <c r="I1213" s="8" t="s">
        <v>1546</v>
      </c>
      <c r="J1213" s="8" t="s">
        <v>1543</v>
      </c>
      <c r="K1213" s="8" t="s">
        <v>4298</v>
      </c>
      <c r="L1213" s="9">
        <v>14.855838</v>
      </c>
    </row>
    <row r="1214" spans="1:12" x14ac:dyDescent="0.2">
      <c r="A1214" s="8" t="s">
        <v>3971</v>
      </c>
      <c r="B1214" s="10">
        <v>2021872</v>
      </c>
      <c r="C1214" s="10">
        <v>610605344</v>
      </c>
      <c r="D1214" s="10">
        <v>1.1323558915300991</v>
      </c>
      <c r="E1214" s="8" t="s">
        <v>2196</v>
      </c>
      <c r="F1214" s="8" t="s">
        <v>317</v>
      </c>
      <c r="G1214" s="8" t="s">
        <v>317</v>
      </c>
      <c r="H1214" s="8" t="s">
        <v>1542</v>
      </c>
      <c r="I1214" s="8" t="s">
        <v>1546</v>
      </c>
      <c r="J1214" s="8" t="s">
        <v>1543</v>
      </c>
      <c r="K1214" s="8" t="s">
        <v>4298</v>
      </c>
      <c r="L1214" s="9">
        <v>19.552282999999999</v>
      </c>
    </row>
    <row r="1215" spans="1:12" x14ac:dyDescent="0.2">
      <c r="A1215" s="8" t="s">
        <v>3972</v>
      </c>
      <c r="B1215" s="8">
        <v>14932</v>
      </c>
      <c r="C1215" s="8">
        <v>4509464</v>
      </c>
      <c r="D1215" s="8">
        <v>0.13988263764695613</v>
      </c>
      <c r="E1215" s="8" t="s">
        <v>2306</v>
      </c>
      <c r="F1215" s="8" t="s">
        <v>48</v>
      </c>
      <c r="G1215" s="8" t="s">
        <v>48</v>
      </c>
      <c r="H1215" s="8" t="s">
        <v>1542</v>
      </c>
      <c r="I1215" s="8" t="s">
        <v>1546</v>
      </c>
      <c r="J1215" s="8" t="s">
        <v>1543</v>
      </c>
      <c r="K1215" s="8" t="s">
        <v>4299</v>
      </c>
      <c r="L1215" s="9">
        <v>0.201324</v>
      </c>
    </row>
    <row r="1216" spans="1:12" x14ac:dyDescent="0.2">
      <c r="A1216" s="8" t="s">
        <v>3973</v>
      </c>
      <c r="B1216" s="8">
        <v>1873726</v>
      </c>
      <c r="C1216" s="8">
        <v>565865252</v>
      </c>
      <c r="D1216" s="8">
        <v>10.082132748514219</v>
      </c>
      <c r="E1216" s="8" t="s">
        <v>1930</v>
      </c>
      <c r="F1216" s="8" t="s">
        <v>1282</v>
      </c>
      <c r="G1216" s="8" t="s">
        <v>1282</v>
      </c>
      <c r="H1216" s="8" t="s">
        <v>1542</v>
      </c>
      <c r="I1216" s="8" t="s">
        <v>1546</v>
      </c>
      <c r="J1216" s="8" t="s">
        <v>1543</v>
      </c>
      <c r="K1216" s="8" t="s">
        <v>4299</v>
      </c>
      <c r="L1216" s="9">
        <v>30.292484999999999</v>
      </c>
    </row>
    <row r="1217" spans="1:12" x14ac:dyDescent="0.2">
      <c r="A1217" s="8" t="s">
        <v>3974</v>
      </c>
      <c r="B1217" s="8">
        <v>3079280</v>
      </c>
      <c r="C1217" s="8">
        <v>929942560</v>
      </c>
      <c r="D1217" s="8">
        <v>3.7960313273819</v>
      </c>
      <c r="E1217" s="8" t="s">
        <v>1924</v>
      </c>
      <c r="F1217" s="8" t="s">
        <v>1258</v>
      </c>
      <c r="G1217" s="8" t="s">
        <v>1258</v>
      </c>
      <c r="H1217" s="8" t="s">
        <v>1542</v>
      </c>
      <c r="I1217" s="8" t="s">
        <v>1546</v>
      </c>
      <c r="J1217" s="8" t="s">
        <v>1543</v>
      </c>
      <c r="K1217" s="8" t="s">
        <v>4299</v>
      </c>
      <c r="L1217" s="9">
        <v>47.457428999999998</v>
      </c>
    </row>
    <row r="1218" spans="1:12" x14ac:dyDescent="0.2">
      <c r="A1218" s="8" t="s">
        <v>3976</v>
      </c>
      <c r="B1218" s="8">
        <v>1197761</v>
      </c>
      <c r="C1218" s="8">
        <v>361723822</v>
      </c>
      <c r="D1218" s="8">
        <v>0.90199283494727212</v>
      </c>
      <c r="E1218" s="8" t="s">
        <v>2120</v>
      </c>
      <c r="F1218" s="8" t="s">
        <v>288</v>
      </c>
      <c r="G1218" s="8" t="s">
        <v>1127</v>
      </c>
      <c r="H1218" s="8" t="s">
        <v>1542</v>
      </c>
      <c r="I1218" s="8" t="s">
        <v>1546</v>
      </c>
      <c r="J1218" s="8" t="s">
        <v>1543</v>
      </c>
      <c r="K1218" s="8" t="s">
        <v>4299</v>
      </c>
      <c r="L1218" s="9">
        <v>14.032107</v>
      </c>
    </row>
    <row r="1219" spans="1:12" x14ac:dyDescent="0.2">
      <c r="A1219" s="8" t="s">
        <v>3975</v>
      </c>
      <c r="B1219" s="8">
        <v>1442941</v>
      </c>
      <c r="C1219" s="8">
        <v>435768182</v>
      </c>
      <c r="D1219" s="8">
        <v>4.2382957745634098</v>
      </c>
      <c r="E1219" s="8" t="s">
        <v>2120</v>
      </c>
      <c r="F1219" s="8" t="s">
        <v>288</v>
      </c>
      <c r="G1219" s="8" t="s">
        <v>288</v>
      </c>
      <c r="H1219" s="8" t="s">
        <v>1542</v>
      </c>
      <c r="I1219" s="8" t="s">
        <v>1546</v>
      </c>
      <c r="J1219" s="8" t="s">
        <v>1543</v>
      </c>
      <c r="K1219" s="8" t="s">
        <v>4299</v>
      </c>
      <c r="L1219" s="9">
        <v>22.010061</v>
      </c>
    </row>
    <row r="1220" spans="1:12" x14ac:dyDescent="0.2">
      <c r="A1220" s="8" t="s">
        <v>3978</v>
      </c>
      <c r="B1220" s="8">
        <v>1575318</v>
      </c>
      <c r="C1220" s="8">
        <v>475746036</v>
      </c>
      <c r="D1220" s="8">
        <v>4.1457062532392115</v>
      </c>
      <c r="E1220" s="8" t="s">
        <v>2119</v>
      </c>
      <c r="F1220" s="8" t="s">
        <v>280</v>
      </c>
      <c r="G1220" s="8" t="s">
        <v>1123</v>
      </c>
      <c r="H1220" s="8" t="s">
        <v>1542</v>
      </c>
      <c r="I1220" s="8" t="s">
        <v>1546</v>
      </c>
      <c r="J1220" s="8" t="s">
        <v>1543</v>
      </c>
      <c r="K1220" s="8" t="s">
        <v>4299</v>
      </c>
      <c r="L1220" s="9">
        <v>23.881769999999999</v>
      </c>
    </row>
    <row r="1221" spans="1:12" x14ac:dyDescent="0.2">
      <c r="A1221" s="8" t="s">
        <v>3977</v>
      </c>
      <c r="B1221" s="8">
        <v>3445453</v>
      </c>
      <c r="C1221" s="8">
        <v>1040526806</v>
      </c>
      <c r="D1221" s="8">
        <v>2.3042827421314866</v>
      </c>
      <c r="E1221" s="8" t="s">
        <v>2119</v>
      </c>
      <c r="F1221" s="8" t="s">
        <v>280</v>
      </c>
      <c r="G1221" s="8" t="s">
        <v>280</v>
      </c>
      <c r="H1221" s="8" t="s">
        <v>1542</v>
      </c>
      <c r="I1221" s="8" t="s">
        <v>1546</v>
      </c>
      <c r="J1221" s="8" t="s">
        <v>1543</v>
      </c>
      <c r="K1221" s="8" t="s">
        <v>4299</v>
      </c>
      <c r="L1221" s="9">
        <v>48.150748</v>
      </c>
    </row>
    <row r="1222" spans="1:12" x14ac:dyDescent="0.2">
      <c r="A1222" s="8" t="s">
        <v>3979</v>
      </c>
      <c r="B1222" s="8">
        <v>1461871</v>
      </c>
      <c r="C1222" s="8">
        <v>441485042</v>
      </c>
      <c r="D1222" s="8">
        <v>11.861160630186703</v>
      </c>
      <c r="E1222" s="8" t="s">
        <v>1554</v>
      </c>
      <c r="F1222" s="8" t="s">
        <v>594</v>
      </c>
      <c r="G1222" s="8" t="s">
        <v>594</v>
      </c>
      <c r="H1222" s="8" t="s">
        <v>1542</v>
      </c>
      <c r="I1222" s="8" t="s">
        <v>1546</v>
      </c>
      <c r="J1222" s="8" t="s">
        <v>1543</v>
      </c>
      <c r="K1222" s="8" t="s">
        <v>4299</v>
      </c>
      <c r="L1222" s="9">
        <v>24.268478999999999</v>
      </c>
    </row>
    <row r="1223" spans="1:12" x14ac:dyDescent="0.2">
      <c r="A1223" s="8" t="s">
        <v>3980</v>
      </c>
      <c r="B1223" s="8">
        <v>1353065</v>
      </c>
      <c r="C1223" s="8">
        <v>408625630</v>
      </c>
      <c r="D1223" s="8">
        <v>5.205442149036684</v>
      </c>
      <c r="E1223" s="8" t="s">
        <v>1737</v>
      </c>
      <c r="F1223" s="8" t="s">
        <v>1402</v>
      </c>
      <c r="G1223" s="8" t="s">
        <v>1402</v>
      </c>
      <c r="H1223" s="8" t="s">
        <v>1542</v>
      </c>
      <c r="I1223" s="8" t="s">
        <v>1546</v>
      </c>
      <c r="J1223" s="8" t="s">
        <v>1543</v>
      </c>
      <c r="K1223" s="8" t="s">
        <v>4299</v>
      </c>
      <c r="L1223" s="9">
        <v>21.472836999999998</v>
      </c>
    </row>
    <row r="1224" spans="1:12" x14ac:dyDescent="0.2">
      <c r="A1224" s="8" t="s">
        <v>3981</v>
      </c>
      <c r="B1224" s="8">
        <v>13285</v>
      </c>
      <c r="C1224" s="8">
        <v>4012070</v>
      </c>
      <c r="D1224" s="8">
        <v>0.10623734903081582</v>
      </c>
      <c r="E1224" s="8" t="s">
        <v>2575</v>
      </c>
      <c r="F1224" s="8" t="s">
        <v>754</v>
      </c>
      <c r="G1224" s="8" t="s">
        <v>754</v>
      </c>
      <c r="H1224" s="8" t="s">
        <v>1542</v>
      </c>
      <c r="I1224" s="8" t="s">
        <v>1546</v>
      </c>
      <c r="J1224" s="8" t="s">
        <v>1543</v>
      </c>
      <c r="K1224" s="8" t="s">
        <v>4299</v>
      </c>
      <c r="L1224" s="9">
        <v>0.18435499999999999</v>
      </c>
    </row>
    <row r="1225" spans="1:12" x14ac:dyDescent="0.2">
      <c r="A1225" s="8" t="s">
        <v>3982</v>
      </c>
      <c r="B1225" s="8">
        <v>1266791</v>
      </c>
      <c r="C1225" s="8">
        <v>382570882</v>
      </c>
      <c r="D1225" s="8">
        <v>9.1548858334294998</v>
      </c>
      <c r="E1225" s="8" t="s">
        <v>1928</v>
      </c>
      <c r="F1225" s="8" t="s">
        <v>1266</v>
      </c>
      <c r="G1225" s="8" t="s">
        <v>1266</v>
      </c>
      <c r="H1225" s="8" t="s">
        <v>1542</v>
      </c>
      <c r="I1225" s="8" t="s">
        <v>1546</v>
      </c>
      <c r="J1225" s="8" t="s">
        <v>1543</v>
      </c>
      <c r="K1225" s="8" t="s">
        <v>4299</v>
      </c>
      <c r="L1225" s="9">
        <v>21.391883</v>
      </c>
    </row>
    <row r="1226" spans="1:12" x14ac:dyDescent="0.2">
      <c r="A1226" s="8" t="s">
        <v>3983</v>
      </c>
      <c r="B1226" s="8">
        <v>17195</v>
      </c>
      <c r="C1226" s="8">
        <v>5192890</v>
      </c>
      <c r="D1226" s="8">
        <v>0.16510639186129197</v>
      </c>
      <c r="E1226" s="8" t="s">
        <v>1739</v>
      </c>
      <c r="F1226" s="8" t="s">
        <v>1458</v>
      </c>
      <c r="G1226" s="8" t="s">
        <v>1458</v>
      </c>
      <c r="H1226" s="8" t="s">
        <v>1542</v>
      </c>
      <c r="I1226" s="8" t="s">
        <v>1546</v>
      </c>
      <c r="J1226" s="8" t="s">
        <v>1543</v>
      </c>
      <c r="K1226" s="8" t="s">
        <v>4299</v>
      </c>
      <c r="L1226" s="9">
        <v>0.23452700000000001</v>
      </c>
    </row>
    <row r="1227" spans="1:12" x14ac:dyDescent="0.2">
      <c r="A1227" s="8" t="s">
        <v>3984</v>
      </c>
      <c r="B1227" s="8">
        <v>5350937</v>
      </c>
      <c r="C1227" s="8">
        <v>1615982974</v>
      </c>
      <c r="D1227" s="8">
        <v>2.3672011663317365</v>
      </c>
      <c r="E1227" s="8" t="s">
        <v>1929</v>
      </c>
      <c r="F1227" s="8" t="s">
        <v>1274</v>
      </c>
      <c r="G1227" s="8" t="s">
        <v>1274</v>
      </c>
      <c r="H1227" s="8" t="s">
        <v>1542</v>
      </c>
      <c r="I1227" s="8" t="s">
        <v>1546</v>
      </c>
      <c r="J1227" s="8" t="s">
        <v>1543</v>
      </c>
      <c r="K1227" s="8" t="s">
        <v>4299</v>
      </c>
      <c r="L1227" s="9">
        <v>55.963790000000003</v>
      </c>
    </row>
    <row r="1228" spans="1:12" x14ac:dyDescent="0.2">
      <c r="A1228" s="8" t="s">
        <v>3985</v>
      </c>
      <c r="B1228" s="8">
        <v>1461005</v>
      </c>
      <c r="C1228" s="8">
        <v>441223510</v>
      </c>
      <c r="D1228" s="8">
        <v>2.4115497746733885</v>
      </c>
      <c r="E1228" s="8" t="s">
        <v>1556</v>
      </c>
      <c r="F1228" s="8" t="s">
        <v>610</v>
      </c>
      <c r="G1228" s="8" t="s">
        <v>610</v>
      </c>
      <c r="H1228" s="8" t="s">
        <v>1542</v>
      </c>
      <c r="I1228" s="8" t="s">
        <v>1546</v>
      </c>
      <c r="J1228" s="8" t="s">
        <v>1543</v>
      </c>
      <c r="K1228" s="8" t="s">
        <v>4299</v>
      </c>
      <c r="L1228" s="9">
        <v>22.893148</v>
      </c>
    </row>
    <row r="1229" spans="1:12" ht="16" thickBot="1" x14ac:dyDescent="0.25">
      <c r="A1229" s="8" t="s">
        <v>3986</v>
      </c>
      <c r="B1229" s="11">
        <v>1054931</v>
      </c>
      <c r="C1229" s="11">
        <v>318589162</v>
      </c>
      <c r="D1229" s="11">
        <v>7.6478197043738669</v>
      </c>
      <c r="E1229" s="8" t="s">
        <v>2318</v>
      </c>
      <c r="F1229" s="8" t="s">
        <v>47</v>
      </c>
      <c r="G1229" s="8" t="s">
        <v>47</v>
      </c>
      <c r="H1229" s="8" t="s">
        <v>1542</v>
      </c>
      <c r="I1229" s="8" t="s">
        <v>1546</v>
      </c>
      <c r="J1229" s="8" t="s">
        <v>1543</v>
      </c>
      <c r="K1229" s="8" t="s">
        <v>4299</v>
      </c>
      <c r="L1229" s="9">
        <v>18.227409999999999</v>
      </c>
    </row>
    <row r="1230" spans="1:12" x14ac:dyDescent="0.2">
      <c r="A1230" s="8" t="s">
        <v>3987</v>
      </c>
      <c r="B1230" s="8">
        <v>4866933</v>
      </c>
      <c r="C1230" s="8">
        <v>1469813766</v>
      </c>
      <c r="D1230" s="8">
        <v>3.5521594574959696</v>
      </c>
      <c r="E1230" s="8" t="s">
        <v>1942</v>
      </c>
      <c r="F1230" s="8" t="s">
        <v>1281</v>
      </c>
      <c r="G1230" s="8" t="s">
        <v>1281</v>
      </c>
      <c r="H1230" s="8" t="s">
        <v>1542</v>
      </c>
      <c r="I1230" s="8" t="s">
        <v>1546</v>
      </c>
      <c r="J1230" s="8" t="s">
        <v>1543</v>
      </c>
      <c r="K1230" s="8" t="s">
        <v>4299</v>
      </c>
      <c r="L1230" s="9">
        <v>65.594368000000003</v>
      </c>
    </row>
    <row r="1231" spans="1:12" x14ac:dyDescent="0.2">
      <c r="A1231" s="8" t="s">
        <v>3988</v>
      </c>
      <c r="B1231" s="8">
        <v>3717608</v>
      </c>
      <c r="C1231" s="8">
        <v>1122717616</v>
      </c>
      <c r="D1231" s="8">
        <v>4.1469616630465831</v>
      </c>
      <c r="E1231" s="8" t="s">
        <v>1936</v>
      </c>
      <c r="F1231" s="8" t="s">
        <v>1257</v>
      </c>
      <c r="G1231" s="8" t="s">
        <v>1257</v>
      </c>
      <c r="H1231" s="8" t="s">
        <v>1542</v>
      </c>
      <c r="I1231" s="8" t="s">
        <v>1546</v>
      </c>
      <c r="J1231" s="8" t="s">
        <v>1543</v>
      </c>
      <c r="K1231" s="8" t="s">
        <v>4299</v>
      </c>
      <c r="L1231" s="9">
        <v>52.255045000000003</v>
      </c>
    </row>
    <row r="1232" spans="1:12" x14ac:dyDescent="0.2">
      <c r="A1232" s="8" t="s">
        <v>3989</v>
      </c>
      <c r="B1232" s="8">
        <v>1243519</v>
      </c>
      <c r="C1232" s="8">
        <v>375542738</v>
      </c>
      <c r="D1232" s="8">
        <v>5.0510872243191027</v>
      </c>
      <c r="E1232" s="8" t="s">
        <v>2132</v>
      </c>
      <c r="F1232" s="8" t="s">
        <v>287</v>
      </c>
      <c r="G1232" s="8" t="s">
        <v>287</v>
      </c>
      <c r="H1232" s="8" t="s">
        <v>1542</v>
      </c>
      <c r="I1232" s="8" t="s">
        <v>1546</v>
      </c>
      <c r="J1232" s="8" t="s">
        <v>1543</v>
      </c>
      <c r="K1232" s="8" t="s">
        <v>4299</v>
      </c>
      <c r="L1232" s="9">
        <v>20.172438</v>
      </c>
    </row>
    <row r="1233" spans="1:12" x14ac:dyDescent="0.2">
      <c r="A1233" s="8" t="s">
        <v>3990</v>
      </c>
      <c r="B1233" s="8">
        <v>1317142</v>
      </c>
      <c r="C1233" s="8">
        <v>397776884</v>
      </c>
      <c r="D1233" s="8">
        <v>4.6786026658880182</v>
      </c>
      <c r="E1233" s="8" t="s">
        <v>2131</v>
      </c>
      <c r="F1233" s="8" t="s">
        <v>279</v>
      </c>
      <c r="G1233" s="8" t="s">
        <v>279</v>
      </c>
      <c r="H1233" s="8" t="s">
        <v>1542</v>
      </c>
      <c r="I1233" s="8" t="s">
        <v>1546</v>
      </c>
      <c r="J1233" s="8" t="s">
        <v>1543</v>
      </c>
      <c r="K1233" s="8" t="s">
        <v>4299</v>
      </c>
      <c r="L1233" s="9">
        <v>21.221965999999998</v>
      </c>
    </row>
    <row r="1234" spans="1:12" x14ac:dyDescent="0.2">
      <c r="A1234" s="8" t="s">
        <v>3991</v>
      </c>
      <c r="B1234" s="8">
        <v>3497542</v>
      </c>
      <c r="C1234" s="8">
        <v>1056257684</v>
      </c>
      <c r="D1234" s="8">
        <v>2.0654027294749264</v>
      </c>
      <c r="E1234" s="8" t="s">
        <v>2131</v>
      </c>
      <c r="F1234" s="8" t="s">
        <v>279</v>
      </c>
      <c r="G1234" s="8" t="s">
        <v>1126</v>
      </c>
      <c r="H1234" s="8" t="s">
        <v>1542</v>
      </c>
      <c r="I1234" s="8" t="s">
        <v>1546</v>
      </c>
      <c r="J1234" s="8" t="s">
        <v>1543</v>
      </c>
      <c r="K1234" s="8" t="s">
        <v>4299</v>
      </c>
      <c r="L1234" s="9">
        <v>40.894019999999998</v>
      </c>
    </row>
    <row r="1235" spans="1:12" x14ac:dyDescent="0.2">
      <c r="A1235" s="8" t="s">
        <v>3992</v>
      </c>
      <c r="B1235" s="8">
        <v>1072913</v>
      </c>
      <c r="C1235" s="8">
        <v>324019726</v>
      </c>
      <c r="D1235" s="8">
        <v>13.2072259471283</v>
      </c>
      <c r="E1235" s="8" t="s">
        <v>1566</v>
      </c>
      <c r="F1235" s="8" t="s">
        <v>593</v>
      </c>
      <c r="G1235" s="8" t="s">
        <v>593</v>
      </c>
      <c r="H1235" s="8" t="s">
        <v>1542</v>
      </c>
      <c r="I1235" s="8" t="s">
        <v>1546</v>
      </c>
      <c r="J1235" s="8" t="s">
        <v>1543</v>
      </c>
      <c r="K1235" s="8" t="s">
        <v>4299</v>
      </c>
      <c r="L1235" s="9">
        <v>18.33541</v>
      </c>
    </row>
    <row r="1236" spans="1:12" x14ac:dyDescent="0.2">
      <c r="A1236" s="8" t="s">
        <v>3993</v>
      </c>
      <c r="B1236" s="8">
        <v>1059934</v>
      </c>
      <c r="C1236" s="8">
        <v>320100068</v>
      </c>
      <c r="D1236" s="8">
        <v>9.150080865584556</v>
      </c>
      <c r="E1236" s="8" t="s">
        <v>1749</v>
      </c>
      <c r="F1236" s="8" t="s">
        <v>1401</v>
      </c>
      <c r="G1236" s="8" t="s">
        <v>1401</v>
      </c>
      <c r="H1236" s="8" t="s">
        <v>1542</v>
      </c>
      <c r="I1236" s="8" t="s">
        <v>1546</v>
      </c>
      <c r="J1236" s="8" t="s">
        <v>1543</v>
      </c>
      <c r="K1236" s="8" t="s">
        <v>4299</v>
      </c>
      <c r="L1236" s="9">
        <v>17.764074999999998</v>
      </c>
    </row>
    <row r="1237" spans="1:12" x14ac:dyDescent="0.2">
      <c r="A1237" s="8" t="s">
        <v>3994</v>
      </c>
      <c r="B1237" s="8">
        <v>624211</v>
      </c>
      <c r="C1237" s="8">
        <v>188511722</v>
      </c>
      <c r="D1237" s="8">
        <v>2.3617590181744421</v>
      </c>
      <c r="E1237" s="8" t="s">
        <v>2585</v>
      </c>
      <c r="F1237" s="8" t="s">
        <v>753</v>
      </c>
      <c r="G1237" s="8" t="s">
        <v>753</v>
      </c>
      <c r="H1237" s="8" t="s">
        <v>1542</v>
      </c>
      <c r="I1237" s="8" t="s">
        <v>1546</v>
      </c>
      <c r="J1237" s="8" t="s">
        <v>1543</v>
      </c>
      <c r="K1237" s="8" t="s">
        <v>4299</v>
      </c>
      <c r="L1237" s="9">
        <v>10.309687</v>
      </c>
    </row>
    <row r="1238" spans="1:12" x14ac:dyDescent="0.2">
      <c r="A1238" s="8" t="s">
        <v>3995</v>
      </c>
      <c r="B1238" s="8">
        <v>1206337</v>
      </c>
      <c r="C1238" s="8">
        <v>364313774</v>
      </c>
      <c r="D1238" s="8">
        <v>10.067304706162115</v>
      </c>
      <c r="E1238" s="8" t="s">
        <v>1940</v>
      </c>
      <c r="F1238" s="8" t="s">
        <v>1265</v>
      </c>
      <c r="G1238" s="8" t="s">
        <v>1265</v>
      </c>
      <c r="H1238" s="8" t="s">
        <v>1542</v>
      </c>
      <c r="I1238" s="8" t="s">
        <v>1546</v>
      </c>
      <c r="J1238" s="8" t="s">
        <v>1543</v>
      </c>
      <c r="K1238" s="8" t="s">
        <v>4299</v>
      </c>
      <c r="L1238" s="9">
        <v>20.653786</v>
      </c>
    </row>
    <row r="1239" spans="1:12" x14ac:dyDescent="0.2">
      <c r="A1239" s="8" t="s">
        <v>3996</v>
      </c>
      <c r="B1239" s="8">
        <v>1577860</v>
      </c>
      <c r="C1239" s="8">
        <v>476513720</v>
      </c>
      <c r="D1239" s="8">
        <v>1.8733486481214143</v>
      </c>
      <c r="E1239" s="8" t="s">
        <v>1751</v>
      </c>
      <c r="F1239" s="8" t="s">
        <v>1457</v>
      </c>
      <c r="G1239" s="8" t="s">
        <v>1457</v>
      </c>
      <c r="H1239" s="8" t="s">
        <v>1542</v>
      </c>
      <c r="I1239" s="8" t="s">
        <v>1546</v>
      </c>
      <c r="J1239" s="8" t="s">
        <v>1543</v>
      </c>
      <c r="K1239" s="8" t="s">
        <v>4299</v>
      </c>
      <c r="L1239" s="9">
        <v>23.672039999999999</v>
      </c>
    </row>
    <row r="1240" spans="1:12" x14ac:dyDescent="0.2">
      <c r="A1240" s="8" t="s">
        <v>3997</v>
      </c>
      <c r="B1240" s="8">
        <v>1645446</v>
      </c>
      <c r="C1240" s="8">
        <v>496924692</v>
      </c>
      <c r="D1240" s="8">
        <v>5.9500516130620671</v>
      </c>
      <c r="E1240" s="8" t="s">
        <v>1941</v>
      </c>
      <c r="F1240" s="8" t="s">
        <v>1273</v>
      </c>
      <c r="G1240" s="8" t="s">
        <v>1273</v>
      </c>
      <c r="H1240" s="8" t="s">
        <v>1542</v>
      </c>
      <c r="I1240" s="8" t="s">
        <v>1546</v>
      </c>
      <c r="J1240" s="8" t="s">
        <v>1543</v>
      </c>
      <c r="K1240" s="8" t="s">
        <v>4299</v>
      </c>
      <c r="L1240" s="9">
        <v>26.4406</v>
      </c>
    </row>
    <row r="1241" spans="1:12" x14ac:dyDescent="0.2">
      <c r="A1241" s="8" t="s">
        <v>3998</v>
      </c>
      <c r="B1241" s="8">
        <v>1588211</v>
      </c>
      <c r="C1241" s="8">
        <v>479639722</v>
      </c>
      <c r="D1241" s="8">
        <v>9.9066795982520794</v>
      </c>
      <c r="E1241" s="8" t="s">
        <v>1568</v>
      </c>
      <c r="F1241" s="8" t="s">
        <v>609</v>
      </c>
      <c r="G1241" s="8" t="s">
        <v>609</v>
      </c>
      <c r="H1241" s="8" t="s">
        <v>1542</v>
      </c>
      <c r="I1241" s="8" t="s">
        <v>1546</v>
      </c>
      <c r="J1241" s="8" t="s">
        <v>1543</v>
      </c>
      <c r="K1241" s="8" t="s">
        <v>4299</v>
      </c>
      <c r="L1241" s="9">
        <v>25.706434999999999</v>
      </c>
    </row>
    <row r="1242" spans="1:12" x14ac:dyDescent="0.2">
      <c r="A1242" s="8" t="s">
        <v>3999</v>
      </c>
      <c r="B1242" s="8">
        <v>1017821</v>
      </c>
      <c r="C1242" s="8">
        <v>307381942</v>
      </c>
      <c r="D1242" s="8">
        <v>6.2687428837516732</v>
      </c>
      <c r="E1242" s="8" t="s">
        <v>2329</v>
      </c>
      <c r="F1242" s="8" t="s">
        <v>50</v>
      </c>
      <c r="G1242" s="8" t="s">
        <v>50</v>
      </c>
      <c r="H1242" s="8" t="s">
        <v>1542</v>
      </c>
      <c r="I1242" s="8" t="s">
        <v>1546</v>
      </c>
      <c r="J1242" s="8" t="s">
        <v>1543</v>
      </c>
      <c r="K1242" s="8" t="s">
        <v>4299</v>
      </c>
      <c r="L1242" s="9">
        <v>17.385954000000002</v>
      </c>
    </row>
    <row r="1243" spans="1:12" x14ac:dyDescent="0.2">
      <c r="A1243" s="8" t="s">
        <v>4000</v>
      </c>
      <c r="B1243" s="8">
        <v>4239859</v>
      </c>
      <c r="C1243" s="8">
        <v>1280437418</v>
      </c>
      <c r="D1243" s="8">
        <v>3.5518628966489274</v>
      </c>
      <c r="E1243" s="8" t="s">
        <v>1954</v>
      </c>
      <c r="F1243" s="8" t="s">
        <v>1220</v>
      </c>
      <c r="G1243" s="8" t="s">
        <v>1220</v>
      </c>
      <c r="H1243" s="8" t="s">
        <v>1542</v>
      </c>
      <c r="I1243" s="8" t="s">
        <v>1546</v>
      </c>
      <c r="J1243" s="8" t="s">
        <v>1543</v>
      </c>
      <c r="K1243" s="8" t="s">
        <v>4299</v>
      </c>
      <c r="L1243" s="9">
        <v>53.453902999999997</v>
      </c>
    </row>
    <row r="1244" spans="1:12" x14ac:dyDescent="0.2">
      <c r="A1244" s="8" t="s">
        <v>4001</v>
      </c>
      <c r="B1244" s="8">
        <v>1960370</v>
      </c>
      <c r="C1244" s="8">
        <v>592031740</v>
      </c>
      <c r="D1244" s="8">
        <v>5.9975013485887905</v>
      </c>
      <c r="E1244" s="8" t="s">
        <v>1948</v>
      </c>
      <c r="F1244" s="8" t="s">
        <v>1260</v>
      </c>
      <c r="G1244" s="8" t="s">
        <v>1260</v>
      </c>
      <c r="H1244" s="8" t="s">
        <v>1542</v>
      </c>
      <c r="I1244" s="8" t="s">
        <v>1546</v>
      </c>
      <c r="J1244" s="8" t="s">
        <v>1543</v>
      </c>
      <c r="K1244" s="8" t="s">
        <v>4299</v>
      </c>
      <c r="L1244" s="9">
        <v>31.417197999999999</v>
      </c>
    </row>
    <row r="1245" spans="1:12" x14ac:dyDescent="0.2">
      <c r="A1245" s="8" t="s">
        <v>4002</v>
      </c>
      <c r="B1245" s="8">
        <v>9509</v>
      </c>
      <c r="C1245" s="8">
        <v>2871718</v>
      </c>
      <c r="D1245" s="8">
        <v>0.23337625175130566</v>
      </c>
      <c r="E1245" s="8" t="s">
        <v>2144</v>
      </c>
      <c r="F1245" s="8" t="s">
        <v>290</v>
      </c>
      <c r="G1245" s="8" t="s">
        <v>290</v>
      </c>
      <c r="H1245" s="8" t="s">
        <v>1542</v>
      </c>
      <c r="I1245" s="8" t="s">
        <v>1546</v>
      </c>
      <c r="J1245" s="8" t="s">
        <v>1543</v>
      </c>
      <c r="K1245" s="8" t="s">
        <v>4299</v>
      </c>
      <c r="L1245" s="9">
        <v>0.12504000000000001</v>
      </c>
    </row>
    <row r="1246" spans="1:12" x14ac:dyDescent="0.2">
      <c r="A1246" s="8" t="s">
        <v>4003</v>
      </c>
      <c r="B1246" s="8">
        <v>1000653</v>
      </c>
      <c r="C1246" s="8">
        <v>302197206</v>
      </c>
      <c r="D1246" s="8">
        <v>5.9052607554976202</v>
      </c>
      <c r="E1246" s="8" t="s">
        <v>2144</v>
      </c>
      <c r="F1246" s="8" t="s">
        <v>290</v>
      </c>
      <c r="G1246" s="8" t="s">
        <v>1130</v>
      </c>
      <c r="H1246" s="8" t="s">
        <v>1542</v>
      </c>
      <c r="I1246" s="8" t="s">
        <v>1546</v>
      </c>
      <c r="J1246" s="8" t="s">
        <v>1543</v>
      </c>
      <c r="K1246" s="8" t="s">
        <v>4299</v>
      </c>
      <c r="L1246" s="9">
        <v>17.212866999999999</v>
      </c>
    </row>
    <row r="1247" spans="1:12" x14ac:dyDescent="0.2">
      <c r="A1247" s="8" t="s">
        <v>4004</v>
      </c>
      <c r="B1247" s="8">
        <v>1098826</v>
      </c>
      <c r="C1247" s="8">
        <v>331845452</v>
      </c>
      <c r="D1247" s="8">
        <v>4.7884102524775285</v>
      </c>
      <c r="E1247" s="8" t="s">
        <v>2143</v>
      </c>
      <c r="F1247" s="8" t="s">
        <v>282</v>
      </c>
      <c r="G1247" s="8" t="s">
        <v>282</v>
      </c>
      <c r="H1247" s="8" t="s">
        <v>1542</v>
      </c>
      <c r="I1247" s="8" t="s">
        <v>1546</v>
      </c>
      <c r="J1247" s="8" t="s">
        <v>1543</v>
      </c>
      <c r="K1247" s="8" t="s">
        <v>4299</v>
      </c>
      <c r="L1247" s="9">
        <v>17.227547000000001</v>
      </c>
    </row>
    <row r="1248" spans="1:12" x14ac:dyDescent="0.2">
      <c r="A1248" s="8" t="s">
        <v>4005</v>
      </c>
      <c r="B1248" s="8">
        <v>3780157</v>
      </c>
      <c r="C1248" s="8">
        <v>1141607414</v>
      </c>
      <c r="D1248" s="8">
        <v>2.4494679253993508</v>
      </c>
      <c r="E1248" s="8" t="s">
        <v>2143</v>
      </c>
      <c r="F1248" s="8" t="s">
        <v>282</v>
      </c>
      <c r="G1248" s="8" t="s">
        <v>1125</v>
      </c>
      <c r="H1248" s="8" t="s">
        <v>1542</v>
      </c>
      <c r="I1248" s="8" t="s">
        <v>1546</v>
      </c>
      <c r="J1248" s="8" t="s">
        <v>1543</v>
      </c>
      <c r="K1248" s="8" t="s">
        <v>4299</v>
      </c>
      <c r="L1248" s="9">
        <v>47.856442000000001</v>
      </c>
    </row>
    <row r="1249" spans="1:12" x14ac:dyDescent="0.2">
      <c r="A1249" s="8" t="s">
        <v>4006</v>
      </c>
      <c r="B1249" s="8">
        <v>992516</v>
      </c>
      <c r="C1249" s="8">
        <v>299739832</v>
      </c>
      <c r="D1249" s="8">
        <v>14.797238376525332</v>
      </c>
      <c r="E1249" s="8" t="s">
        <v>1578</v>
      </c>
      <c r="F1249" s="8" t="s">
        <v>596</v>
      </c>
      <c r="G1249" s="8" t="s">
        <v>596</v>
      </c>
      <c r="H1249" s="8" t="s">
        <v>1542</v>
      </c>
      <c r="I1249" s="8" t="s">
        <v>1546</v>
      </c>
      <c r="J1249" s="8" t="s">
        <v>1543</v>
      </c>
      <c r="K1249" s="8" t="s">
        <v>4299</v>
      </c>
      <c r="L1249" s="9">
        <v>16.059103</v>
      </c>
    </row>
    <row r="1250" spans="1:12" x14ac:dyDescent="0.2">
      <c r="A1250" s="8" t="s">
        <v>4007</v>
      </c>
      <c r="B1250" s="8">
        <v>846996</v>
      </c>
      <c r="C1250" s="8">
        <v>255792792</v>
      </c>
      <c r="D1250" s="8">
        <v>9.0080045662769734</v>
      </c>
      <c r="E1250" s="8" t="s">
        <v>1761</v>
      </c>
      <c r="F1250" s="8" t="s">
        <v>1404</v>
      </c>
      <c r="G1250" s="8" t="s">
        <v>1404</v>
      </c>
      <c r="H1250" s="8" t="s">
        <v>1542</v>
      </c>
      <c r="I1250" s="8" t="s">
        <v>1546</v>
      </c>
      <c r="J1250" s="8" t="s">
        <v>1543</v>
      </c>
      <c r="K1250" s="8" t="s">
        <v>4299</v>
      </c>
      <c r="L1250" s="9">
        <v>14.589460000000001</v>
      </c>
    </row>
    <row r="1251" spans="1:12" x14ac:dyDescent="0.2">
      <c r="A1251" s="8" t="s">
        <v>4008</v>
      </c>
      <c r="B1251" s="8">
        <v>1083799</v>
      </c>
      <c r="C1251" s="8">
        <v>327307298</v>
      </c>
      <c r="D1251" s="8">
        <v>6.4135617042281003</v>
      </c>
      <c r="E1251" s="8" t="s">
        <v>2595</v>
      </c>
      <c r="F1251" s="8" t="s">
        <v>756</v>
      </c>
      <c r="G1251" s="8" t="s">
        <v>756</v>
      </c>
      <c r="H1251" s="8" t="s">
        <v>1542</v>
      </c>
      <c r="I1251" s="8" t="s">
        <v>1546</v>
      </c>
      <c r="J1251" s="8" t="s">
        <v>1543</v>
      </c>
      <c r="K1251" s="8" t="s">
        <v>4299</v>
      </c>
      <c r="L1251" s="9">
        <v>18.295589</v>
      </c>
    </row>
    <row r="1252" spans="1:12" x14ac:dyDescent="0.2">
      <c r="A1252" s="8" t="s">
        <v>4009</v>
      </c>
      <c r="B1252" s="8">
        <v>2114126</v>
      </c>
      <c r="C1252" s="8">
        <v>638466052</v>
      </c>
      <c r="D1252" s="8">
        <v>2.4655605139340069</v>
      </c>
      <c r="E1252" s="8" t="s">
        <v>1952</v>
      </c>
      <c r="F1252" s="8" t="s">
        <v>1268</v>
      </c>
      <c r="G1252" s="8" t="s">
        <v>1268</v>
      </c>
      <c r="H1252" s="8" t="s">
        <v>1542</v>
      </c>
      <c r="I1252" s="8" t="s">
        <v>1546</v>
      </c>
      <c r="J1252" s="8" t="s">
        <v>1543</v>
      </c>
      <c r="K1252" s="8" t="s">
        <v>4299</v>
      </c>
      <c r="L1252" s="9">
        <v>28.558902</v>
      </c>
    </row>
    <row r="1253" spans="1:12" x14ac:dyDescent="0.2">
      <c r="A1253" s="8" t="s">
        <v>4010</v>
      </c>
      <c r="B1253" s="8">
        <v>1912719</v>
      </c>
      <c r="C1253" s="8">
        <v>577641138</v>
      </c>
      <c r="D1253" s="8">
        <v>2.2258826851025004</v>
      </c>
      <c r="E1253" s="8" t="s">
        <v>1763</v>
      </c>
      <c r="F1253" s="8" t="s">
        <v>1460</v>
      </c>
      <c r="G1253" s="8" t="s">
        <v>1460</v>
      </c>
      <c r="H1253" s="8" t="s">
        <v>1542</v>
      </c>
      <c r="I1253" s="8" t="s">
        <v>1546</v>
      </c>
      <c r="J1253" s="8" t="s">
        <v>1543</v>
      </c>
      <c r="K1253" s="8" t="s">
        <v>4299</v>
      </c>
      <c r="L1253" s="9">
        <v>27.591971999999998</v>
      </c>
    </row>
    <row r="1254" spans="1:12" x14ac:dyDescent="0.2">
      <c r="A1254" s="8" t="s">
        <v>4011</v>
      </c>
      <c r="B1254" s="8">
        <v>1764829</v>
      </c>
      <c r="C1254" s="8">
        <v>532978358</v>
      </c>
      <c r="D1254" s="8">
        <v>4.8765013467699534</v>
      </c>
      <c r="E1254" s="8" t="s">
        <v>1953</v>
      </c>
      <c r="F1254" s="8" t="s">
        <v>1276</v>
      </c>
      <c r="G1254" s="8" t="s">
        <v>1276</v>
      </c>
      <c r="H1254" s="8" t="s">
        <v>1542</v>
      </c>
      <c r="I1254" s="8" t="s">
        <v>1546</v>
      </c>
      <c r="J1254" s="8" t="s">
        <v>1543</v>
      </c>
      <c r="K1254" s="8" t="s">
        <v>4299</v>
      </c>
      <c r="L1254" s="9">
        <v>26.621955</v>
      </c>
    </row>
    <row r="1255" spans="1:12" x14ac:dyDescent="0.2">
      <c r="A1255" s="8" t="s">
        <v>4013</v>
      </c>
      <c r="B1255" s="8">
        <v>1417527</v>
      </c>
      <c r="C1255" s="8">
        <v>428093154</v>
      </c>
      <c r="D1255" s="8">
        <v>1.8626466847530241</v>
      </c>
      <c r="E1255" s="8" t="s">
        <v>1580</v>
      </c>
      <c r="F1255" s="8" t="s">
        <v>548</v>
      </c>
      <c r="G1255" s="8" t="s">
        <v>1046</v>
      </c>
      <c r="H1255" s="8" t="s">
        <v>1542</v>
      </c>
      <c r="I1255" s="8" t="s">
        <v>1546</v>
      </c>
      <c r="J1255" s="8" t="s">
        <v>1543</v>
      </c>
      <c r="K1255" s="8" t="s">
        <v>4299</v>
      </c>
      <c r="L1255" s="9">
        <v>16.119174999999998</v>
      </c>
    </row>
    <row r="1256" spans="1:12" x14ac:dyDescent="0.2">
      <c r="A1256" s="8" t="s">
        <v>4012</v>
      </c>
      <c r="B1256" s="8">
        <v>1828068</v>
      </c>
      <c r="C1256" s="8">
        <v>552076536</v>
      </c>
      <c r="D1256" s="8">
        <v>0.60880965495063288</v>
      </c>
      <c r="E1256" s="8" t="s">
        <v>1580</v>
      </c>
      <c r="F1256" s="8" t="s">
        <v>548</v>
      </c>
      <c r="G1256" s="8" t="s">
        <v>548</v>
      </c>
      <c r="H1256" s="8" t="s">
        <v>1542</v>
      </c>
      <c r="I1256" s="8" t="s">
        <v>1546</v>
      </c>
      <c r="J1256" s="8" t="s">
        <v>1543</v>
      </c>
      <c r="K1256" s="8" t="s">
        <v>4299</v>
      </c>
      <c r="L1256" s="9">
        <v>25.609580000000001</v>
      </c>
    </row>
    <row r="1257" spans="1:12" x14ac:dyDescent="0.2">
      <c r="A1257" s="8" t="s">
        <v>4014</v>
      </c>
      <c r="B1257" s="8">
        <v>1345811</v>
      </c>
      <c r="C1257" s="8">
        <v>406434922</v>
      </c>
      <c r="D1257" s="8">
        <v>7.2567640438211001</v>
      </c>
      <c r="E1257" s="8" t="s">
        <v>2341</v>
      </c>
      <c r="F1257" s="8" t="s">
        <v>49</v>
      </c>
      <c r="G1257" s="8" t="s">
        <v>49</v>
      </c>
      <c r="H1257" s="8" t="s">
        <v>1542</v>
      </c>
      <c r="I1257" s="8" t="s">
        <v>1546</v>
      </c>
      <c r="J1257" s="8" t="s">
        <v>1543</v>
      </c>
      <c r="K1257" s="8" t="s">
        <v>4299</v>
      </c>
      <c r="L1257" s="9">
        <v>22.134902</v>
      </c>
    </row>
    <row r="1258" spans="1:12" x14ac:dyDescent="0.2">
      <c r="A1258" s="8" t="s">
        <v>4015</v>
      </c>
      <c r="B1258" s="8">
        <v>2139344</v>
      </c>
      <c r="C1258" s="8">
        <v>646081888</v>
      </c>
      <c r="D1258" s="8">
        <v>4.8389369728112968</v>
      </c>
      <c r="E1258" s="8" t="s">
        <v>1966</v>
      </c>
      <c r="F1258" s="8" t="s">
        <v>1219</v>
      </c>
      <c r="G1258" s="8" t="s">
        <v>1219</v>
      </c>
      <c r="H1258" s="8" t="s">
        <v>1542</v>
      </c>
      <c r="I1258" s="8" t="s">
        <v>1546</v>
      </c>
      <c r="J1258" s="8" t="s">
        <v>1543</v>
      </c>
      <c r="K1258" s="8" t="s">
        <v>4299</v>
      </c>
      <c r="L1258" s="9">
        <v>32.619351999999999</v>
      </c>
    </row>
    <row r="1259" spans="1:12" x14ac:dyDescent="0.2">
      <c r="A1259" s="8" t="s">
        <v>4016</v>
      </c>
      <c r="B1259" s="8">
        <v>1602810</v>
      </c>
      <c r="C1259" s="8">
        <v>484048620</v>
      </c>
      <c r="D1259" s="8">
        <v>6.5510815964005618</v>
      </c>
      <c r="E1259" s="8" t="s">
        <v>1960</v>
      </c>
      <c r="F1259" s="8" t="s">
        <v>1259</v>
      </c>
      <c r="G1259" s="8" t="s">
        <v>1259</v>
      </c>
      <c r="H1259" s="8" t="s">
        <v>1542</v>
      </c>
      <c r="I1259" s="8" t="s">
        <v>1546</v>
      </c>
      <c r="J1259" s="8" t="s">
        <v>1543</v>
      </c>
      <c r="K1259" s="8" t="s">
        <v>4299</v>
      </c>
      <c r="L1259" s="9">
        <v>25.371744</v>
      </c>
    </row>
    <row r="1260" spans="1:12" x14ac:dyDescent="0.2">
      <c r="A1260" s="8" t="s">
        <v>4017</v>
      </c>
      <c r="B1260" s="8">
        <v>10876</v>
      </c>
      <c r="C1260" s="8">
        <v>3284552</v>
      </c>
      <c r="D1260" s="8">
        <v>0.25094546560562742</v>
      </c>
      <c r="E1260" s="8" t="s">
        <v>2156</v>
      </c>
      <c r="F1260" s="8" t="s">
        <v>289</v>
      </c>
      <c r="G1260" s="8" t="s">
        <v>289</v>
      </c>
      <c r="H1260" s="8" t="s">
        <v>1542</v>
      </c>
      <c r="I1260" s="8" t="s">
        <v>1546</v>
      </c>
      <c r="J1260" s="8" t="s">
        <v>1543</v>
      </c>
      <c r="K1260" s="8" t="s">
        <v>4299</v>
      </c>
      <c r="L1260" s="9">
        <v>0.13769700000000001</v>
      </c>
    </row>
    <row r="1261" spans="1:12" x14ac:dyDescent="0.2">
      <c r="A1261" s="8" t="s">
        <v>4018</v>
      </c>
      <c r="B1261" s="8">
        <v>1892629</v>
      </c>
      <c r="C1261" s="8">
        <v>571573958</v>
      </c>
      <c r="D1261" s="8">
        <v>4.0137148551566568</v>
      </c>
      <c r="E1261" s="8" t="s">
        <v>2156</v>
      </c>
      <c r="F1261" s="8" t="s">
        <v>289</v>
      </c>
      <c r="G1261" s="8" t="s">
        <v>1129</v>
      </c>
      <c r="H1261" s="8" t="s">
        <v>1542</v>
      </c>
      <c r="I1261" s="8" t="s">
        <v>1546</v>
      </c>
      <c r="J1261" s="8" t="s">
        <v>1543</v>
      </c>
      <c r="K1261" s="8" t="s">
        <v>4299</v>
      </c>
      <c r="L1261" s="9">
        <v>28.889828000000001</v>
      </c>
    </row>
    <row r="1262" spans="1:12" x14ac:dyDescent="0.2">
      <c r="A1262" s="8" t="s">
        <v>4019</v>
      </c>
      <c r="B1262" s="8">
        <v>1588326</v>
      </c>
      <c r="C1262" s="8">
        <v>479674452</v>
      </c>
      <c r="D1262" s="8">
        <v>2.8093976404432364</v>
      </c>
      <c r="E1262" s="8" t="s">
        <v>2155</v>
      </c>
      <c r="F1262" s="8" t="s">
        <v>281</v>
      </c>
      <c r="G1262" s="8" t="s">
        <v>281</v>
      </c>
      <c r="H1262" s="8" t="s">
        <v>1542</v>
      </c>
      <c r="I1262" s="8" t="s">
        <v>1546</v>
      </c>
      <c r="J1262" s="8" t="s">
        <v>1543</v>
      </c>
      <c r="K1262" s="8" t="s">
        <v>4299</v>
      </c>
      <c r="L1262" s="9">
        <v>23.058167999999998</v>
      </c>
    </row>
    <row r="1263" spans="1:12" x14ac:dyDescent="0.2">
      <c r="A1263" s="8" t="s">
        <v>4020</v>
      </c>
      <c r="B1263" s="8">
        <v>1556675</v>
      </c>
      <c r="C1263" s="8">
        <v>470115850</v>
      </c>
      <c r="D1263" s="8">
        <v>4.816579825448283</v>
      </c>
      <c r="E1263" s="8" t="s">
        <v>2155</v>
      </c>
      <c r="F1263" s="8" t="s">
        <v>281</v>
      </c>
      <c r="G1263" s="8" t="s">
        <v>1128</v>
      </c>
      <c r="H1263" s="8" t="s">
        <v>1542</v>
      </c>
      <c r="I1263" s="8" t="s">
        <v>1546</v>
      </c>
      <c r="J1263" s="8" t="s">
        <v>1543</v>
      </c>
      <c r="K1263" s="8" t="s">
        <v>4299</v>
      </c>
      <c r="L1263" s="9">
        <v>24.667635000000001</v>
      </c>
    </row>
    <row r="1264" spans="1:12" x14ac:dyDescent="0.2">
      <c r="A1264" s="8" t="s">
        <v>4021</v>
      </c>
      <c r="B1264" s="8">
        <v>1949142</v>
      </c>
      <c r="C1264" s="8">
        <v>588640884</v>
      </c>
      <c r="D1264" s="8">
        <v>9.6304611571140004</v>
      </c>
      <c r="E1264" s="8" t="s">
        <v>1590</v>
      </c>
      <c r="F1264" s="8" t="s">
        <v>595</v>
      </c>
      <c r="G1264" s="8" t="s">
        <v>595</v>
      </c>
      <c r="H1264" s="8" t="s">
        <v>1542</v>
      </c>
      <c r="I1264" s="8" t="s">
        <v>1546</v>
      </c>
      <c r="J1264" s="8" t="s">
        <v>1543</v>
      </c>
      <c r="K1264" s="8" t="s">
        <v>4299</v>
      </c>
      <c r="L1264" s="9">
        <v>30.429283999999999</v>
      </c>
    </row>
    <row r="1265" spans="1:12" x14ac:dyDescent="0.2">
      <c r="A1265" s="8" t="s">
        <v>4022</v>
      </c>
      <c r="B1265" s="8">
        <v>818731</v>
      </c>
      <c r="C1265" s="8">
        <v>247256762</v>
      </c>
      <c r="D1265" s="8">
        <v>3.2599209220142584</v>
      </c>
      <c r="E1265" s="8" t="s">
        <v>1772</v>
      </c>
      <c r="F1265" s="8" t="s">
        <v>1403</v>
      </c>
      <c r="G1265" s="8" t="s">
        <v>1403</v>
      </c>
      <c r="H1265" s="8" t="s">
        <v>1542</v>
      </c>
      <c r="I1265" s="8" t="s">
        <v>1546</v>
      </c>
      <c r="J1265" s="8" t="s">
        <v>1543</v>
      </c>
      <c r="K1265" s="8" t="s">
        <v>4299</v>
      </c>
      <c r="L1265" s="9">
        <v>13.335115999999999</v>
      </c>
    </row>
    <row r="1266" spans="1:12" x14ac:dyDescent="0.2">
      <c r="A1266" s="8" t="s">
        <v>4023</v>
      </c>
      <c r="B1266" s="8">
        <v>792225</v>
      </c>
      <c r="C1266" s="8">
        <v>239251950</v>
      </c>
      <c r="D1266" s="8">
        <v>6.5435750395636383</v>
      </c>
      <c r="E1266" s="8" t="s">
        <v>2605</v>
      </c>
      <c r="F1266" s="8" t="s">
        <v>755</v>
      </c>
      <c r="G1266" s="8" t="s">
        <v>755</v>
      </c>
      <c r="H1266" s="8" t="s">
        <v>1542</v>
      </c>
      <c r="I1266" s="8" t="s">
        <v>1546</v>
      </c>
      <c r="J1266" s="8" t="s">
        <v>1543</v>
      </c>
      <c r="K1266" s="8" t="s">
        <v>4299</v>
      </c>
      <c r="L1266" s="9">
        <v>13.184911</v>
      </c>
    </row>
    <row r="1267" spans="1:12" x14ac:dyDescent="0.2">
      <c r="A1267" s="8" t="s">
        <v>4024</v>
      </c>
      <c r="B1267" s="10">
        <v>2409666</v>
      </c>
      <c r="C1267" s="10">
        <v>727719132</v>
      </c>
      <c r="D1267" s="10">
        <v>3.4945277995541373</v>
      </c>
      <c r="E1267" s="8" t="s">
        <v>1964</v>
      </c>
      <c r="F1267" s="8" t="s">
        <v>1267</v>
      </c>
      <c r="G1267" s="8" t="s">
        <v>1267</v>
      </c>
      <c r="H1267" s="8" t="s">
        <v>1542</v>
      </c>
      <c r="I1267" s="8" t="s">
        <v>1546</v>
      </c>
      <c r="J1267" s="8" t="s">
        <v>1543</v>
      </c>
      <c r="K1267" s="8" t="s">
        <v>4299</v>
      </c>
      <c r="L1267" s="9">
        <v>35.485190000000003</v>
      </c>
    </row>
    <row r="1268" spans="1:12" x14ac:dyDescent="0.2">
      <c r="A1268" s="8" t="s">
        <v>4025</v>
      </c>
      <c r="B1268" s="8">
        <v>1659216</v>
      </c>
      <c r="C1268" s="8">
        <v>501083232</v>
      </c>
      <c r="D1268" s="8">
        <v>2.7763994676227686</v>
      </c>
      <c r="E1268" s="8" t="s">
        <v>1774</v>
      </c>
      <c r="F1268" s="8" t="s">
        <v>1459</v>
      </c>
      <c r="G1268" s="8" t="s">
        <v>1459</v>
      </c>
      <c r="H1268" s="8" t="s">
        <v>1542</v>
      </c>
      <c r="I1268" s="8" t="s">
        <v>1546</v>
      </c>
      <c r="J1268" s="8" t="s">
        <v>1543</v>
      </c>
      <c r="K1268" s="8" t="s">
        <v>4299</v>
      </c>
      <c r="L1268" s="9">
        <v>27.761818999999999</v>
      </c>
    </row>
    <row r="1269" spans="1:12" x14ac:dyDescent="0.2">
      <c r="A1269" s="8" t="s">
        <v>4026</v>
      </c>
      <c r="B1269" s="8">
        <v>1552888</v>
      </c>
      <c r="C1269" s="8">
        <v>468972176</v>
      </c>
      <c r="D1269" s="8">
        <v>7.6799898874738526</v>
      </c>
      <c r="E1269" s="8" t="s">
        <v>1965</v>
      </c>
      <c r="F1269" s="8" t="s">
        <v>1275</v>
      </c>
      <c r="G1269" s="8" t="s">
        <v>1275</v>
      </c>
      <c r="H1269" s="8" t="s">
        <v>1542</v>
      </c>
      <c r="I1269" s="8" t="s">
        <v>1546</v>
      </c>
      <c r="J1269" s="8" t="s">
        <v>1543</v>
      </c>
      <c r="K1269" s="8" t="s">
        <v>4299</v>
      </c>
      <c r="L1269" s="9">
        <v>25.64997</v>
      </c>
    </row>
    <row r="1270" spans="1:12" x14ac:dyDescent="0.2">
      <c r="A1270" s="8" t="s">
        <v>4027</v>
      </c>
      <c r="B1270" s="8">
        <v>2000420</v>
      </c>
      <c r="C1270" s="8">
        <v>604126840</v>
      </c>
      <c r="D1270" s="8">
        <v>2.9451840831696532</v>
      </c>
      <c r="E1270" s="8" t="s">
        <v>1592</v>
      </c>
      <c r="F1270" s="8" t="s">
        <v>547</v>
      </c>
      <c r="G1270" s="8" t="s">
        <v>547</v>
      </c>
      <c r="H1270" s="8" t="s">
        <v>1542</v>
      </c>
      <c r="I1270" s="8" t="s">
        <v>1546</v>
      </c>
      <c r="J1270" s="8" t="s">
        <v>1543</v>
      </c>
      <c r="K1270" s="8" t="s">
        <v>4299</v>
      </c>
      <c r="L1270" s="9">
        <v>29.375304</v>
      </c>
    </row>
    <row r="1271" spans="1:12" x14ac:dyDescent="0.2">
      <c r="A1271" s="8" t="s">
        <v>4029</v>
      </c>
      <c r="B1271" s="8">
        <v>1514198</v>
      </c>
      <c r="C1271" s="8">
        <v>457287796</v>
      </c>
      <c r="D1271" s="8">
        <v>2.6449739812058413</v>
      </c>
      <c r="E1271" s="8" t="s">
        <v>2352</v>
      </c>
      <c r="F1271" s="8" t="s">
        <v>52</v>
      </c>
      <c r="G1271" s="8" t="s">
        <v>1107</v>
      </c>
      <c r="H1271" s="8" t="s">
        <v>1542</v>
      </c>
      <c r="I1271" s="8" t="s">
        <v>1546</v>
      </c>
      <c r="J1271" s="8" t="s">
        <v>1543</v>
      </c>
      <c r="K1271" s="8" t="s">
        <v>4299</v>
      </c>
      <c r="L1271" s="9">
        <v>22.507534</v>
      </c>
    </row>
    <row r="1272" spans="1:12" x14ac:dyDescent="0.2">
      <c r="A1272" s="8" t="s">
        <v>4028</v>
      </c>
      <c r="B1272" s="10">
        <v>1478778</v>
      </c>
      <c r="C1272" s="10">
        <v>446590956</v>
      </c>
      <c r="D1272" s="10">
        <v>7.4920895740652123</v>
      </c>
      <c r="E1272" s="8" t="s">
        <v>2352</v>
      </c>
      <c r="F1272" s="8" t="s">
        <v>52</v>
      </c>
      <c r="G1272" s="8" t="s">
        <v>52</v>
      </c>
      <c r="H1272" s="8" t="s">
        <v>1542</v>
      </c>
      <c r="I1272" s="8" t="s">
        <v>1546</v>
      </c>
      <c r="J1272" s="8" t="s">
        <v>1543</v>
      </c>
      <c r="K1272" s="8" t="s">
        <v>4299</v>
      </c>
      <c r="L1272" s="9">
        <v>24.473654</v>
      </c>
    </row>
    <row r="1273" spans="1:12" x14ac:dyDescent="0.2">
      <c r="A1273" s="8" t="s">
        <v>4030</v>
      </c>
      <c r="B1273" s="8">
        <v>6299917</v>
      </c>
      <c r="C1273" s="8">
        <v>1902574934</v>
      </c>
      <c r="D1273" s="8">
        <v>3.9808875887030508</v>
      </c>
      <c r="E1273" s="8" t="s">
        <v>1978</v>
      </c>
      <c r="F1273" s="8" t="s">
        <v>1222</v>
      </c>
      <c r="G1273" s="8" t="s">
        <v>1222</v>
      </c>
      <c r="H1273" s="8" t="s">
        <v>1542</v>
      </c>
      <c r="I1273" s="8" t="s">
        <v>1546</v>
      </c>
      <c r="J1273" s="8" t="s">
        <v>1543</v>
      </c>
      <c r="K1273" s="8" t="s">
        <v>4299</v>
      </c>
      <c r="L1273" s="9">
        <v>78.773573999999996</v>
      </c>
    </row>
    <row r="1274" spans="1:12" x14ac:dyDescent="0.2">
      <c r="A1274" s="8" t="s">
        <v>4031</v>
      </c>
      <c r="B1274" s="8">
        <v>1670797</v>
      </c>
      <c r="C1274" s="8">
        <v>504580694</v>
      </c>
      <c r="D1274" s="8">
        <v>7.3092888286713276</v>
      </c>
      <c r="E1274" s="8" t="s">
        <v>1972</v>
      </c>
      <c r="F1274" s="8" t="s">
        <v>1262</v>
      </c>
      <c r="G1274" s="8" t="s">
        <v>1262</v>
      </c>
      <c r="H1274" s="8" t="s">
        <v>1542</v>
      </c>
      <c r="I1274" s="8" t="s">
        <v>1546</v>
      </c>
      <c r="J1274" s="8" t="s">
        <v>1543</v>
      </c>
      <c r="K1274" s="8" t="s">
        <v>4299</v>
      </c>
      <c r="L1274" s="9">
        <v>26.179822999999999</v>
      </c>
    </row>
    <row r="1275" spans="1:12" x14ac:dyDescent="0.2">
      <c r="A1275" s="8" t="s">
        <v>4032</v>
      </c>
      <c r="B1275" s="8">
        <v>1231725</v>
      </c>
      <c r="C1275" s="8">
        <v>371980950</v>
      </c>
      <c r="D1275" s="8">
        <v>3.8970311162679998</v>
      </c>
      <c r="E1275" s="8" t="s">
        <v>2168</v>
      </c>
      <c r="F1275" s="8" t="s">
        <v>292</v>
      </c>
      <c r="G1275" s="8" t="s">
        <v>292</v>
      </c>
      <c r="H1275" s="8" t="s">
        <v>1542</v>
      </c>
      <c r="I1275" s="8" t="s">
        <v>1546</v>
      </c>
      <c r="J1275" s="8" t="s">
        <v>1543</v>
      </c>
      <c r="K1275" s="8" t="s">
        <v>4299</v>
      </c>
      <c r="L1275" s="9">
        <v>19.047225000000001</v>
      </c>
    </row>
    <row r="1276" spans="1:12" x14ac:dyDescent="0.2">
      <c r="A1276" s="8" t="s">
        <v>4033</v>
      </c>
      <c r="B1276" s="8">
        <v>1482284</v>
      </c>
      <c r="C1276" s="8">
        <v>447649768</v>
      </c>
      <c r="D1276" s="8">
        <v>4.2270844084480039</v>
      </c>
      <c r="E1276" s="8" t="s">
        <v>2168</v>
      </c>
      <c r="F1276" s="8" t="s">
        <v>292</v>
      </c>
      <c r="G1276" s="8" t="s">
        <v>1132</v>
      </c>
      <c r="H1276" s="8" t="s">
        <v>1542</v>
      </c>
      <c r="I1276" s="8" t="s">
        <v>1546</v>
      </c>
      <c r="J1276" s="8" t="s">
        <v>1543</v>
      </c>
      <c r="K1276" s="8" t="s">
        <v>4299</v>
      </c>
      <c r="L1276" s="9">
        <v>22.904021</v>
      </c>
    </row>
    <row r="1277" spans="1:12" x14ac:dyDescent="0.2">
      <c r="A1277" s="8" t="s">
        <v>4034</v>
      </c>
      <c r="B1277" s="8">
        <v>1504999</v>
      </c>
      <c r="C1277" s="8">
        <v>454509698</v>
      </c>
      <c r="D1277" s="8">
        <v>3.0630316345656752</v>
      </c>
      <c r="E1277" s="8" t="s">
        <v>2167</v>
      </c>
      <c r="F1277" s="8" t="s">
        <v>284</v>
      </c>
      <c r="G1277" s="8" t="s">
        <v>284</v>
      </c>
      <c r="H1277" s="8" t="s">
        <v>1542</v>
      </c>
      <c r="I1277" s="8" t="s">
        <v>1546</v>
      </c>
      <c r="J1277" s="8" t="s">
        <v>1543</v>
      </c>
      <c r="K1277" s="8" t="s">
        <v>4299</v>
      </c>
      <c r="L1277" s="9">
        <v>24.894114999999999</v>
      </c>
    </row>
    <row r="1278" spans="1:12" x14ac:dyDescent="0.2">
      <c r="A1278" s="8" t="s">
        <v>4035</v>
      </c>
      <c r="B1278" s="8">
        <v>1107951</v>
      </c>
      <c r="C1278" s="8">
        <v>33461202</v>
      </c>
      <c r="D1278" s="8">
        <v>12.932785445615934</v>
      </c>
      <c r="E1278" s="8" t="s">
        <v>1602</v>
      </c>
      <c r="F1278" s="8" t="s">
        <v>598</v>
      </c>
      <c r="G1278" s="8" t="s">
        <v>598</v>
      </c>
      <c r="H1278" s="8" t="s">
        <v>1542</v>
      </c>
      <c r="I1278" s="8" t="s">
        <v>1546</v>
      </c>
      <c r="J1278" s="8" t="s">
        <v>1543</v>
      </c>
      <c r="K1278" s="8" t="s">
        <v>4299</v>
      </c>
      <c r="L1278" s="9">
        <v>19.068625000000001</v>
      </c>
    </row>
    <row r="1279" spans="1:12" x14ac:dyDescent="0.2">
      <c r="A1279" s="8" t="s">
        <v>4036</v>
      </c>
      <c r="B1279" s="8">
        <v>556696</v>
      </c>
      <c r="C1279" s="8">
        <v>168122192</v>
      </c>
      <c r="D1279" s="8">
        <v>14.558220974186941</v>
      </c>
      <c r="E1279" s="8" t="s">
        <v>1784</v>
      </c>
      <c r="F1279" s="8" t="s">
        <v>1406</v>
      </c>
      <c r="G1279" s="8" t="s">
        <v>1406</v>
      </c>
      <c r="H1279" s="8" t="s">
        <v>1542</v>
      </c>
      <c r="I1279" s="8" t="s">
        <v>1546</v>
      </c>
      <c r="J1279" s="8" t="s">
        <v>1543</v>
      </c>
      <c r="K1279" s="8" t="s">
        <v>4299</v>
      </c>
      <c r="L1279" s="9">
        <v>10.115106000000001</v>
      </c>
    </row>
    <row r="1280" spans="1:12" x14ac:dyDescent="0.2">
      <c r="A1280" s="8" t="s">
        <v>4037</v>
      </c>
      <c r="B1280" s="8">
        <v>2431419</v>
      </c>
      <c r="C1280" s="8">
        <v>734288538</v>
      </c>
      <c r="D1280" s="8">
        <v>2.9297635143769059</v>
      </c>
      <c r="E1280" s="8" t="s">
        <v>2615</v>
      </c>
      <c r="F1280" s="8" t="s">
        <v>758</v>
      </c>
      <c r="G1280" s="8" t="s">
        <v>758</v>
      </c>
      <c r="H1280" s="8" t="s">
        <v>1542</v>
      </c>
      <c r="I1280" s="8" t="s">
        <v>1546</v>
      </c>
      <c r="J1280" s="8" t="s">
        <v>1543</v>
      </c>
      <c r="K1280" s="8" t="s">
        <v>4299</v>
      </c>
      <c r="L1280" s="9">
        <v>35.554372000000001</v>
      </c>
    </row>
    <row r="1281" spans="1:12" x14ac:dyDescent="0.2">
      <c r="A1281" s="8" t="s">
        <v>4038</v>
      </c>
      <c r="B1281" s="8">
        <v>1884873</v>
      </c>
      <c r="C1281" s="8">
        <v>569231646</v>
      </c>
      <c r="D1281" s="8">
        <v>4.9219740099830629</v>
      </c>
      <c r="E1281" s="8" t="s">
        <v>1976</v>
      </c>
      <c r="F1281" s="8" t="s">
        <v>1270</v>
      </c>
      <c r="G1281" s="8" t="s">
        <v>1270</v>
      </c>
      <c r="H1281" s="8" t="s">
        <v>1542</v>
      </c>
      <c r="I1281" s="8" t="s">
        <v>1546</v>
      </c>
      <c r="J1281" s="8" t="s">
        <v>1543</v>
      </c>
      <c r="K1281" s="8" t="s">
        <v>4299</v>
      </c>
      <c r="L1281" s="9">
        <v>29.443148999999998</v>
      </c>
    </row>
    <row r="1282" spans="1:12" x14ac:dyDescent="0.2">
      <c r="A1282" s="8" t="s">
        <v>4039</v>
      </c>
      <c r="B1282" s="8">
        <v>1894989</v>
      </c>
      <c r="C1282" s="8">
        <v>572286678</v>
      </c>
      <c r="D1282" s="8">
        <v>2.1603427735379999</v>
      </c>
      <c r="E1282" s="8" t="s">
        <v>1786</v>
      </c>
      <c r="F1282" s="8" t="s">
        <v>1462</v>
      </c>
      <c r="G1282" s="8" t="s">
        <v>1462</v>
      </c>
      <c r="H1282" s="8" t="s">
        <v>1542</v>
      </c>
      <c r="I1282" s="8" t="s">
        <v>1546</v>
      </c>
      <c r="J1282" s="8" t="s">
        <v>1543</v>
      </c>
      <c r="K1282" s="8" t="s">
        <v>4299</v>
      </c>
      <c r="L1282" s="9">
        <v>26.993917</v>
      </c>
    </row>
    <row r="1283" spans="1:12" x14ac:dyDescent="0.2">
      <c r="A1283" s="8" t="s">
        <v>4040</v>
      </c>
      <c r="B1283" s="8">
        <v>1275343</v>
      </c>
      <c r="C1283" s="8">
        <v>385153586</v>
      </c>
      <c r="D1283" s="8">
        <v>9.5038390967822775</v>
      </c>
      <c r="E1283" s="8" t="s">
        <v>1977</v>
      </c>
      <c r="F1283" s="8" t="s">
        <v>1278</v>
      </c>
      <c r="G1283" s="8" t="s">
        <v>1278</v>
      </c>
      <c r="H1283" s="8" t="s">
        <v>1542</v>
      </c>
      <c r="I1283" s="8" t="s">
        <v>1546</v>
      </c>
      <c r="J1283" s="8" t="s">
        <v>1543</v>
      </c>
      <c r="K1283" s="8" t="s">
        <v>4299</v>
      </c>
      <c r="L1283" s="9">
        <v>20.445036000000002</v>
      </c>
    </row>
    <row r="1284" spans="1:12" x14ac:dyDescent="0.2">
      <c r="A1284" s="8" t="s">
        <v>4041</v>
      </c>
      <c r="B1284" s="8">
        <v>923249</v>
      </c>
      <c r="C1284" s="8">
        <v>278821198</v>
      </c>
      <c r="D1284" s="8">
        <v>7.648716741893737</v>
      </c>
      <c r="E1284" s="8" t="s">
        <v>1604</v>
      </c>
      <c r="F1284" s="8" t="s">
        <v>550</v>
      </c>
      <c r="G1284" s="8" t="s">
        <v>550</v>
      </c>
      <c r="H1284" s="8" t="s">
        <v>1542</v>
      </c>
      <c r="I1284" s="8" t="s">
        <v>1546</v>
      </c>
      <c r="J1284" s="8" t="s">
        <v>1543</v>
      </c>
      <c r="K1284" s="8" t="s">
        <v>4299</v>
      </c>
      <c r="L1284" s="9">
        <v>14.97753</v>
      </c>
    </row>
    <row r="1285" spans="1:12" x14ac:dyDescent="0.2">
      <c r="A1285" s="8" t="s">
        <v>4042</v>
      </c>
      <c r="B1285" s="8">
        <v>970576</v>
      </c>
      <c r="C1285" s="8">
        <v>293113952</v>
      </c>
      <c r="D1285" s="8">
        <v>5.8655748797303797</v>
      </c>
      <c r="E1285" s="8" t="s">
        <v>2364</v>
      </c>
      <c r="F1285" s="8" t="s">
        <v>51</v>
      </c>
      <c r="G1285" s="8" t="s">
        <v>51</v>
      </c>
      <c r="H1285" s="8" t="s">
        <v>1542</v>
      </c>
      <c r="I1285" s="8" t="s">
        <v>1546</v>
      </c>
      <c r="J1285" s="8" t="s">
        <v>1543</v>
      </c>
      <c r="K1285" s="8" t="s">
        <v>4299</v>
      </c>
      <c r="L1285" s="9">
        <v>10.222697</v>
      </c>
    </row>
    <row r="1286" spans="1:12" x14ac:dyDescent="0.2">
      <c r="A1286" s="8" t="s">
        <v>4043</v>
      </c>
      <c r="B1286" s="8">
        <v>5681073</v>
      </c>
      <c r="C1286" s="8">
        <v>1715684046</v>
      </c>
      <c r="D1286" s="8">
        <v>3.8256874120843936</v>
      </c>
      <c r="E1286" s="8" t="s">
        <v>1990</v>
      </c>
      <c r="F1286" s="8" t="s">
        <v>1221</v>
      </c>
      <c r="G1286" s="8" t="s">
        <v>1221</v>
      </c>
      <c r="H1286" s="8" t="s">
        <v>1542</v>
      </c>
      <c r="I1286" s="8" t="s">
        <v>1546</v>
      </c>
      <c r="J1286" s="8" t="s">
        <v>1543</v>
      </c>
      <c r="K1286" s="8" t="s">
        <v>4299</v>
      </c>
      <c r="L1286" s="9">
        <v>76.233748000000006</v>
      </c>
    </row>
    <row r="1287" spans="1:12" x14ac:dyDescent="0.2">
      <c r="A1287" s="8" t="s">
        <v>4044</v>
      </c>
      <c r="B1287" s="8">
        <v>1115909</v>
      </c>
      <c r="C1287" s="8">
        <v>337004518</v>
      </c>
      <c r="D1287" s="8">
        <v>16.769579849311782</v>
      </c>
      <c r="E1287" s="8" t="s">
        <v>1984</v>
      </c>
      <c r="F1287" s="8" t="s">
        <v>1261</v>
      </c>
      <c r="G1287" s="8" t="s">
        <v>1261</v>
      </c>
      <c r="H1287" s="8" t="s">
        <v>1542</v>
      </c>
      <c r="I1287" s="8" t="s">
        <v>1546</v>
      </c>
      <c r="J1287" s="8" t="s">
        <v>1543</v>
      </c>
      <c r="K1287" s="8" t="s">
        <v>4299</v>
      </c>
      <c r="L1287" s="9">
        <v>17.208599</v>
      </c>
    </row>
    <row r="1288" spans="1:12" x14ac:dyDescent="0.2">
      <c r="A1288" s="8" t="s">
        <v>4046</v>
      </c>
      <c r="B1288" s="8">
        <v>1453990</v>
      </c>
      <c r="C1288" s="8">
        <v>439104980</v>
      </c>
      <c r="D1288" s="8">
        <v>4.8711627344297899</v>
      </c>
      <c r="E1288" s="8" t="s">
        <v>2178</v>
      </c>
      <c r="F1288" s="8" t="s">
        <v>291</v>
      </c>
      <c r="G1288" s="8" t="s">
        <v>1131</v>
      </c>
      <c r="H1288" s="8" t="s">
        <v>1542</v>
      </c>
      <c r="I1288" s="8" t="s">
        <v>1546</v>
      </c>
      <c r="J1288" s="8" t="s">
        <v>1543</v>
      </c>
      <c r="K1288" s="8" t="s">
        <v>4299</v>
      </c>
      <c r="L1288" s="9">
        <v>21.830238999999999</v>
      </c>
    </row>
    <row r="1289" spans="1:12" x14ac:dyDescent="0.2">
      <c r="A1289" s="8" t="s">
        <v>4045</v>
      </c>
      <c r="B1289" s="8">
        <v>2612694</v>
      </c>
      <c r="C1289" s="8">
        <v>789033588</v>
      </c>
      <c r="D1289" s="8">
        <v>2.3617702433459953</v>
      </c>
      <c r="E1289" s="8" t="s">
        <v>2178</v>
      </c>
      <c r="F1289" s="8" t="s">
        <v>291</v>
      </c>
      <c r="G1289" s="8" t="s">
        <v>291</v>
      </c>
      <c r="H1289" s="8" t="s">
        <v>1542</v>
      </c>
      <c r="I1289" s="8" t="s">
        <v>1546</v>
      </c>
      <c r="J1289" s="8" t="s">
        <v>1543</v>
      </c>
      <c r="K1289" s="8" t="s">
        <v>4299</v>
      </c>
      <c r="L1289" s="9">
        <v>30.415946000000002</v>
      </c>
    </row>
    <row r="1290" spans="1:12" x14ac:dyDescent="0.2">
      <c r="A1290" s="8" t="s">
        <v>4047</v>
      </c>
      <c r="B1290" s="8">
        <v>2489014</v>
      </c>
      <c r="C1290" s="8">
        <v>751682228</v>
      </c>
      <c r="D1290" s="8">
        <v>3.2758645744553445</v>
      </c>
      <c r="E1290" s="8" t="s">
        <v>2177</v>
      </c>
      <c r="F1290" s="8" t="s">
        <v>283</v>
      </c>
      <c r="G1290" s="8" t="s">
        <v>283</v>
      </c>
      <c r="H1290" s="8" t="s">
        <v>1542</v>
      </c>
      <c r="I1290" s="8" t="s">
        <v>1546</v>
      </c>
      <c r="J1290" s="8" t="s">
        <v>1543</v>
      </c>
      <c r="K1290" s="8" t="s">
        <v>4299</v>
      </c>
      <c r="L1290" s="9">
        <v>31.763100000000001</v>
      </c>
    </row>
    <row r="1291" spans="1:12" x14ac:dyDescent="0.2">
      <c r="A1291" s="8" t="s">
        <v>4048</v>
      </c>
      <c r="B1291" s="8">
        <v>1401318</v>
      </c>
      <c r="C1291" s="8">
        <v>423198036</v>
      </c>
      <c r="D1291" s="8">
        <v>12.713523457635155</v>
      </c>
      <c r="E1291" s="8" t="s">
        <v>1614</v>
      </c>
      <c r="F1291" s="8" t="s">
        <v>597</v>
      </c>
      <c r="G1291" s="8" t="s">
        <v>597</v>
      </c>
      <c r="H1291" s="8" t="s">
        <v>1542</v>
      </c>
      <c r="I1291" s="8" t="s">
        <v>1546</v>
      </c>
      <c r="J1291" s="8" t="s">
        <v>1543</v>
      </c>
      <c r="K1291" s="8" t="s">
        <v>4299</v>
      </c>
      <c r="L1291" s="9">
        <v>20.009326999999999</v>
      </c>
    </row>
    <row r="1292" spans="1:12" x14ac:dyDescent="0.2">
      <c r="A1292" s="8" t="s">
        <v>4049</v>
      </c>
      <c r="B1292" s="8">
        <v>592076</v>
      </c>
      <c r="C1292" s="8">
        <v>178806952</v>
      </c>
      <c r="D1292" s="8">
        <v>17.623834782010672</v>
      </c>
      <c r="E1292" s="8" t="s">
        <v>1796</v>
      </c>
      <c r="F1292" s="8" t="s">
        <v>1405</v>
      </c>
      <c r="G1292" s="8" t="s">
        <v>1405</v>
      </c>
      <c r="H1292" s="8" t="s">
        <v>1542</v>
      </c>
      <c r="I1292" s="8" t="s">
        <v>1546</v>
      </c>
      <c r="J1292" s="8" t="s">
        <v>1543</v>
      </c>
      <c r="K1292" s="8" t="s">
        <v>4299</v>
      </c>
      <c r="L1292" s="9">
        <v>10.083773000000001</v>
      </c>
    </row>
    <row r="1293" spans="1:12" x14ac:dyDescent="0.2">
      <c r="A1293" s="8" t="s">
        <v>4050</v>
      </c>
      <c r="B1293" s="8">
        <v>865407</v>
      </c>
      <c r="C1293" s="8">
        <v>261352914</v>
      </c>
      <c r="D1293" s="8">
        <v>5.0225588154231495</v>
      </c>
      <c r="E1293" s="8" t="s">
        <v>2627</v>
      </c>
      <c r="F1293" s="8" t="s">
        <v>757</v>
      </c>
      <c r="G1293" s="8" t="s">
        <v>757</v>
      </c>
      <c r="H1293" s="8" t="s">
        <v>1542</v>
      </c>
      <c r="I1293" s="8" t="s">
        <v>1546</v>
      </c>
      <c r="J1293" s="8" t="s">
        <v>1543</v>
      </c>
      <c r="K1293" s="8" t="s">
        <v>4299</v>
      </c>
      <c r="L1293" s="9">
        <v>14.462693</v>
      </c>
    </row>
    <row r="1294" spans="1:12" x14ac:dyDescent="0.2">
      <c r="A1294" s="8" t="s">
        <v>4051</v>
      </c>
      <c r="B1294" s="8">
        <v>1183918</v>
      </c>
      <c r="C1294" s="8">
        <v>357543236</v>
      </c>
      <c r="D1294" s="8">
        <v>11.926741217115586</v>
      </c>
      <c r="E1294" s="8" t="s">
        <v>1988</v>
      </c>
      <c r="F1294" s="8" t="s">
        <v>1269</v>
      </c>
      <c r="G1294" s="8" t="s">
        <v>1269</v>
      </c>
      <c r="H1294" s="8" t="s">
        <v>1542</v>
      </c>
      <c r="I1294" s="8" t="s">
        <v>1546</v>
      </c>
      <c r="J1294" s="8" t="s">
        <v>1543</v>
      </c>
      <c r="K1294" s="8" t="s">
        <v>4299</v>
      </c>
      <c r="L1294" s="9">
        <v>20.508474</v>
      </c>
    </row>
    <row r="1295" spans="1:12" x14ac:dyDescent="0.2">
      <c r="A1295" s="8" t="s">
        <v>4052</v>
      </c>
      <c r="B1295" s="8">
        <v>1628733</v>
      </c>
      <c r="C1295" s="8">
        <v>491877366</v>
      </c>
      <c r="D1295" s="8">
        <v>3.4853948539235247</v>
      </c>
      <c r="E1295" s="8" t="s">
        <v>1798</v>
      </c>
      <c r="F1295" s="8" t="s">
        <v>1461</v>
      </c>
      <c r="G1295" s="8" t="s">
        <v>1461</v>
      </c>
      <c r="H1295" s="8" t="s">
        <v>1542</v>
      </c>
      <c r="I1295" s="8" t="s">
        <v>1546</v>
      </c>
      <c r="J1295" s="8" t="s">
        <v>1543</v>
      </c>
      <c r="K1295" s="8" t="s">
        <v>4299</v>
      </c>
      <c r="L1295" s="9">
        <v>27.810762</v>
      </c>
    </row>
    <row r="1296" spans="1:12" x14ac:dyDescent="0.2">
      <c r="A1296" s="8" t="s">
        <v>4053</v>
      </c>
      <c r="B1296" s="8">
        <v>1689142</v>
      </c>
      <c r="C1296" s="8">
        <v>510120884</v>
      </c>
      <c r="D1296" s="8">
        <v>8.1752465103402994</v>
      </c>
      <c r="E1296" s="8" t="s">
        <v>1989</v>
      </c>
      <c r="F1296" s="8" t="s">
        <v>1277</v>
      </c>
      <c r="G1296" s="8" t="s">
        <v>1277</v>
      </c>
      <c r="H1296" s="8" t="s">
        <v>1542</v>
      </c>
      <c r="I1296" s="8" t="s">
        <v>1546</v>
      </c>
      <c r="J1296" s="8" t="s">
        <v>1543</v>
      </c>
      <c r="K1296" s="8" t="s">
        <v>4299</v>
      </c>
      <c r="L1296" s="9">
        <v>28.226671</v>
      </c>
    </row>
    <row r="1297" spans="1:12" x14ac:dyDescent="0.2">
      <c r="A1297" s="8" t="s">
        <v>4055</v>
      </c>
      <c r="B1297" s="8">
        <v>1179726</v>
      </c>
      <c r="C1297" s="8">
        <v>356277252</v>
      </c>
      <c r="D1297" s="8">
        <v>4.9051127081414911</v>
      </c>
      <c r="E1297" s="8" t="s">
        <v>1616</v>
      </c>
      <c r="F1297" s="8" t="s">
        <v>549</v>
      </c>
      <c r="G1297" s="8" t="s">
        <v>1045</v>
      </c>
      <c r="H1297" s="8" t="s">
        <v>1542</v>
      </c>
      <c r="I1297" s="8" t="s">
        <v>1546</v>
      </c>
      <c r="J1297" s="8" t="s">
        <v>1543</v>
      </c>
      <c r="K1297" s="8" t="s">
        <v>4299</v>
      </c>
      <c r="L1297" s="9">
        <v>19.180962999999998</v>
      </c>
    </row>
    <row r="1298" spans="1:12" x14ac:dyDescent="0.2">
      <c r="A1298" s="8" t="s">
        <v>4054</v>
      </c>
      <c r="B1298" s="8">
        <v>1307587</v>
      </c>
      <c r="C1298" s="8">
        <v>394891274</v>
      </c>
      <c r="D1298" s="8">
        <v>0.88455701599400882</v>
      </c>
      <c r="E1298" s="8" t="s">
        <v>1616</v>
      </c>
      <c r="F1298" s="8" t="s">
        <v>549</v>
      </c>
      <c r="G1298" s="8" t="s">
        <v>549</v>
      </c>
      <c r="H1298" s="8" t="s">
        <v>1542</v>
      </c>
      <c r="I1298" s="8" t="s">
        <v>1546</v>
      </c>
      <c r="J1298" s="8" t="s">
        <v>1543</v>
      </c>
      <c r="K1298" s="8" t="s">
        <v>4299</v>
      </c>
      <c r="L1298" s="9">
        <v>20.666376</v>
      </c>
    </row>
    <row r="1299" spans="1:12" x14ac:dyDescent="0.2">
      <c r="A1299" s="8" t="s">
        <v>4056</v>
      </c>
      <c r="B1299" s="8">
        <v>1095002</v>
      </c>
      <c r="C1299" s="8">
        <v>330690604</v>
      </c>
      <c r="D1299" s="8">
        <v>4.9709917978462235</v>
      </c>
      <c r="E1299" s="8" t="s">
        <v>2374</v>
      </c>
      <c r="F1299" s="8" t="s">
        <v>54</v>
      </c>
      <c r="G1299" s="8" t="s">
        <v>54</v>
      </c>
      <c r="H1299" s="8" t="s">
        <v>1542</v>
      </c>
      <c r="I1299" s="8" t="s">
        <v>1546</v>
      </c>
      <c r="J1299" s="8" t="s">
        <v>1543</v>
      </c>
      <c r="K1299" s="8" t="s">
        <v>4299</v>
      </c>
      <c r="L1299" s="9">
        <v>13.290088000000001</v>
      </c>
    </row>
    <row r="1300" spans="1:12" x14ac:dyDescent="0.2">
      <c r="A1300" s="8" t="s">
        <v>4057</v>
      </c>
      <c r="B1300" s="8">
        <v>2439884</v>
      </c>
      <c r="C1300" s="8">
        <v>736844968</v>
      </c>
      <c r="D1300" s="8">
        <v>7.4506494990946912</v>
      </c>
      <c r="E1300" s="8" t="s">
        <v>2002</v>
      </c>
      <c r="F1300" s="8" t="s">
        <v>1224</v>
      </c>
      <c r="G1300" s="8" t="s">
        <v>1224</v>
      </c>
      <c r="H1300" s="8" t="s">
        <v>1542</v>
      </c>
      <c r="I1300" s="8" t="s">
        <v>1546</v>
      </c>
      <c r="J1300" s="8" t="s">
        <v>1543</v>
      </c>
      <c r="K1300" s="8" t="s">
        <v>4299</v>
      </c>
      <c r="L1300" s="9">
        <v>37.330781000000002</v>
      </c>
    </row>
    <row r="1301" spans="1:12" x14ac:dyDescent="0.2">
      <c r="A1301" s="8" t="s">
        <v>4058</v>
      </c>
      <c r="B1301" s="8">
        <v>1221971</v>
      </c>
      <c r="C1301" s="8">
        <v>369035242</v>
      </c>
      <c r="D1301" s="8">
        <v>13.281035751940811</v>
      </c>
      <c r="E1301" s="8" t="s">
        <v>1996</v>
      </c>
      <c r="F1301" s="8" t="s">
        <v>1264</v>
      </c>
      <c r="G1301" s="8" t="s">
        <v>1264</v>
      </c>
      <c r="H1301" s="8" t="s">
        <v>1542</v>
      </c>
      <c r="I1301" s="8" t="s">
        <v>1546</v>
      </c>
      <c r="J1301" s="8" t="s">
        <v>1543</v>
      </c>
      <c r="K1301" s="8" t="s">
        <v>4299</v>
      </c>
      <c r="L1301" s="9">
        <v>21.268348</v>
      </c>
    </row>
    <row r="1302" spans="1:12" x14ac:dyDescent="0.2">
      <c r="A1302" s="8" t="s">
        <v>4059</v>
      </c>
      <c r="B1302" s="8">
        <v>1887628</v>
      </c>
      <c r="C1302" s="8">
        <v>570063656</v>
      </c>
      <c r="D1302" s="8">
        <v>1.035682153532667</v>
      </c>
      <c r="E1302" s="8" t="s">
        <v>2189</v>
      </c>
      <c r="F1302" s="8" t="s">
        <v>294</v>
      </c>
      <c r="G1302" s="8" t="s">
        <v>294</v>
      </c>
      <c r="H1302" s="8" t="s">
        <v>1542</v>
      </c>
      <c r="I1302" s="8" t="s">
        <v>1546</v>
      </c>
      <c r="J1302" s="8" t="s">
        <v>1543</v>
      </c>
      <c r="K1302" s="8" t="s">
        <v>4299</v>
      </c>
      <c r="L1302" s="9">
        <v>21.329872999999999</v>
      </c>
    </row>
    <row r="1303" spans="1:12" x14ac:dyDescent="0.2">
      <c r="A1303" s="8" t="s">
        <v>4060</v>
      </c>
      <c r="B1303" s="8">
        <v>1690053</v>
      </c>
      <c r="C1303" s="8">
        <v>510396006</v>
      </c>
      <c r="D1303" s="8">
        <v>4.4017497171888262</v>
      </c>
      <c r="E1303" s="8" t="s">
        <v>2189</v>
      </c>
      <c r="F1303" s="8" t="s">
        <v>294</v>
      </c>
      <c r="G1303" s="8" t="s">
        <v>1134</v>
      </c>
      <c r="H1303" s="8" t="s">
        <v>1542</v>
      </c>
      <c r="I1303" s="8" t="s">
        <v>1546</v>
      </c>
      <c r="J1303" s="8" t="s">
        <v>1543</v>
      </c>
      <c r="K1303" s="8" t="s">
        <v>4299</v>
      </c>
      <c r="L1303" s="9">
        <v>26.988159</v>
      </c>
    </row>
    <row r="1304" spans="1:12" x14ac:dyDescent="0.2">
      <c r="A1304" s="8" t="s">
        <v>4061</v>
      </c>
      <c r="B1304" s="8">
        <v>906945</v>
      </c>
      <c r="C1304" s="8">
        <v>273897390</v>
      </c>
      <c r="D1304" s="8">
        <v>6.236363232505882</v>
      </c>
      <c r="E1304" s="8" t="s">
        <v>2188</v>
      </c>
      <c r="F1304" s="8" t="s">
        <v>286</v>
      </c>
      <c r="G1304" s="8" t="s">
        <v>286</v>
      </c>
      <c r="H1304" s="8" t="s">
        <v>1542</v>
      </c>
      <c r="I1304" s="8" t="s">
        <v>1546</v>
      </c>
      <c r="J1304" s="8" t="s">
        <v>1543</v>
      </c>
      <c r="K1304" s="8" t="s">
        <v>4299</v>
      </c>
      <c r="L1304" s="9">
        <v>13.104918</v>
      </c>
    </row>
    <row r="1305" spans="1:12" x14ac:dyDescent="0.2">
      <c r="A1305" s="8" t="s">
        <v>4062</v>
      </c>
      <c r="B1305" s="8">
        <v>911536</v>
      </c>
      <c r="C1305" s="8">
        <v>275283872</v>
      </c>
      <c r="D1305" s="8">
        <v>8.6593547792091101</v>
      </c>
      <c r="E1305" s="8" t="s">
        <v>1626</v>
      </c>
      <c r="F1305" s="8" t="s">
        <v>600</v>
      </c>
      <c r="G1305" s="8" t="s">
        <v>600</v>
      </c>
      <c r="H1305" s="8" t="s">
        <v>1542</v>
      </c>
      <c r="I1305" s="8" t="s">
        <v>1546</v>
      </c>
      <c r="J1305" s="8" t="s">
        <v>1543</v>
      </c>
      <c r="K1305" s="8" t="s">
        <v>4299</v>
      </c>
      <c r="L1305" s="9">
        <v>14.030086000000001</v>
      </c>
    </row>
    <row r="1306" spans="1:12" x14ac:dyDescent="0.2">
      <c r="A1306" s="8" t="s">
        <v>4063</v>
      </c>
      <c r="B1306" s="8">
        <v>892089</v>
      </c>
      <c r="C1306" s="8">
        <v>269410878</v>
      </c>
      <c r="D1306" s="8">
        <v>7.4185981610149341</v>
      </c>
      <c r="E1306" s="8" t="s">
        <v>1808</v>
      </c>
      <c r="F1306" s="8" t="s">
        <v>1408</v>
      </c>
      <c r="G1306" s="8" t="s">
        <v>1408</v>
      </c>
      <c r="H1306" s="8" t="s">
        <v>1542</v>
      </c>
      <c r="I1306" s="8" t="s">
        <v>1546</v>
      </c>
      <c r="J1306" s="8" t="s">
        <v>1543</v>
      </c>
      <c r="K1306" s="8" t="s">
        <v>4299</v>
      </c>
      <c r="L1306" s="9">
        <v>14.329268000000001</v>
      </c>
    </row>
    <row r="1307" spans="1:12" x14ac:dyDescent="0.2">
      <c r="A1307" s="8" t="s">
        <v>4064</v>
      </c>
      <c r="B1307" s="8">
        <v>1109427</v>
      </c>
      <c r="C1307" s="8">
        <v>335046954</v>
      </c>
      <c r="D1307" s="8">
        <v>5.6376756707740823</v>
      </c>
      <c r="E1307" s="8" t="s">
        <v>2639</v>
      </c>
      <c r="F1307" s="8" t="s">
        <v>760</v>
      </c>
      <c r="G1307" s="8" t="s">
        <v>760</v>
      </c>
      <c r="H1307" s="8" t="s">
        <v>1542</v>
      </c>
      <c r="I1307" s="8" t="s">
        <v>1546</v>
      </c>
      <c r="J1307" s="8" t="s">
        <v>1543</v>
      </c>
      <c r="K1307" s="8" t="s">
        <v>4299</v>
      </c>
      <c r="L1307" s="9">
        <v>18.267868</v>
      </c>
    </row>
    <row r="1308" spans="1:12" x14ac:dyDescent="0.2">
      <c r="A1308" s="8" t="s">
        <v>4065</v>
      </c>
      <c r="B1308" s="8">
        <v>1070374</v>
      </c>
      <c r="C1308" s="8">
        <v>323252948</v>
      </c>
      <c r="D1308" s="8">
        <v>10.241287069760102</v>
      </c>
      <c r="E1308" s="8" t="s">
        <v>2000</v>
      </c>
      <c r="F1308" s="8" t="s">
        <v>1272</v>
      </c>
      <c r="G1308" s="8" t="s">
        <v>1272</v>
      </c>
      <c r="H1308" s="8" t="s">
        <v>1542</v>
      </c>
      <c r="I1308" s="8" t="s">
        <v>1546</v>
      </c>
      <c r="J1308" s="8" t="s">
        <v>1543</v>
      </c>
      <c r="K1308" s="8" t="s">
        <v>4299</v>
      </c>
      <c r="L1308" s="9">
        <v>18.366005000000001</v>
      </c>
    </row>
    <row r="1309" spans="1:12" x14ac:dyDescent="0.2">
      <c r="A1309" s="8" t="s">
        <v>4066</v>
      </c>
      <c r="B1309" s="10">
        <v>1166875</v>
      </c>
      <c r="C1309" s="10">
        <v>352396250</v>
      </c>
      <c r="D1309" s="10">
        <v>3.7223041952892562</v>
      </c>
      <c r="E1309" s="8" t="s">
        <v>1810</v>
      </c>
      <c r="F1309" s="8" t="s">
        <v>1464</v>
      </c>
      <c r="G1309" s="8" t="s">
        <v>1464</v>
      </c>
      <c r="H1309" s="8" t="s">
        <v>1542</v>
      </c>
      <c r="I1309" s="8" t="s">
        <v>1546</v>
      </c>
      <c r="J1309" s="8" t="s">
        <v>1543</v>
      </c>
      <c r="K1309" s="8" t="s">
        <v>4299</v>
      </c>
      <c r="L1309" s="9">
        <v>17.761599</v>
      </c>
    </row>
    <row r="1310" spans="1:12" x14ac:dyDescent="0.2">
      <c r="A1310" s="8" t="s">
        <v>4067</v>
      </c>
      <c r="B1310" s="8">
        <v>1325924</v>
      </c>
      <c r="C1310" s="8">
        <v>400429048</v>
      </c>
      <c r="D1310" s="8">
        <v>10.586286188485653</v>
      </c>
      <c r="E1310" s="8" t="s">
        <v>2001</v>
      </c>
      <c r="F1310" s="8" t="s">
        <v>1280</v>
      </c>
      <c r="G1310" s="8" t="s">
        <v>1280</v>
      </c>
      <c r="H1310" s="8" t="s">
        <v>1542</v>
      </c>
      <c r="I1310" s="8" t="s">
        <v>1546</v>
      </c>
      <c r="J1310" s="8" t="s">
        <v>1543</v>
      </c>
      <c r="K1310" s="8" t="s">
        <v>4299</v>
      </c>
      <c r="L1310" s="9">
        <v>21.274279</v>
      </c>
    </row>
    <row r="1311" spans="1:12" x14ac:dyDescent="0.2">
      <c r="A1311" s="8" t="s">
        <v>4068</v>
      </c>
      <c r="B1311" s="8">
        <v>1106091</v>
      </c>
      <c r="C1311" s="8">
        <v>334039482</v>
      </c>
      <c r="D1311" s="8">
        <v>3.421606985530536</v>
      </c>
      <c r="E1311" s="8" t="s">
        <v>1628</v>
      </c>
      <c r="F1311" s="8" t="s">
        <v>552</v>
      </c>
      <c r="G1311" s="8" t="s">
        <v>552</v>
      </c>
      <c r="H1311" s="8" t="s">
        <v>1542</v>
      </c>
      <c r="I1311" s="8" t="s">
        <v>1546</v>
      </c>
      <c r="J1311" s="8" t="s">
        <v>1543</v>
      </c>
      <c r="K1311" s="8" t="s">
        <v>4299</v>
      </c>
      <c r="L1311" s="9">
        <v>18.230138</v>
      </c>
    </row>
    <row r="1312" spans="1:12" x14ac:dyDescent="0.2">
      <c r="A1312" s="8" t="s">
        <v>4069</v>
      </c>
      <c r="B1312" s="8">
        <v>681511</v>
      </c>
      <c r="C1312" s="8">
        <v>205816322</v>
      </c>
      <c r="D1312" s="8">
        <v>10.426737362992739</v>
      </c>
      <c r="E1312" s="8" t="s">
        <v>2385</v>
      </c>
      <c r="F1312" s="8" t="s">
        <v>53</v>
      </c>
      <c r="G1312" s="8" t="s">
        <v>53</v>
      </c>
      <c r="H1312" s="8" t="s">
        <v>1542</v>
      </c>
      <c r="I1312" s="8" t="s">
        <v>1546</v>
      </c>
      <c r="J1312" s="8" t="s">
        <v>1543</v>
      </c>
      <c r="K1312" s="8" t="s">
        <v>4299</v>
      </c>
      <c r="L1312" s="9">
        <v>12.332077999999999</v>
      </c>
    </row>
    <row r="1313" spans="1:12" x14ac:dyDescent="0.2">
      <c r="A1313" s="8" t="s">
        <v>4070</v>
      </c>
      <c r="B1313" s="8">
        <v>2315091</v>
      </c>
      <c r="C1313" s="8">
        <v>699157482</v>
      </c>
      <c r="D1313" s="8">
        <v>5.7938629002866033</v>
      </c>
      <c r="E1313" s="8" t="s">
        <v>2013</v>
      </c>
      <c r="F1313" s="8" t="s">
        <v>1223</v>
      </c>
      <c r="G1313" s="8" t="s">
        <v>1223</v>
      </c>
      <c r="H1313" s="8" t="s">
        <v>1542</v>
      </c>
      <c r="I1313" s="8" t="s">
        <v>1546</v>
      </c>
      <c r="J1313" s="8" t="s">
        <v>1543</v>
      </c>
      <c r="K1313" s="8" t="s">
        <v>4299</v>
      </c>
      <c r="L1313" s="9">
        <v>31.977333000000002</v>
      </c>
    </row>
    <row r="1314" spans="1:12" x14ac:dyDescent="0.2">
      <c r="A1314" s="8" t="s">
        <v>4071</v>
      </c>
      <c r="B1314" s="8">
        <v>1324467</v>
      </c>
      <c r="C1314" s="8">
        <v>399989034</v>
      </c>
      <c r="D1314" s="8">
        <v>10.253149503641781</v>
      </c>
      <c r="E1314" s="8" t="s">
        <v>2007</v>
      </c>
      <c r="F1314" s="8" t="s">
        <v>1263</v>
      </c>
      <c r="G1314" s="8" t="s">
        <v>1263</v>
      </c>
      <c r="H1314" s="8" t="s">
        <v>1542</v>
      </c>
      <c r="I1314" s="8" t="s">
        <v>1546</v>
      </c>
      <c r="J1314" s="8" t="s">
        <v>1543</v>
      </c>
      <c r="K1314" s="8" t="s">
        <v>4299</v>
      </c>
      <c r="L1314" s="9">
        <v>21.15466</v>
      </c>
    </row>
    <row r="1315" spans="1:12" x14ac:dyDescent="0.2">
      <c r="A1315" s="8" t="s">
        <v>4073</v>
      </c>
      <c r="B1315" s="8">
        <v>1612842</v>
      </c>
      <c r="C1315" s="8">
        <v>487078284</v>
      </c>
      <c r="D1315" s="8">
        <v>4.3213639785069713</v>
      </c>
      <c r="E1315" s="8" t="s">
        <v>2200</v>
      </c>
      <c r="F1315" s="8" t="s">
        <v>293</v>
      </c>
      <c r="G1315" s="8" t="s">
        <v>1133</v>
      </c>
      <c r="H1315" s="8" t="s">
        <v>1542</v>
      </c>
      <c r="I1315" s="8" t="s">
        <v>1546</v>
      </c>
      <c r="J1315" s="8" t="s">
        <v>1543</v>
      </c>
      <c r="K1315" s="8" t="s">
        <v>4299</v>
      </c>
      <c r="L1315" s="9">
        <v>24.382453999999999</v>
      </c>
    </row>
    <row r="1316" spans="1:12" x14ac:dyDescent="0.2">
      <c r="A1316" s="8" t="s">
        <v>4072</v>
      </c>
      <c r="B1316" s="8">
        <v>2210859</v>
      </c>
      <c r="C1316" s="8">
        <v>667679418</v>
      </c>
      <c r="D1316" s="8">
        <v>1.8172537992580087</v>
      </c>
      <c r="E1316" s="8" t="s">
        <v>2200</v>
      </c>
      <c r="F1316" s="8" t="s">
        <v>293</v>
      </c>
      <c r="G1316" s="8" t="s">
        <v>293</v>
      </c>
      <c r="H1316" s="8" t="s">
        <v>1542</v>
      </c>
      <c r="I1316" s="8" t="s">
        <v>1546</v>
      </c>
      <c r="J1316" s="8" t="s">
        <v>1543</v>
      </c>
      <c r="K1316" s="8" t="s">
        <v>4299</v>
      </c>
      <c r="L1316" s="9">
        <v>25.472908</v>
      </c>
    </row>
    <row r="1317" spans="1:12" x14ac:dyDescent="0.2">
      <c r="A1317" s="8" t="s">
        <v>4074</v>
      </c>
      <c r="B1317" s="8">
        <v>2859291</v>
      </c>
      <c r="C1317" s="8">
        <v>863505882</v>
      </c>
      <c r="D1317" s="8">
        <v>3.1830663983375422</v>
      </c>
      <c r="E1317" s="8" t="s">
        <v>2199</v>
      </c>
      <c r="F1317" s="8" t="s">
        <v>285</v>
      </c>
      <c r="G1317" s="8" t="s">
        <v>285</v>
      </c>
      <c r="H1317" s="8" t="s">
        <v>1542</v>
      </c>
      <c r="I1317" s="8" t="s">
        <v>1546</v>
      </c>
      <c r="J1317" s="8" t="s">
        <v>1543</v>
      </c>
      <c r="K1317" s="8" t="s">
        <v>4299</v>
      </c>
      <c r="L1317" s="9">
        <v>46.996341999999999</v>
      </c>
    </row>
    <row r="1318" spans="1:12" x14ac:dyDescent="0.2">
      <c r="A1318" s="8" t="s">
        <v>4077</v>
      </c>
      <c r="B1318" s="8">
        <v>16442</v>
      </c>
      <c r="C1318" s="8">
        <v>4965484</v>
      </c>
      <c r="D1318" s="8">
        <v>0.26146687803787</v>
      </c>
      <c r="E1318" s="8" t="s">
        <v>1637</v>
      </c>
      <c r="F1318" s="8" t="s">
        <v>152</v>
      </c>
      <c r="G1318" s="8" t="s">
        <v>1103</v>
      </c>
      <c r="H1318" s="8" t="s">
        <v>1542</v>
      </c>
      <c r="I1318" s="8" t="s">
        <v>1546</v>
      </c>
      <c r="J1318" s="8" t="s">
        <v>1543</v>
      </c>
      <c r="K1318" s="8" t="s">
        <v>4299</v>
      </c>
      <c r="L1318" s="9">
        <v>0.20741100000000001</v>
      </c>
    </row>
    <row r="1319" spans="1:12" x14ac:dyDescent="0.2">
      <c r="A1319" s="8" t="s">
        <v>4075</v>
      </c>
      <c r="B1319" s="8">
        <v>234740</v>
      </c>
      <c r="C1319" s="8">
        <v>70891480</v>
      </c>
      <c r="D1319" s="8">
        <v>6.0974139550712375E-2</v>
      </c>
      <c r="E1319" s="8" t="s">
        <v>1637</v>
      </c>
      <c r="F1319" s="8" t="s">
        <v>599</v>
      </c>
      <c r="G1319" s="8" t="s">
        <v>599</v>
      </c>
      <c r="H1319" s="8" t="s">
        <v>1542</v>
      </c>
      <c r="I1319" s="8" t="s">
        <v>1546</v>
      </c>
      <c r="J1319" s="8" t="s">
        <v>1543</v>
      </c>
      <c r="K1319" s="8" t="s">
        <v>4299</v>
      </c>
      <c r="L1319" s="9">
        <v>0.34546900000000003</v>
      </c>
    </row>
    <row r="1320" spans="1:12" x14ac:dyDescent="0.2">
      <c r="A1320" s="8" t="s">
        <v>4076</v>
      </c>
      <c r="B1320" s="8">
        <v>56418</v>
      </c>
      <c r="C1320" s="8">
        <v>17038236</v>
      </c>
      <c r="D1320" s="8">
        <v>0.33667951375016486</v>
      </c>
      <c r="E1320" s="8" t="s">
        <v>1637</v>
      </c>
      <c r="F1320" s="8" t="s">
        <v>152</v>
      </c>
      <c r="G1320" s="8" t="s">
        <v>152</v>
      </c>
      <c r="H1320" s="8" t="s">
        <v>1542</v>
      </c>
      <c r="I1320" s="8" t="s">
        <v>1546</v>
      </c>
      <c r="J1320" s="8" t="s">
        <v>1543</v>
      </c>
      <c r="K1320" s="8" t="s">
        <v>4299</v>
      </c>
      <c r="L1320" s="9">
        <v>0.48044500000000001</v>
      </c>
    </row>
    <row r="1321" spans="1:12" x14ac:dyDescent="0.2">
      <c r="A1321" s="8" t="s">
        <v>4078</v>
      </c>
      <c r="B1321" s="8">
        <v>4829</v>
      </c>
      <c r="C1321" s="8">
        <v>1458358</v>
      </c>
      <c r="D1321" s="8">
        <v>0.19367181366516573</v>
      </c>
      <c r="E1321" s="8" t="s">
        <v>1820</v>
      </c>
      <c r="F1321" s="8" t="s">
        <v>1407</v>
      </c>
      <c r="G1321" s="8" t="s">
        <v>1407</v>
      </c>
      <c r="H1321" s="8" t="s">
        <v>1542</v>
      </c>
      <c r="I1321" s="8" t="s">
        <v>1546</v>
      </c>
      <c r="J1321" s="8" t="s">
        <v>1543</v>
      </c>
      <c r="K1321" s="8" t="s">
        <v>4299</v>
      </c>
      <c r="L1321" s="9">
        <v>5.8233E-2</v>
      </c>
    </row>
    <row r="1322" spans="1:12" x14ac:dyDescent="0.2">
      <c r="A1322" s="8" t="s">
        <v>4079</v>
      </c>
      <c r="B1322" s="10">
        <v>802111</v>
      </c>
      <c r="C1322" s="10">
        <v>242237522</v>
      </c>
      <c r="D1322" s="10">
        <v>6.8217756173246267</v>
      </c>
      <c r="E1322" s="8" t="s">
        <v>2650</v>
      </c>
      <c r="F1322" s="8" t="s">
        <v>759</v>
      </c>
      <c r="G1322" s="8" t="s">
        <v>759</v>
      </c>
      <c r="H1322" s="8" t="s">
        <v>1542</v>
      </c>
      <c r="I1322" s="8" t="s">
        <v>1546</v>
      </c>
      <c r="J1322" s="8" t="s">
        <v>1543</v>
      </c>
      <c r="K1322" s="8" t="s">
        <v>4299</v>
      </c>
      <c r="L1322" s="9">
        <v>13.57034</v>
      </c>
    </row>
    <row r="1323" spans="1:12" x14ac:dyDescent="0.2">
      <c r="A1323" s="8" t="s">
        <v>4081</v>
      </c>
      <c r="B1323" s="8">
        <v>752500</v>
      </c>
      <c r="C1323" s="8">
        <v>227255000</v>
      </c>
      <c r="D1323" s="8">
        <v>9.5240573939885635</v>
      </c>
      <c r="E1323" s="8" t="s">
        <v>2011</v>
      </c>
      <c r="F1323" s="8" t="s">
        <v>1271</v>
      </c>
      <c r="G1323" s="8" t="s">
        <v>19</v>
      </c>
      <c r="H1323" s="8" t="s">
        <v>1542</v>
      </c>
      <c r="I1323" s="8" t="s">
        <v>1546</v>
      </c>
      <c r="J1323" s="8" t="s">
        <v>1543</v>
      </c>
      <c r="K1323" s="8" t="s">
        <v>4299</v>
      </c>
      <c r="L1323" s="9">
        <v>12.93343</v>
      </c>
    </row>
    <row r="1324" spans="1:12" x14ac:dyDescent="0.2">
      <c r="A1324" s="8" t="s">
        <v>4080</v>
      </c>
      <c r="B1324" s="8">
        <v>11965994</v>
      </c>
      <c r="C1324" s="8">
        <v>3613730188</v>
      </c>
      <c r="D1324" s="8">
        <v>0.71338017599406922</v>
      </c>
      <c r="E1324" s="8" t="s">
        <v>2011</v>
      </c>
      <c r="F1324" s="8" t="s">
        <v>1271</v>
      </c>
      <c r="G1324" s="8" t="s">
        <v>1271</v>
      </c>
      <c r="H1324" s="8" t="s">
        <v>1542</v>
      </c>
      <c r="I1324" s="8" t="s">
        <v>1546</v>
      </c>
      <c r="J1324" s="8" t="s">
        <v>1543</v>
      </c>
      <c r="K1324" s="8" t="s">
        <v>4299</v>
      </c>
      <c r="L1324" s="9">
        <v>167.43551400000001</v>
      </c>
    </row>
    <row r="1325" spans="1:12" x14ac:dyDescent="0.2">
      <c r="A1325" s="8" t="s">
        <v>4082</v>
      </c>
      <c r="B1325" s="8">
        <v>1722970</v>
      </c>
      <c r="C1325" s="8">
        <v>520336940</v>
      </c>
      <c r="D1325" s="8">
        <v>3.8135564525681085</v>
      </c>
      <c r="E1325" s="8" t="s">
        <v>1822</v>
      </c>
      <c r="F1325" s="8" t="s">
        <v>1463</v>
      </c>
      <c r="G1325" s="8" t="s">
        <v>1463</v>
      </c>
      <c r="H1325" s="8" t="s">
        <v>1542</v>
      </c>
      <c r="I1325" s="8" t="s">
        <v>1546</v>
      </c>
      <c r="J1325" s="8" t="s">
        <v>1543</v>
      </c>
      <c r="K1325" s="8" t="s">
        <v>4299</v>
      </c>
      <c r="L1325" s="9">
        <v>26.79588</v>
      </c>
    </row>
    <row r="1326" spans="1:12" x14ac:dyDescent="0.2">
      <c r="A1326" s="8" t="s">
        <v>4083</v>
      </c>
      <c r="B1326" s="8">
        <v>1614539</v>
      </c>
      <c r="C1326" s="8">
        <v>487590778</v>
      </c>
      <c r="D1326" s="8">
        <v>6.6252218081610668</v>
      </c>
      <c r="E1326" s="8" t="s">
        <v>2012</v>
      </c>
      <c r="F1326" s="8" t="s">
        <v>1279</v>
      </c>
      <c r="G1326" s="8" t="s">
        <v>1279</v>
      </c>
      <c r="H1326" s="8" t="s">
        <v>1542</v>
      </c>
      <c r="I1326" s="8" t="s">
        <v>1546</v>
      </c>
      <c r="J1326" s="8" t="s">
        <v>1543</v>
      </c>
      <c r="K1326" s="8" t="s">
        <v>4299</v>
      </c>
      <c r="L1326" s="9">
        <v>23.361101999999999</v>
      </c>
    </row>
    <row r="1327" spans="1:12" x14ac:dyDescent="0.2">
      <c r="A1327" s="8" t="s">
        <v>4084</v>
      </c>
      <c r="B1327" s="8">
        <v>1559996</v>
      </c>
      <c r="C1327" s="8">
        <v>471118792</v>
      </c>
      <c r="D1327" s="8">
        <v>4.9551340418649712</v>
      </c>
      <c r="E1327" s="8" t="s">
        <v>1639</v>
      </c>
      <c r="F1327" s="8" t="s">
        <v>551</v>
      </c>
      <c r="G1327" s="8" t="s">
        <v>551</v>
      </c>
      <c r="H1327" s="8" t="s">
        <v>1542</v>
      </c>
      <c r="I1327" s="8" t="s">
        <v>1546</v>
      </c>
      <c r="J1327" s="8" t="s">
        <v>1543</v>
      </c>
      <c r="K1327" s="8" t="s">
        <v>4299</v>
      </c>
      <c r="L1327" s="9">
        <v>22.537388</v>
      </c>
    </row>
    <row r="1328" spans="1:12" x14ac:dyDescent="0.2">
      <c r="A1328" s="8" t="s">
        <v>4085</v>
      </c>
      <c r="B1328" s="8">
        <v>1757813</v>
      </c>
      <c r="C1328" s="8">
        <v>530859526</v>
      </c>
      <c r="D1328" s="8">
        <v>2.9137483007901999</v>
      </c>
      <c r="E1328" s="8" t="s">
        <v>2498</v>
      </c>
      <c r="F1328" s="8" t="s">
        <v>929</v>
      </c>
      <c r="G1328" s="8" t="s">
        <v>929</v>
      </c>
      <c r="H1328" s="8" t="s">
        <v>4297</v>
      </c>
      <c r="I1328" s="8" t="s">
        <v>1546</v>
      </c>
      <c r="J1328" s="8" t="s">
        <v>1543</v>
      </c>
      <c r="K1328" s="8" t="s">
        <v>1613</v>
      </c>
      <c r="L1328" s="9">
        <v>26.431431</v>
      </c>
    </row>
    <row r="1329" spans="1:12" x14ac:dyDescent="0.2">
      <c r="A1329" s="8" t="s">
        <v>4086</v>
      </c>
      <c r="B1329" s="8">
        <v>1516060</v>
      </c>
      <c r="C1329" s="8">
        <v>457850120</v>
      </c>
      <c r="D1329" s="8">
        <v>6.8960807151261125</v>
      </c>
      <c r="E1329" s="8" t="s">
        <v>1946</v>
      </c>
      <c r="F1329" s="8" t="s">
        <v>1249</v>
      </c>
      <c r="G1329" s="8" t="s">
        <v>1249</v>
      </c>
      <c r="H1329" s="8" t="s">
        <v>4297</v>
      </c>
      <c r="I1329" s="8" t="s">
        <v>1546</v>
      </c>
      <c r="J1329" s="8" t="s">
        <v>1543</v>
      </c>
      <c r="K1329" s="8" t="s">
        <v>1613</v>
      </c>
      <c r="L1329" s="9">
        <v>24.081195999999998</v>
      </c>
    </row>
    <row r="1330" spans="1:12" x14ac:dyDescent="0.2">
      <c r="A1330" s="8" t="s">
        <v>4087</v>
      </c>
      <c r="B1330" s="8">
        <v>5651200</v>
      </c>
      <c r="C1330" s="8">
        <v>1706662400</v>
      </c>
      <c r="D1330" s="8">
        <v>4.6803155671181003</v>
      </c>
      <c r="E1330" s="8" t="s">
        <v>2679</v>
      </c>
      <c r="F1330" s="8" t="s">
        <v>689</v>
      </c>
      <c r="G1330" s="8" t="s">
        <v>689</v>
      </c>
      <c r="H1330" s="8" t="s">
        <v>4297</v>
      </c>
      <c r="I1330" s="8" t="s">
        <v>1546</v>
      </c>
      <c r="J1330" s="8" t="s">
        <v>1543</v>
      </c>
      <c r="K1330" s="8" t="s">
        <v>1613</v>
      </c>
      <c r="L1330" s="9">
        <v>80.560350999999997</v>
      </c>
    </row>
    <row r="1331" spans="1:12" x14ac:dyDescent="0.2">
      <c r="A1331" s="8" t="s">
        <v>4088</v>
      </c>
      <c r="B1331" s="8">
        <v>902815</v>
      </c>
      <c r="C1331" s="8">
        <v>272650130</v>
      </c>
      <c r="D1331" s="8">
        <v>7.2115587777430878</v>
      </c>
      <c r="E1331" s="8" t="s">
        <v>2505</v>
      </c>
      <c r="F1331" s="8" t="s">
        <v>852</v>
      </c>
      <c r="G1331" s="8" t="s">
        <v>852</v>
      </c>
      <c r="H1331" s="8" t="s">
        <v>4297</v>
      </c>
      <c r="I1331" s="8" t="s">
        <v>1546</v>
      </c>
      <c r="J1331" s="8" t="s">
        <v>1543</v>
      </c>
      <c r="K1331" s="8" t="s">
        <v>1613</v>
      </c>
      <c r="L1331" s="9">
        <v>14.051213000000001</v>
      </c>
    </row>
    <row r="1332" spans="1:12" x14ac:dyDescent="0.2">
      <c r="A1332" s="8" t="s">
        <v>4089</v>
      </c>
      <c r="B1332" s="8">
        <v>1283855</v>
      </c>
      <c r="C1332" s="8">
        <v>387724210</v>
      </c>
      <c r="D1332" s="8">
        <v>1.1759009344038458</v>
      </c>
      <c r="E1332" s="8" t="s">
        <v>2121</v>
      </c>
      <c r="F1332" s="8" t="s">
        <v>296</v>
      </c>
      <c r="G1332" s="8" t="s">
        <v>296</v>
      </c>
      <c r="H1332" s="8" t="s">
        <v>1542</v>
      </c>
      <c r="I1332" s="8" t="s">
        <v>1546</v>
      </c>
      <c r="J1332" s="8" t="s">
        <v>1546</v>
      </c>
      <c r="K1332" s="8" t="s">
        <v>4298</v>
      </c>
      <c r="L1332" s="9">
        <v>17.392952999999999</v>
      </c>
    </row>
    <row r="1333" spans="1:12" x14ac:dyDescent="0.2">
      <c r="A1333" s="8" t="s">
        <v>4090</v>
      </c>
      <c r="B1333" s="8">
        <v>3155978</v>
      </c>
      <c r="C1333" s="8">
        <v>953105356</v>
      </c>
      <c r="D1333" s="8">
        <v>2.5595972467557737</v>
      </c>
      <c r="E1333" s="8" t="s">
        <v>2296</v>
      </c>
      <c r="F1333" s="8" t="s">
        <v>56</v>
      </c>
      <c r="G1333" s="8" t="s">
        <v>56</v>
      </c>
      <c r="H1333" s="8" t="s">
        <v>1542</v>
      </c>
      <c r="I1333" s="8" t="s">
        <v>1546</v>
      </c>
      <c r="J1333" s="8" t="s">
        <v>1546</v>
      </c>
      <c r="K1333" s="8" t="s">
        <v>4298</v>
      </c>
      <c r="L1333" s="9">
        <v>43.814134000000003</v>
      </c>
    </row>
    <row r="1334" spans="1:12" x14ac:dyDescent="0.2">
      <c r="A1334" s="8" t="s">
        <v>4091</v>
      </c>
      <c r="B1334" s="8">
        <v>1385967</v>
      </c>
      <c r="C1334" s="8">
        <v>418562034</v>
      </c>
      <c r="D1334" s="8">
        <v>3.7759203515726707</v>
      </c>
      <c r="E1334" s="8" t="s">
        <v>1648</v>
      </c>
      <c r="F1334" s="8" t="s">
        <v>1514</v>
      </c>
      <c r="G1334" s="8" t="s">
        <v>1514</v>
      </c>
      <c r="H1334" s="8" t="s">
        <v>1542</v>
      </c>
      <c r="I1334" s="8" t="s">
        <v>1546</v>
      </c>
      <c r="J1334" s="8" t="s">
        <v>1546</v>
      </c>
      <c r="K1334" s="8" t="s">
        <v>4298</v>
      </c>
      <c r="L1334" s="9">
        <v>21.220556999999999</v>
      </c>
    </row>
    <row r="1335" spans="1:12" x14ac:dyDescent="0.2">
      <c r="A1335" s="8" t="s">
        <v>4092</v>
      </c>
      <c r="B1335" s="8">
        <v>2467610</v>
      </c>
      <c r="C1335" s="8">
        <v>745218220</v>
      </c>
      <c r="D1335" s="8">
        <v>4.4059581361299482</v>
      </c>
      <c r="E1335" s="8" t="s">
        <v>1935</v>
      </c>
      <c r="F1335" s="8" t="s">
        <v>1194</v>
      </c>
      <c r="G1335" s="8" t="s">
        <v>1194</v>
      </c>
      <c r="H1335" s="8" t="s">
        <v>1542</v>
      </c>
      <c r="I1335" s="8" t="s">
        <v>1546</v>
      </c>
      <c r="J1335" s="8" t="s">
        <v>1546</v>
      </c>
      <c r="K1335" s="8" t="s">
        <v>4298</v>
      </c>
      <c r="L1335" s="9">
        <v>32.236899000000001</v>
      </c>
    </row>
    <row r="1336" spans="1:12" x14ac:dyDescent="0.2">
      <c r="A1336" s="8" t="s">
        <v>4093</v>
      </c>
      <c r="B1336" s="8">
        <v>1521128</v>
      </c>
      <c r="C1336" s="8">
        <v>459380656</v>
      </c>
      <c r="D1336" s="8">
        <v>1.2166583889683309</v>
      </c>
      <c r="E1336" s="8" t="s">
        <v>2203</v>
      </c>
      <c r="F1336" s="8" t="s">
        <v>208</v>
      </c>
      <c r="G1336" s="8" t="s">
        <v>208</v>
      </c>
      <c r="H1336" s="8" t="s">
        <v>1542</v>
      </c>
      <c r="I1336" s="8" t="s">
        <v>1546</v>
      </c>
      <c r="J1336" s="8" t="s">
        <v>1546</v>
      </c>
      <c r="K1336" s="8" t="s">
        <v>4298</v>
      </c>
      <c r="L1336" s="9">
        <v>19.555221</v>
      </c>
    </row>
    <row r="1337" spans="1:12" x14ac:dyDescent="0.2">
      <c r="A1337" s="8" t="s">
        <v>4094</v>
      </c>
      <c r="B1337" s="8">
        <v>9128984</v>
      </c>
      <c r="C1337" s="8">
        <v>2756953168</v>
      </c>
      <c r="D1337" s="8">
        <v>2.6344024895165972</v>
      </c>
      <c r="E1337" s="8" t="s">
        <v>1926</v>
      </c>
      <c r="F1337" s="8" t="s">
        <v>1210</v>
      </c>
      <c r="G1337" s="8" t="s">
        <v>1210</v>
      </c>
      <c r="H1337" s="8" t="s">
        <v>1542</v>
      </c>
      <c r="I1337" s="8" t="s">
        <v>1546</v>
      </c>
      <c r="J1337" s="8" t="s">
        <v>1546</v>
      </c>
      <c r="K1337" s="8" t="s">
        <v>4298</v>
      </c>
      <c r="L1337" s="9">
        <v>52.310315000000003</v>
      </c>
    </row>
    <row r="1338" spans="1:12" x14ac:dyDescent="0.2">
      <c r="A1338" s="8" t="s">
        <v>4095</v>
      </c>
      <c r="B1338" s="8">
        <v>2432037</v>
      </c>
      <c r="C1338" s="8">
        <v>734475174</v>
      </c>
      <c r="D1338" s="8">
        <v>0.83116050521117701</v>
      </c>
      <c r="E1338" s="8" t="s">
        <v>1644</v>
      </c>
      <c r="F1338" s="8" t="s">
        <v>1506</v>
      </c>
      <c r="G1338" s="8" t="s">
        <v>1506</v>
      </c>
      <c r="H1338" s="8" t="s">
        <v>1542</v>
      </c>
      <c r="I1338" s="8" t="s">
        <v>1546</v>
      </c>
      <c r="J1338" s="8" t="s">
        <v>1546</v>
      </c>
      <c r="K1338" s="8" t="s">
        <v>4298</v>
      </c>
      <c r="L1338" s="9">
        <v>23.32563</v>
      </c>
    </row>
    <row r="1339" spans="1:12" x14ac:dyDescent="0.2">
      <c r="A1339" s="8" t="s">
        <v>4096</v>
      </c>
      <c r="B1339" s="8">
        <v>1552317</v>
      </c>
      <c r="C1339" s="8">
        <v>468799734</v>
      </c>
      <c r="D1339" s="8">
        <v>2.8037365693673548</v>
      </c>
      <c r="E1339" s="8" t="s">
        <v>1644</v>
      </c>
      <c r="F1339" s="8" t="s">
        <v>1506</v>
      </c>
      <c r="G1339" s="8" t="s">
        <v>1051</v>
      </c>
      <c r="H1339" s="8" t="s">
        <v>1542</v>
      </c>
      <c r="I1339" s="8" t="s">
        <v>1546</v>
      </c>
      <c r="J1339" s="8" t="s">
        <v>1546</v>
      </c>
      <c r="K1339" s="8" t="s">
        <v>4298</v>
      </c>
      <c r="L1339" s="9">
        <v>23.519856999999998</v>
      </c>
    </row>
    <row r="1340" spans="1:12" x14ac:dyDescent="0.2">
      <c r="A1340" s="8" t="s">
        <v>4097</v>
      </c>
      <c r="B1340" s="8">
        <v>120351</v>
      </c>
      <c r="C1340" s="8">
        <v>363457302</v>
      </c>
      <c r="D1340" s="8">
        <v>5.7193007603253259</v>
      </c>
      <c r="E1340" s="8" t="s">
        <v>1646</v>
      </c>
      <c r="F1340" s="8" t="s">
        <v>538</v>
      </c>
      <c r="G1340" s="8" t="s">
        <v>538</v>
      </c>
      <c r="H1340" s="8" t="s">
        <v>1542</v>
      </c>
      <c r="I1340" s="8" t="s">
        <v>1546</v>
      </c>
      <c r="J1340" s="8" t="s">
        <v>1546</v>
      </c>
      <c r="K1340" s="8" t="s">
        <v>4298</v>
      </c>
      <c r="L1340" s="9">
        <v>18.743727</v>
      </c>
    </row>
    <row r="1341" spans="1:12" x14ac:dyDescent="0.2">
      <c r="A1341" s="8" t="s">
        <v>4098</v>
      </c>
      <c r="B1341" s="8">
        <v>3254858</v>
      </c>
      <c r="C1341" s="8">
        <v>982967116</v>
      </c>
      <c r="D1341" s="8">
        <v>4.5794056913567962</v>
      </c>
      <c r="E1341" s="8" t="s">
        <v>2020</v>
      </c>
      <c r="F1341" s="8" t="s">
        <v>352</v>
      </c>
      <c r="G1341" s="8" t="s">
        <v>352</v>
      </c>
      <c r="H1341" s="8" t="s">
        <v>1542</v>
      </c>
      <c r="I1341" s="8" t="s">
        <v>1546</v>
      </c>
      <c r="J1341" s="8" t="s">
        <v>1546</v>
      </c>
      <c r="K1341" s="8" t="s">
        <v>4298</v>
      </c>
      <c r="L1341" s="9">
        <v>49.042158000000001</v>
      </c>
    </row>
    <row r="1342" spans="1:12" x14ac:dyDescent="0.2">
      <c r="A1342" s="8" t="s">
        <v>4099</v>
      </c>
      <c r="B1342" s="8">
        <v>1505488</v>
      </c>
      <c r="C1342" s="8">
        <v>454657376</v>
      </c>
      <c r="D1342" s="8">
        <v>0.56405201994952159</v>
      </c>
      <c r="E1342" s="8" t="s">
        <v>1742</v>
      </c>
      <c r="F1342" s="8" t="s">
        <v>1418</v>
      </c>
      <c r="G1342" s="8" t="s">
        <v>1418</v>
      </c>
      <c r="H1342" s="8" t="s">
        <v>1542</v>
      </c>
      <c r="I1342" s="8" t="s">
        <v>1546</v>
      </c>
      <c r="J1342" s="8" t="s">
        <v>1546</v>
      </c>
      <c r="K1342" s="8" t="s">
        <v>4298</v>
      </c>
      <c r="L1342" s="9">
        <v>16.657723000000001</v>
      </c>
    </row>
    <row r="1343" spans="1:12" x14ac:dyDescent="0.2">
      <c r="A1343" s="8" t="s">
        <v>4100</v>
      </c>
      <c r="B1343" s="8">
        <v>2224745</v>
      </c>
      <c r="C1343" s="8">
        <v>671872990</v>
      </c>
      <c r="D1343" s="8">
        <v>1.9934244954539038</v>
      </c>
      <c r="E1343" s="8" t="s">
        <v>1742</v>
      </c>
      <c r="F1343" s="8" t="s">
        <v>1418</v>
      </c>
      <c r="G1343" s="8" t="s">
        <v>1057</v>
      </c>
      <c r="H1343" s="8" t="s">
        <v>1542</v>
      </c>
      <c r="I1343" s="8" t="s">
        <v>1546</v>
      </c>
      <c r="J1343" s="8" t="s">
        <v>1546</v>
      </c>
      <c r="K1343" s="8" t="s">
        <v>4298</v>
      </c>
      <c r="L1343" s="9">
        <v>24.138168</v>
      </c>
    </row>
    <row r="1344" spans="1:12" x14ac:dyDescent="0.2">
      <c r="A1344" s="8" t="s">
        <v>4101</v>
      </c>
      <c r="B1344" s="8">
        <v>3207185</v>
      </c>
      <c r="C1344" s="8">
        <v>968569870</v>
      </c>
      <c r="D1344" s="8">
        <v>2.5053922231781245</v>
      </c>
      <c r="E1344" s="8" t="s">
        <v>2133</v>
      </c>
      <c r="F1344" s="8" t="s">
        <v>295</v>
      </c>
      <c r="G1344" s="8" t="s">
        <v>295</v>
      </c>
      <c r="H1344" s="8" t="s">
        <v>1542</v>
      </c>
      <c r="I1344" s="8" t="s">
        <v>1546</v>
      </c>
      <c r="J1344" s="8" t="s">
        <v>1546</v>
      </c>
      <c r="K1344" s="8" t="s">
        <v>4298</v>
      </c>
      <c r="L1344" s="9">
        <v>36.768303000000003</v>
      </c>
    </row>
    <row r="1345" spans="1:12" x14ac:dyDescent="0.2">
      <c r="A1345" s="8" t="s">
        <v>4103</v>
      </c>
      <c r="B1345" s="8">
        <v>99573</v>
      </c>
      <c r="C1345" s="8">
        <v>30071046</v>
      </c>
      <c r="D1345" s="8">
        <v>0.37544142146261938</v>
      </c>
      <c r="E1345" s="8" t="s">
        <v>1844</v>
      </c>
      <c r="F1345" s="8" t="s">
        <v>1313</v>
      </c>
      <c r="G1345" s="8" t="s">
        <v>25</v>
      </c>
      <c r="H1345" s="8" t="s">
        <v>1542</v>
      </c>
      <c r="I1345" s="8" t="s">
        <v>1546</v>
      </c>
      <c r="J1345" s="8" t="s">
        <v>1546</v>
      </c>
      <c r="K1345" s="8" t="s">
        <v>4298</v>
      </c>
      <c r="L1345" s="9">
        <v>0.83138999999999996</v>
      </c>
    </row>
    <row r="1346" spans="1:12" x14ac:dyDescent="0.2">
      <c r="A1346" s="8" t="s">
        <v>4102</v>
      </c>
      <c r="B1346" s="8">
        <v>1486480</v>
      </c>
      <c r="C1346" s="8">
        <v>448916960</v>
      </c>
      <c r="D1346" s="8">
        <v>0.54188498570756682</v>
      </c>
      <c r="E1346" s="8" t="s">
        <v>1844</v>
      </c>
      <c r="F1346" s="8" t="s">
        <v>1313</v>
      </c>
      <c r="G1346" s="8" t="s">
        <v>1313</v>
      </c>
      <c r="H1346" s="8" t="s">
        <v>1542</v>
      </c>
      <c r="I1346" s="8" t="s">
        <v>1546</v>
      </c>
      <c r="J1346" s="8" t="s">
        <v>1546</v>
      </c>
      <c r="K1346" s="8" t="s">
        <v>4298</v>
      </c>
      <c r="L1346" s="9">
        <v>22.841552</v>
      </c>
    </row>
    <row r="1347" spans="1:12" x14ac:dyDescent="0.2">
      <c r="A1347" s="8" t="s">
        <v>4104</v>
      </c>
      <c r="B1347" s="8">
        <v>1869784</v>
      </c>
      <c r="C1347" s="8">
        <v>564674768</v>
      </c>
      <c r="D1347" s="8">
        <v>3.6348272797979706</v>
      </c>
      <c r="E1347" s="8" t="s">
        <v>2308</v>
      </c>
      <c r="F1347" s="8" t="s">
        <v>55</v>
      </c>
      <c r="G1347" s="8" t="s">
        <v>55</v>
      </c>
      <c r="H1347" s="8" t="s">
        <v>1542</v>
      </c>
      <c r="I1347" s="8" t="s">
        <v>1546</v>
      </c>
      <c r="J1347" s="8" t="s">
        <v>1546</v>
      </c>
      <c r="K1347" s="8" t="s">
        <v>4298</v>
      </c>
      <c r="L1347" s="9">
        <v>28.429296000000001</v>
      </c>
    </row>
    <row r="1348" spans="1:12" x14ac:dyDescent="0.2">
      <c r="A1348" s="8" t="s">
        <v>4105</v>
      </c>
      <c r="B1348" s="8">
        <v>8353748</v>
      </c>
      <c r="C1348" s="8">
        <v>2522831896</v>
      </c>
      <c r="D1348" s="8">
        <v>4.7906262982617722</v>
      </c>
      <c r="E1348" s="8" t="s">
        <v>2037</v>
      </c>
      <c r="F1348" s="8" t="s">
        <v>367</v>
      </c>
      <c r="G1348" s="8" t="s">
        <v>367</v>
      </c>
      <c r="H1348" s="8" t="s">
        <v>1542</v>
      </c>
      <c r="I1348" s="8" t="s">
        <v>1546</v>
      </c>
      <c r="J1348" s="8" t="s">
        <v>1546</v>
      </c>
      <c r="K1348" s="8" t="s">
        <v>4298</v>
      </c>
      <c r="L1348" s="9">
        <v>124.534085</v>
      </c>
    </row>
    <row r="1349" spans="1:12" x14ac:dyDescent="0.2">
      <c r="A1349" s="8" t="s">
        <v>4106</v>
      </c>
      <c r="B1349" s="8">
        <v>1269754</v>
      </c>
      <c r="C1349" s="8">
        <v>383465708</v>
      </c>
      <c r="D1349" s="8">
        <v>0.69788675476997075</v>
      </c>
      <c r="E1349" s="8" t="s">
        <v>1660</v>
      </c>
      <c r="F1349" s="8" t="s">
        <v>1513</v>
      </c>
      <c r="G1349" s="8" t="s">
        <v>1513</v>
      </c>
      <c r="H1349" s="8" t="s">
        <v>1542</v>
      </c>
      <c r="I1349" s="8" t="s">
        <v>1546</v>
      </c>
      <c r="J1349" s="8" t="s">
        <v>1546</v>
      </c>
      <c r="K1349" s="8" t="s">
        <v>4298</v>
      </c>
      <c r="L1349" s="9">
        <v>12.639246</v>
      </c>
    </row>
    <row r="1350" spans="1:12" x14ac:dyDescent="0.2">
      <c r="A1350" s="8" t="s">
        <v>4107</v>
      </c>
      <c r="B1350" s="8">
        <v>1377591</v>
      </c>
      <c r="C1350" s="8">
        <v>416032482</v>
      </c>
      <c r="D1350" s="8">
        <v>1.0075511849312719</v>
      </c>
      <c r="E1350" s="8" t="s">
        <v>1660</v>
      </c>
      <c r="F1350" s="8" t="s">
        <v>1513</v>
      </c>
      <c r="G1350" s="8" t="s">
        <v>1050</v>
      </c>
      <c r="H1350" s="8" t="s">
        <v>1542</v>
      </c>
      <c r="I1350" s="8" t="s">
        <v>1546</v>
      </c>
      <c r="J1350" s="8" t="s">
        <v>1546</v>
      </c>
      <c r="K1350" s="8" t="s">
        <v>4298</v>
      </c>
      <c r="L1350" s="9">
        <v>16.695726000000001</v>
      </c>
    </row>
    <row r="1351" spans="1:12" x14ac:dyDescent="0.2">
      <c r="A1351" s="8" t="s">
        <v>4108</v>
      </c>
      <c r="B1351" s="8">
        <v>3073519</v>
      </c>
      <c r="C1351" s="8">
        <v>928202738</v>
      </c>
      <c r="D1351" s="8">
        <v>1.2340421697841766</v>
      </c>
      <c r="E1351" s="8" t="s">
        <v>1947</v>
      </c>
      <c r="F1351" s="8" t="s">
        <v>1193</v>
      </c>
      <c r="G1351" s="8" t="s">
        <v>1193</v>
      </c>
      <c r="H1351" s="8" t="s">
        <v>1542</v>
      </c>
      <c r="I1351" s="8" t="s">
        <v>1546</v>
      </c>
      <c r="J1351" s="8" t="s">
        <v>1546</v>
      </c>
      <c r="K1351" s="8" t="s">
        <v>4298</v>
      </c>
      <c r="L1351" s="9">
        <v>31.884695000000001</v>
      </c>
    </row>
    <row r="1352" spans="1:12" x14ac:dyDescent="0.2">
      <c r="A1352" s="8" t="s">
        <v>4109</v>
      </c>
      <c r="B1352" s="8">
        <v>1066419</v>
      </c>
      <c r="C1352" s="8">
        <v>322058538</v>
      </c>
      <c r="D1352" s="8">
        <v>2.975288692349948</v>
      </c>
      <c r="E1352" s="8" t="s">
        <v>2213</v>
      </c>
      <c r="F1352" s="8" t="s">
        <v>207</v>
      </c>
      <c r="G1352" s="8" t="s">
        <v>207</v>
      </c>
      <c r="H1352" s="8" t="s">
        <v>1542</v>
      </c>
      <c r="I1352" s="8" t="s">
        <v>1546</v>
      </c>
      <c r="J1352" s="8" t="s">
        <v>1546</v>
      </c>
      <c r="K1352" s="8" t="s">
        <v>4298</v>
      </c>
      <c r="L1352" s="9">
        <v>16.395841000000001</v>
      </c>
    </row>
    <row r="1353" spans="1:12" x14ac:dyDescent="0.2">
      <c r="A1353" s="8" t="s">
        <v>4110</v>
      </c>
      <c r="B1353" s="8">
        <v>2887498</v>
      </c>
      <c r="C1353" s="8">
        <v>872024396</v>
      </c>
      <c r="D1353" s="8">
        <v>2.7837192889063749</v>
      </c>
      <c r="E1353" s="8" t="s">
        <v>1656</v>
      </c>
      <c r="F1353" s="8" t="s">
        <v>1505</v>
      </c>
      <c r="G1353" s="8" t="s">
        <v>1505</v>
      </c>
      <c r="H1353" s="8" t="s">
        <v>1542</v>
      </c>
      <c r="I1353" s="8" t="s">
        <v>1546</v>
      </c>
      <c r="J1353" s="8" t="s">
        <v>1546</v>
      </c>
      <c r="K1353" s="8" t="s">
        <v>4298</v>
      </c>
      <c r="L1353" s="9">
        <v>38.246243</v>
      </c>
    </row>
    <row r="1354" spans="1:12" x14ac:dyDescent="0.2">
      <c r="A1354" s="8" t="s">
        <v>4111</v>
      </c>
      <c r="B1354" s="8">
        <v>1525234</v>
      </c>
      <c r="C1354" s="8">
        <v>460620668</v>
      </c>
      <c r="D1354" s="8">
        <v>3.9875849165741637</v>
      </c>
      <c r="E1354" s="8" t="s">
        <v>1658</v>
      </c>
      <c r="F1354" s="8" t="s">
        <v>537</v>
      </c>
      <c r="G1354" s="8" t="s">
        <v>537</v>
      </c>
      <c r="H1354" s="8" t="s">
        <v>1542</v>
      </c>
      <c r="I1354" s="8" t="s">
        <v>1546</v>
      </c>
      <c r="J1354" s="8" t="s">
        <v>1546</v>
      </c>
      <c r="K1354" s="8" t="s">
        <v>4298</v>
      </c>
      <c r="L1354" s="9">
        <v>23.975344</v>
      </c>
    </row>
    <row r="1355" spans="1:12" x14ac:dyDescent="0.2">
      <c r="A1355" s="8" t="s">
        <v>4112</v>
      </c>
      <c r="B1355" s="8">
        <v>3556817</v>
      </c>
      <c r="C1355" s="8">
        <v>1074158734</v>
      </c>
      <c r="D1355" s="8">
        <v>4.7915820476142832</v>
      </c>
      <c r="E1355" s="8" t="s">
        <v>2032</v>
      </c>
      <c r="F1355" s="8" t="s">
        <v>351</v>
      </c>
      <c r="G1355" s="8" t="s">
        <v>351</v>
      </c>
      <c r="H1355" s="8" t="s">
        <v>1542</v>
      </c>
      <c r="I1355" s="8" t="s">
        <v>1546</v>
      </c>
      <c r="J1355" s="8" t="s">
        <v>1546</v>
      </c>
      <c r="K1355" s="8" t="s">
        <v>4298</v>
      </c>
      <c r="L1355" s="9">
        <v>57.698813000000001</v>
      </c>
    </row>
    <row r="1356" spans="1:12" x14ac:dyDescent="0.2">
      <c r="A1356" s="8" t="s">
        <v>4114</v>
      </c>
      <c r="B1356" s="8">
        <v>68703</v>
      </c>
      <c r="C1356" s="8">
        <v>20748306</v>
      </c>
      <c r="D1356" s="8">
        <v>0.5115906915103352</v>
      </c>
      <c r="E1356" s="8" t="s">
        <v>1754</v>
      </c>
      <c r="F1356" s="8" t="s">
        <v>1417</v>
      </c>
      <c r="G1356" s="8" t="s">
        <v>10</v>
      </c>
      <c r="H1356" s="8" t="s">
        <v>1542</v>
      </c>
      <c r="I1356" s="8" t="s">
        <v>1546</v>
      </c>
      <c r="J1356" s="8" t="s">
        <v>1546</v>
      </c>
      <c r="K1356" s="8" t="s">
        <v>4298</v>
      </c>
      <c r="L1356" s="9">
        <v>0.345441</v>
      </c>
    </row>
    <row r="1357" spans="1:12" x14ac:dyDescent="0.2">
      <c r="A1357" s="8" t="s">
        <v>4113</v>
      </c>
      <c r="B1357" s="8">
        <v>1774842</v>
      </c>
      <c r="C1357" s="8">
        <v>536002284</v>
      </c>
      <c r="D1357" s="8">
        <v>0.95204737716428878</v>
      </c>
      <c r="E1357" s="8" t="s">
        <v>1754</v>
      </c>
      <c r="F1357" s="8" t="s">
        <v>1417</v>
      </c>
      <c r="G1357" s="8" t="s">
        <v>1417</v>
      </c>
      <c r="H1357" s="8" t="s">
        <v>1542</v>
      </c>
      <c r="I1357" s="8" t="s">
        <v>1546</v>
      </c>
      <c r="J1357" s="8" t="s">
        <v>1546</v>
      </c>
      <c r="K1357" s="8" t="s">
        <v>4298</v>
      </c>
      <c r="L1357" s="9">
        <v>20.778570999999999</v>
      </c>
    </row>
    <row r="1358" spans="1:12" x14ac:dyDescent="0.2">
      <c r="A1358" s="8" t="s">
        <v>4115</v>
      </c>
      <c r="B1358" s="8">
        <v>1117331</v>
      </c>
      <c r="C1358" s="8">
        <v>337433962</v>
      </c>
      <c r="D1358" s="8">
        <v>1.7144431886435612</v>
      </c>
      <c r="E1358" s="8" t="s">
        <v>2145</v>
      </c>
      <c r="F1358" s="8" t="s">
        <v>234</v>
      </c>
      <c r="G1358" s="8" t="s">
        <v>234</v>
      </c>
      <c r="H1358" s="8" t="s">
        <v>1542</v>
      </c>
      <c r="I1358" s="8" t="s">
        <v>1546</v>
      </c>
      <c r="J1358" s="8" t="s">
        <v>1546</v>
      </c>
      <c r="K1358" s="8" t="s">
        <v>4298</v>
      </c>
      <c r="L1358" s="9">
        <v>15.728133</v>
      </c>
    </row>
    <row r="1359" spans="1:12" x14ac:dyDescent="0.2">
      <c r="A1359" s="8" t="s">
        <v>4116</v>
      </c>
      <c r="B1359" s="8">
        <v>2661379</v>
      </c>
      <c r="C1359" s="8">
        <v>803736458</v>
      </c>
      <c r="D1359" s="8">
        <v>1.275462456466081</v>
      </c>
      <c r="E1359" s="8" t="s">
        <v>1856</v>
      </c>
      <c r="F1359" s="8" t="s">
        <v>1252</v>
      </c>
      <c r="G1359" s="8" t="s">
        <v>1252</v>
      </c>
      <c r="H1359" s="8" t="s">
        <v>1542</v>
      </c>
      <c r="I1359" s="8" t="s">
        <v>1546</v>
      </c>
      <c r="J1359" s="8" t="s">
        <v>1546</v>
      </c>
      <c r="K1359" s="8" t="s">
        <v>4298</v>
      </c>
      <c r="L1359" s="9">
        <v>45.227421</v>
      </c>
    </row>
    <row r="1360" spans="1:12" x14ac:dyDescent="0.2">
      <c r="A1360" s="8" t="s">
        <v>4117</v>
      </c>
      <c r="B1360" s="8">
        <v>1836129</v>
      </c>
      <c r="C1360" s="8">
        <v>554510958</v>
      </c>
      <c r="D1360" s="8">
        <v>3.5296229251005675</v>
      </c>
      <c r="E1360" s="8" t="s">
        <v>2320</v>
      </c>
      <c r="F1360" s="8" t="s">
        <v>58</v>
      </c>
      <c r="G1360" s="8" t="s">
        <v>58</v>
      </c>
      <c r="H1360" s="8" t="s">
        <v>1542</v>
      </c>
      <c r="I1360" s="8" t="s">
        <v>1546</v>
      </c>
      <c r="J1360" s="8" t="s">
        <v>1546</v>
      </c>
      <c r="K1360" s="8" t="s">
        <v>4298</v>
      </c>
      <c r="L1360" s="9">
        <v>25.395142</v>
      </c>
    </row>
    <row r="1361" spans="1:12" x14ac:dyDescent="0.2">
      <c r="A1361" s="8" t="s">
        <v>4118</v>
      </c>
      <c r="B1361" s="8">
        <v>1928409</v>
      </c>
      <c r="C1361" s="8">
        <v>582379518</v>
      </c>
      <c r="D1361" s="8">
        <v>2.3558548227394849</v>
      </c>
      <c r="E1361" s="8" t="s">
        <v>2048</v>
      </c>
      <c r="F1361" s="8" t="s">
        <v>370</v>
      </c>
      <c r="G1361" s="8" t="s">
        <v>370</v>
      </c>
      <c r="H1361" s="8" t="s">
        <v>1542</v>
      </c>
      <c r="I1361" s="8" t="s">
        <v>1546</v>
      </c>
      <c r="J1361" s="8" t="s">
        <v>1546</v>
      </c>
      <c r="K1361" s="8" t="s">
        <v>4298</v>
      </c>
      <c r="L1361" s="9">
        <v>29.842493000000001</v>
      </c>
    </row>
    <row r="1362" spans="1:12" x14ac:dyDescent="0.2">
      <c r="A1362" s="8" t="s">
        <v>4119</v>
      </c>
      <c r="B1362" s="8">
        <v>1533579</v>
      </c>
      <c r="C1362" s="8">
        <v>463140858</v>
      </c>
      <c r="D1362" s="8">
        <v>4.9737919384616571</v>
      </c>
      <c r="E1362" s="8" t="s">
        <v>1672</v>
      </c>
      <c r="F1362" s="8" t="s">
        <v>1516</v>
      </c>
      <c r="G1362" s="8" t="s">
        <v>1516</v>
      </c>
      <c r="H1362" s="8" t="s">
        <v>1542</v>
      </c>
      <c r="I1362" s="8" t="s">
        <v>1546</v>
      </c>
      <c r="J1362" s="8" t="s">
        <v>1546</v>
      </c>
      <c r="K1362" s="8" t="s">
        <v>4298</v>
      </c>
      <c r="L1362" s="9">
        <v>23.242073000000001</v>
      </c>
    </row>
    <row r="1363" spans="1:12" x14ac:dyDescent="0.2">
      <c r="A1363" s="8" t="s">
        <v>4120</v>
      </c>
      <c r="B1363" s="8">
        <v>3087247</v>
      </c>
      <c r="C1363" s="8">
        <v>932348594</v>
      </c>
      <c r="D1363" s="8">
        <v>3.0522567229988042</v>
      </c>
      <c r="E1363" s="8" t="s">
        <v>1959</v>
      </c>
      <c r="F1363" s="8" t="s">
        <v>1196</v>
      </c>
      <c r="G1363" s="8" t="s">
        <v>1196</v>
      </c>
      <c r="H1363" s="8" t="s">
        <v>1542</v>
      </c>
      <c r="I1363" s="8" t="s">
        <v>1546</v>
      </c>
      <c r="J1363" s="8" t="s">
        <v>1546</v>
      </c>
      <c r="K1363" s="8" t="s">
        <v>4298</v>
      </c>
      <c r="L1363" s="9">
        <v>41.873136000000002</v>
      </c>
    </row>
    <row r="1364" spans="1:12" x14ac:dyDescent="0.2">
      <c r="A1364" s="8" t="s">
        <v>4121</v>
      </c>
      <c r="B1364" s="8">
        <v>1498018</v>
      </c>
      <c r="C1364" s="8">
        <v>452401436</v>
      </c>
      <c r="D1364" s="8">
        <v>1.0055706028568161</v>
      </c>
      <c r="E1364" s="8" t="s">
        <v>2225</v>
      </c>
      <c r="F1364" s="8" t="s">
        <v>210</v>
      </c>
      <c r="G1364" s="8" t="s">
        <v>210</v>
      </c>
      <c r="H1364" s="8" t="s">
        <v>1542</v>
      </c>
      <c r="I1364" s="8" t="s">
        <v>1546</v>
      </c>
      <c r="J1364" s="8" t="s">
        <v>1546</v>
      </c>
      <c r="K1364" s="8" t="s">
        <v>4298</v>
      </c>
      <c r="L1364" s="9">
        <v>16.862604000000001</v>
      </c>
    </row>
    <row r="1365" spans="1:12" x14ac:dyDescent="0.2">
      <c r="A1365" s="8" t="s">
        <v>4122</v>
      </c>
      <c r="B1365" s="8">
        <v>2796143</v>
      </c>
      <c r="C1365" s="8">
        <v>844435186</v>
      </c>
      <c r="D1365" s="8">
        <v>2.2919735647987447</v>
      </c>
      <c r="E1365" s="8" t="s">
        <v>1950</v>
      </c>
      <c r="F1365" s="8" t="s">
        <v>1212</v>
      </c>
      <c r="G1365" s="8" t="s">
        <v>1212</v>
      </c>
      <c r="H1365" s="8" t="s">
        <v>1542</v>
      </c>
      <c r="I1365" s="8" t="s">
        <v>1546</v>
      </c>
      <c r="J1365" s="8" t="s">
        <v>1546</v>
      </c>
      <c r="K1365" s="8" t="s">
        <v>4298</v>
      </c>
      <c r="L1365" s="9">
        <v>34.716237999999997</v>
      </c>
    </row>
    <row r="1366" spans="1:12" x14ac:dyDescent="0.2">
      <c r="A1366" s="8" t="s">
        <v>4123</v>
      </c>
      <c r="B1366" s="8">
        <v>1947762</v>
      </c>
      <c r="C1366" s="8">
        <v>588224124</v>
      </c>
      <c r="D1366" s="8">
        <v>1.063710556051314</v>
      </c>
      <c r="E1366" s="8" t="s">
        <v>1668</v>
      </c>
      <c r="F1366" s="8" t="s">
        <v>1444</v>
      </c>
      <c r="G1366" s="8" t="s">
        <v>1444</v>
      </c>
      <c r="H1366" s="8" t="s">
        <v>1542</v>
      </c>
      <c r="I1366" s="8" t="s">
        <v>1546</v>
      </c>
      <c r="J1366" s="8" t="s">
        <v>1546</v>
      </c>
      <c r="K1366" s="8" t="s">
        <v>4298</v>
      </c>
      <c r="L1366" s="9">
        <v>21.195478999999999</v>
      </c>
    </row>
    <row r="1367" spans="1:12" x14ac:dyDescent="0.2">
      <c r="A1367" s="8" t="s">
        <v>4124</v>
      </c>
      <c r="B1367" s="8">
        <v>845559</v>
      </c>
      <c r="C1367" s="8">
        <v>255358818</v>
      </c>
      <c r="D1367" s="8">
        <v>6.4095520187594008</v>
      </c>
      <c r="E1367" s="8" t="s">
        <v>1670</v>
      </c>
      <c r="F1367" s="8" t="s">
        <v>540</v>
      </c>
      <c r="G1367" s="8" t="s">
        <v>540</v>
      </c>
      <c r="H1367" s="8" t="s">
        <v>1542</v>
      </c>
      <c r="I1367" s="8" t="s">
        <v>1546</v>
      </c>
      <c r="J1367" s="8" t="s">
        <v>1546</v>
      </c>
      <c r="K1367" s="8" t="s">
        <v>4298</v>
      </c>
      <c r="L1367" s="9">
        <v>13.109297</v>
      </c>
    </row>
    <row r="1368" spans="1:12" x14ac:dyDescent="0.2">
      <c r="A1368" s="8" t="s">
        <v>4125</v>
      </c>
      <c r="B1368" s="8">
        <v>3779635</v>
      </c>
      <c r="C1368" s="8">
        <v>1141449770</v>
      </c>
      <c r="D1368" s="8">
        <v>4.3366453558189511</v>
      </c>
      <c r="E1368" s="8" t="s">
        <v>2043</v>
      </c>
      <c r="F1368" s="8" t="s">
        <v>354</v>
      </c>
      <c r="G1368" s="8" t="s">
        <v>354</v>
      </c>
      <c r="H1368" s="8" t="s">
        <v>1542</v>
      </c>
      <c r="I1368" s="8" t="s">
        <v>1546</v>
      </c>
      <c r="J1368" s="8" t="s">
        <v>1546</v>
      </c>
      <c r="K1368" s="8" t="s">
        <v>4298</v>
      </c>
      <c r="L1368" s="9">
        <v>59.131833999999998</v>
      </c>
    </row>
    <row r="1369" spans="1:12" x14ac:dyDescent="0.2">
      <c r="A1369" s="8" t="s">
        <v>4126</v>
      </c>
      <c r="B1369" s="8">
        <v>1415304</v>
      </c>
      <c r="C1369" s="8">
        <v>427421808</v>
      </c>
      <c r="D1369" s="8">
        <v>1.2200286896794004</v>
      </c>
      <c r="E1369" s="8" t="s">
        <v>1766</v>
      </c>
      <c r="F1369" s="8" t="s">
        <v>1420</v>
      </c>
      <c r="G1369" s="8" t="s">
        <v>1420</v>
      </c>
      <c r="H1369" s="8" t="s">
        <v>1542</v>
      </c>
      <c r="I1369" s="8" t="s">
        <v>1546</v>
      </c>
      <c r="J1369" s="8" t="s">
        <v>1546</v>
      </c>
      <c r="K1369" s="8" t="s">
        <v>4298</v>
      </c>
      <c r="L1369" s="9">
        <v>20.266188</v>
      </c>
    </row>
    <row r="1370" spans="1:12" x14ac:dyDescent="0.2">
      <c r="A1370" s="8" t="s">
        <v>4127</v>
      </c>
      <c r="B1370" s="8">
        <v>1190097</v>
      </c>
      <c r="C1370" s="8">
        <v>359409294</v>
      </c>
      <c r="D1370" s="8">
        <v>3.2315642963980804</v>
      </c>
      <c r="E1370" s="8" t="s">
        <v>2157</v>
      </c>
      <c r="F1370" s="8" t="s">
        <v>233</v>
      </c>
      <c r="G1370" s="8" t="s">
        <v>233</v>
      </c>
      <c r="H1370" s="8" t="s">
        <v>1542</v>
      </c>
      <c r="I1370" s="8" t="s">
        <v>1546</v>
      </c>
      <c r="J1370" s="8" t="s">
        <v>1546</v>
      </c>
      <c r="K1370" s="8" t="s">
        <v>4298</v>
      </c>
      <c r="L1370" s="9">
        <v>11.165696000000001</v>
      </c>
    </row>
    <row r="1371" spans="1:12" x14ac:dyDescent="0.2">
      <c r="A1371" s="8" t="s">
        <v>4128</v>
      </c>
      <c r="B1371" s="8">
        <v>2412696</v>
      </c>
      <c r="C1371" s="8">
        <v>728634192</v>
      </c>
      <c r="D1371" s="8">
        <v>1.4638691350989512</v>
      </c>
      <c r="E1371" s="8" t="s">
        <v>1868</v>
      </c>
      <c r="F1371" s="8" t="s">
        <v>1251</v>
      </c>
      <c r="G1371" s="8" t="s">
        <v>1251</v>
      </c>
      <c r="H1371" s="8" t="s">
        <v>1542</v>
      </c>
      <c r="I1371" s="8" t="s">
        <v>1546</v>
      </c>
      <c r="J1371" s="8" t="s">
        <v>1546</v>
      </c>
      <c r="K1371" s="8" t="s">
        <v>4298</v>
      </c>
      <c r="L1371" s="9">
        <v>42.423884999999999</v>
      </c>
    </row>
    <row r="1372" spans="1:12" x14ac:dyDescent="0.2">
      <c r="A1372" s="8" t="s">
        <v>4129</v>
      </c>
      <c r="B1372" s="8">
        <v>1070184</v>
      </c>
      <c r="C1372" s="8">
        <v>323195568</v>
      </c>
      <c r="D1372" s="8">
        <v>6.123394762130264</v>
      </c>
      <c r="E1372" s="8" t="s">
        <v>2331</v>
      </c>
      <c r="F1372" s="8" t="s">
        <v>57</v>
      </c>
      <c r="G1372" s="8" t="s">
        <v>57</v>
      </c>
      <c r="H1372" s="8" t="s">
        <v>1542</v>
      </c>
      <c r="I1372" s="8" t="s">
        <v>1546</v>
      </c>
      <c r="J1372" s="8" t="s">
        <v>1546</v>
      </c>
      <c r="K1372" s="8" t="s">
        <v>4298</v>
      </c>
      <c r="L1372" s="9">
        <v>17.583295</v>
      </c>
    </row>
    <row r="1373" spans="1:12" x14ac:dyDescent="0.2">
      <c r="A1373" s="8" t="s">
        <v>4130</v>
      </c>
      <c r="B1373" s="8">
        <v>4755615</v>
      </c>
      <c r="C1373" s="8">
        <v>1436195730</v>
      </c>
      <c r="D1373" s="8">
        <v>3.5739573725150127</v>
      </c>
      <c r="E1373" s="8" t="s">
        <v>2060</v>
      </c>
      <c r="F1373" s="8" t="s">
        <v>369</v>
      </c>
      <c r="G1373" s="8" t="s">
        <v>369</v>
      </c>
      <c r="H1373" s="8" t="s">
        <v>1542</v>
      </c>
      <c r="I1373" s="8" t="s">
        <v>1546</v>
      </c>
      <c r="J1373" s="8" t="s">
        <v>1546</v>
      </c>
      <c r="K1373" s="8" t="s">
        <v>4298</v>
      </c>
      <c r="L1373" s="9">
        <v>70.881656000000007</v>
      </c>
    </row>
    <row r="1374" spans="1:12" x14ac:dyDescent="0.2">
      <c r="A1374" s="8" t="s">
        <v>4131</v>
      </c>
      <c r="B1374" s="8">
        <v>967090</v>
      </c>
      <c r="C1374" s="8">
        <v>292061180</v>
      </c>
      <c r="D1374" s="8">
        <v>7.2430983145617454</v>
      </c>
      <c r="E1374" s="8" t="s">
        <v>1684</v>
      </c>
      <c r="F1374" s="8" t="s">
        <v>1515</v>
      </c>
      <c r="G1374" s="8" t="s">
        <v>1515</v>
      </c>
      <c r="H1374" s="8" t="s">
        <v>1542</v>
      </c>
      <c r="I1374" s="8" t="s">
        <v>1546</v>
      </c>
      <c r="J1374" s="8" t="s">
        <v>1546</v>
      </c>
      <c r="K1374" s="8" t="s">
        <v>4298</v>
      </c>
      <c r="L1374" s="9">
        <v>16.181899999999999</v>
      </c>
    </row>
    <row r="1375" spans="1:12" x14ac:dyDescent="0.2">
      <c r="A1375" s="8" t="s">
        <v>4132</v>
      </c>
      <c r="B1375" s="8">
        <v>1566155</v>
      </c>
      <c r="C1375" s="8">
        <v>472978810</v>
      </c>
      <c r="D1375" s="8">
        <v>4.2507579595112901</v>
      </c>
      <c r="E1375" s="8" t="s">
        <v>1971</v>
      </c>
      <c r="F1375" s="8" t="s">
        <v>1195</v>
      </c>
      <c r="G1375" s="8" t="s">
        <v>1195</v>
      </c>
      <c r="H1375" s="8" t="s">
        <v>1542</v>
      </c>
      <c r="I1375" s="8" t="s">
        <v>1546</v>
      </c>
      <c r="J1375" s="8" t="s">
        <v>1546</v>
      </c>
      <c r="K1375" s="8" t="s">
        <v>4298</v>
      </c>
      <c r="L1375" s="9">
        <v>23.413145</v>
      </c>
    </row>
    <row r="1376" spans="1:12" x14ac:dyDescent="0.2">
      <c r="A1376" s="8" t="s">
        <v>4133</v>
      </c>
      <c r="B1376" s="8">
        <v>2369724</v>
      </c>
      <c r="C1376" s="8">
        <v>715656648</v>
      </c>
      <c r="D1376" s="8">
        <v>2.9315540527793975</v>
      </c>
      <c r="E1376" s="8" t="s">
        <v>2236</v>
      </c>
      <c r="F1376" s="8" t="s">
        <v>209</v>
      </c>
      <c r="G1376" s="8" t="s">
        <v>209</v>
      </c>
      <c r="H1376" s="8" t="s">
        <v>1542</v>
      </c>
      <c r="I1376" s="8" t="s">
        <v>1546</v>
      </c>
      <c r="J1376" s="8" t="s">
        <v>1546</v>
      </c>
      <c r="K1376" s="8" t="s">
        <v>4298</v>
      </c>
      <c r="L1376" s="9">
        <v>32.397074000000003</v>
      </c>
    </row>
    <row r="1377" spans="1:12" x14ac:dyDescent="0.2">
      <c r="A1377" s="8" t="s">
        <v>4134</v>
      </c>
      <c r="B1377" s="8">
        <v>2018341</v>
      </c>
      <c r="C1377" s="8">
        <v>609538982</v>
      </c>
      <c r="D1377" s="8">
        <v>1.8785677440221678</v>
      </c>
      <c r="E1377" s="8" t="s">
        <v>1962</v>
      </c>
      <c r="F1377" s="8" t="s">
        <v>1211</v>
      </c>
      <c r="G1377" s="8" t="s">
        <v>1211</v>
      </c>
      <c r="H1377" s="8" t="s">
        <v>1542</v>
      </c>
      <c r="I1377" s="8" t="s">
        <v>1546</v>
      </c>
      <c r="J1377" s="8" t="s">
        <v>1546</v>
      </c>
      <c r="K1377" s="8" t="s">
        <v>4298</v>
      </c>
      <c r="L1377" s="9">
        <v>28.603739000000001</v>
      </c>
    </row>
    <row r="1378" spans="1:12" x14ac:dyDescent="0.2">
      <c r="A1378" s="8" t="s">
        <v>4135</v>
      </c>
      <c r="B1378" s="8">
        <v>1117690</v>
      </c>
      <c r="C1378" s="8">
        <v>337542380</v>
      </c>
      <c r="D1378" s="8">
        <v>7.6355206717990294</v>
      </c>
      <c r="E1378" s="8" t="s">
        <v>1680</v>
      </c>
      <c r="F1378" s="8" t="s">
        <v>1443</v>
      </c>
      <c r="G1378" s="8" t="s">
        <v>1443</v>
      </c>
      <c r="H1378" s="8" t="s">
        <v>1542</v>
      </c>
      <c r="I1378" s="8" t="s">
        <v>1546</v>
      </c>
      <c r="J1378" s="8" t="s">
        <v>1546</v>
      </c>
      <c r="K1378" s="8" t="s">
        <v>4298</v>
      </c>
      <c r="L1378" s="9">
        <v>18.399884</v>
      </c>
    </row>
    <row r="1379" spans="1:12" x14ac:dyDescent="0.2">
      <c r="A1379" s="8" t="s">
        <v>4136</v>
      </c>
      <c r="B1379" s="8">
        <v>1071731</v>
      </c>
      <c r="C1379" s="8">
        <v>323662762</v>
      </c>
      <c r="D1379" s="8">
        <v>5.8138942163658172</v>
      </c>
      <c r="E1379" s="8" t="s">
        <v>1682</v>
      </c>
      <c r="F1379" s="8" t="s">
        <v>539</v>
      </c>
      <c r="G1379" s="8" t="s">
        <v>539</v>
      </c>
      <c r="H1379" s="8" t="s">
        <v>1542</v>
      </c>
      <c r="I1379" s="8" t="s">
        <v>1546</v>
      </c>
      <c r="J1379" s="8" t="s">
        <v>1546</v>
      </c>
      <c r="K1379" s="8" t="s">
        <v>4298</v>
      </c>
      <c r="L1379" s="9">
        <v>17.387754999999999</v>
      </c>
    </row>
    <row r="1380" spans="1:12" x14ac:dyDescent="0.2">
      <c r="A1380" s="8" t="s">
        <v>4137</v>
      </c>
      <c r="B1380" s="8">
        <v>2020597</v>
      </c>
      <c r="C1380" s="8">
        <v>610220294</v>
      </c>
      <c r="D1380" s="8">
        <v>5.6240397336515393</v>
      </c>
      <c r="E1380" s="8" t="s">
        <v>2055</v>
      </c>
      <c r="F1380" s="8" t="s">
        <v>353</v>
      </c>
      <c r="G1380" s="8" t="s">
        <v>353</v>
      </c>
      <c r="H1380" s="8" t="s">
        <v>1542</v>
      </c>
      <c r="I1380" s="8" t="s">
        <v>1546</v>
      </c>
      <c r="J1380" s="8" t="s">
        <v>1546</v>
      </c>
      <c r="K1380" s="8" t="s">
        <v>4298</v>
      </c>
      <c r="L1380" s="9">
        <v>28.586058000000001</v>
      </c>
    </row>
    <row r="1381" spans="1:12" x14ac:dyDescent="0.2">
      <c r="A1381" s="8" t="s">
        <v>4138</v>
      </c>
      <c r="B1381" s="8">
        <v>1588400</v>
      </c>
      <c r="C1381" s="8">
        <v>479696800</v>
      </c>
      <c r="D1381" s="8">
        <v>1.9360701363523216</v>
      </c>
      <c r="E1381" s="8" t="s">
        <v>1777</v>
      </c>
      <c r="F1381" s="8" t="s">
        <v>1419</v>
      </c>
      <c r="G1381" s="8" t="s">
        <v>1419</v>
      </c>
      <c r="H1381" s="8" t="s">
        <v>1542</v>
      </c>
      <c r="I1381" s="8" t="s">
        <v>1546</v>
      </c>
      <c r="J1381" s="8" t="s">
        <v>1546</v>
      </c>
      <c r="K1381" s="8" t="s">
        <v>4298</v>
      </c>
      <c r="L1381" s="9">
        <v>22.924105000000001</v>
      </c>
    </row>
    <row r="1382" spans="1:12" x14ac:dyDescent="0.2">
      <c r="A1382" s="8" t="s">
        <v>4139</v>
      </c>
      <c r="B1382" s="8">
        <v>1750980</v>
      </c>
      <c r="C1382" s="8">
        <v>528795960</v>
      </c>
      <c r="D1382" s="8">
        <v>0.63628397093748545</v>
      </c>
      <c r="E1382" s="8" t="s">
        <v>2169</v>
      </c>
      <c r="F1382" s="8" t="s">
        <v>236</v>
      </c>
      <c r="G1382" s="8" t="s">
        <v>236</v>
      </c>
      <c r="H1382" s="8" t="s">
        <v>1542</v>
      </c>
      <c r="I1382" s="8" t="s">
        <v>1546</v>
      </c>
      <c r="J1382" s="8" t="s">
        <v>1546</v>
      </c>
      <c r="K1382" s="8" t="s">
        <v>4298</v>
      </c>
      <c r="L1382" s="9">
        <v>16.918897999999999</v>
      </c>
    </row>
    <row r="1383" spans="1:12" x14ac:dyDescent="0.2">
      <c r="A1383" s="8" t="s">
        <v>4140</v>
      </c>
      <c r="B1383" s="8">
        <v>3137057</v>
      </c>
      <c r="C1383" s="8">
        <v>947391214</v>
      </c>
      <c r="D1383" s="8">
        <v>1.674198818605064</v>
      </c>
      <c r="E1383" s="8" t="s">
        <v>1880</v>
      </c>
      <c r="F1383" s="8" t="s">
        <v>1254</v>
      </c>
      <c r="G1383" s="8" t="s">
        <v>1254</v>
      </c>
      <c r="H1383" s="8" t="s">
        <v>1542</v>
      </c>
      <c r="I1383" s="8" t="s">
        <v>1546</v>
      </c>
      <c r="J1383" s="8" t="s">
        <v>1546</v>
      </c>
      <c r="K1383" s="8" t="s">
        <v>4298</v>
      </c>
      <c r="L1383" s="9">
        <v>55.548188000000003</v>
      </c>
    </row>
    <row r="1384" spans="1:12" x14ac:dyDescent="0.2">
      <c r="A1384" s="8" t="s">
        <v>4141</v>
      </c>
      <c r="B1384" s="8">
        <v>1942043</v>
      </c>
      <c r="C1384" s="8">
        <v>586496986</v>
      </c>
      <c r="D1384" s="8">
        <v>2.9608618825177393</v>
      </c>
      <c r="E1384" s="8" t="s">
        <v>2343</v>
      </c>
      <c r="F1384" s="8" t="s">
        <v>60</v>
      </c>
      <c r="G1384" s="8" t="s">
        <v>60</v>
      </c>
      <c r="H1384" s="8" t="s">
        <v>1542</v>
      </c>
      <c r="I1384" s="8" t="s">
        <v>1546</v>
      </c>
      <c r="J1384" s="8" t="s">
        <v>1546</v>
      </c>
      <c r="K1384" s="8" t="s">
        <v>4298</v>
      </c>
      <c r="L1384" s="9">
        <v>27.307917</v>
      </c>
    </row>
    <row r="1385" spans="1:12" x14ac:dyDescent="0.2">
      <c r="A1385" s="8" t="s">
        <v>4142</v>
      </c>
      <c r="B1385" s="8">
        <v>1254608</v>
      </c>
      <c r="C1385" s="8">
        <v>378891616</v>
      </c>
      <c r="D1385" s="8">
        <v>3.905248125711076</v>
      </c>
      <c r="E1385" s="8" t="s">
        <v>2071</v>
      </c>
      <c r="F1385" s="8" t="s">
        <v>372</v>
      </c>
      <c r="G1385" s="8" t="s">
        <v>372</v>
      </c>
      <c r="H1385" s="8" t="s">
        <v>1542</v>
      </c>
      <c r="I1385" s="8" t="s">
        <v>1546</v>
      </c>
      <c r="J1385" s="8" t="s">
        <v>1546</v>
      </c>
      <c r="K1385" s="8" t="s">
        <v>4298</v>
      </c>
      <c r="L1385" s="9">
        <v>19.022679</v>
      </c>
    </row>
    <row r="1386" spans="1:12" x14ac:dyDescent="0.2">
      <c r="A1386" s="8" t="s">
        <v>4143</v>
      </c>
      <c r="B1386" s="8">
        <v>1366098</v>
      </c>
      <c r="C1386" s="8">
        <v>412561596</v>
      </c>
      <c r="D1386" s="8">
        <v>7.0407994382771317</v>
      </c>
      <c r="E1386" s="8" t="s">
        <v>1696</v>
      </c>
      <c r="F1386" s="8" t="s">
        <v>1518</v>
      </c>
      <c r="G1386" s="8" t="s">
        <v>1518</v>
      </c>
      <c r="H1386" s="8" t="s">
        <v>1542</v>
      </c>
      <c r="I1386" s="8" t="s">
        <v>1546</v>
      </c>
      <c r="J1386" s="8" t="s">
        <v>1546</v>
      </c>
      <c r="K1386" s="8" t="s">
        <v>4298</v>
      </c>
      <c r="L1386" s="9">
        <v>21.652056999999999</v>
      </c>
    </row>
    <row r="1387" spans="1:12" x14ac:dyDescent="0.2">
      <c r="A1387" s="8" t="s">
        <v>4144</v>
      </c>
      <c r="B1387" s="8">
        <v>1022616</v>
      </c>
      <c r="C1387" s="8">
        <v>308830032</v>
      </c>
      <c r="D1387" s="8">
        <v>8.2632262199898268</v>
      </c>
      <c r="E1387" s="8" t="s">
        <v>1983</v>
      </c>
      <c r="F1387" s="8" t="s">
        <v>1198</v>
      </c>
      <c r="G1387" s="8" t="s">
        <v>1198</v>
      </c>
      <c r="H1387" s="8" t="s">
        <v>1542</v>
      </c>
      <c r="I1387" s="8" t="s">
        <v>1546</v>
      </c>
      <c r="J1387" s="8" t="s">
        <v>1546</v>
      </c>
      <c r="K1387" s="8" t="s">
        <v>4298</v>
      </c>
      <c r="L1387" s="9">
        <v>16.594947999999999</v>
      </c>
    </row>
    <row r="1388" spans="1:12" x14ac:dyDescent="0.2">
      <c r="A1388" s="8" t="s">
        <v>4145</v>
      </c>
      <c r="B1388" s="8">
        <v>2819498</v>
      </c>
      <c r="C1388" s="8">
        <v>851488396</v>
      </c>
      <c r="D1388" s="8">
        <v>1.6550714831999385</v>
      </c>
      <c r="E1388" s="8" t="s">
        <v>2247</v>
      </c>
      <c r="F1388" s="8" t="s">
        <v>212</v>
      </c>
      <c r="G1388" s="8" t="s">
        <v>212</v>
      </c>
      <c r="H1388" s="8" t="s">
        <v>1542</v>
      </c>
      <c r="I1388" s="8" t="s">
        <v>1546</v>
      </c>
      <c r="J1388" s="8" t="s">
        <v>1546</v>
      </c>
      <c r="K1388" s="8" t="s">
        <v>4298</v>
      </c>
      <c r="L1388" s="9">
        <v>33.495201000000002</v>
      </c>
    </row>
    <row r="1389" spans="1:12" x14ac:dyDescent="0.2">
      <c r="A1389" s="8" t="s">
        <v>4146</v>
      </c>
      <c r="B1389" s="8">
        <v>1054461</v>
      </c>
      <c r="C1389" s="8">
        <v>318447222</v>
      </c>
      <c r="D1389" s="8">
        <v>7.5041045156225001</v>
      </c>
      <c r="E1389" s="8" t="s">
        <v>1974</v>
      </c>
      <c r="F1389" s="8" t="s">
        <v>1214</v>
      </c>
      <c r="G1389" s="8" t="s">
        <v>1214</v>
      </c>
      <c r="H1389" s="8" t="s">
        <v>1542</v>
      </c>
      <c r="I1389" s="8" t="s">
        <v>1546</v>
      </c>
      <c r="J1389" s="8" t="s">
        <v>1546</v>
      </c>
      <c r="K1389" s="8" t="s">
        <v>4298</v>
      </c>
      <c r="L1389" s="9">
        <v>17.766024000000002</v>
      </c>
    </row>
    <row r="1390" spans="1:12" x14ac:dyDescent="0.2">
      <c r="A1390" s="8" t="s">
        <v>4147</v>
      </c>
      <c r="B1390" s="8">
        <v>2655734</v>
      </c>
      <c r="C1390" s="8">
        <v>81031668</v>
      </c>
      <c r="D1390" s="8">
        <v>2.4721228252957688</v>
      </c>
      <c r="E1390" s="8" t="s">
        <v>1692</v>
      </c>
      <c r="F1390" s="8" t="s">
        <v>1446</v>
      </c>
      <c r="G1390" s="8" t="s">
        <v>1446</v>
      </c>
      <c r="H1390" s="8" t="s">
        <v>1542</v>
      </c>
      <c r="I1390" s="8" t="s">
        <v>1546</v>
      </c>
      <c r="J1390" s="8" t="s">
        <v>1546</v>
      </c>
      <c r="K1390" s="8" t="s">
        <v>4298</v>
      </c>
      <c r="L1390" s="9">
        <v>33.292364999999997</v>
      </c>
    </row>
    <row r="1391" spans="1:12" x14ac:dyDescent="0.2">
      <c r="A1391" s="8" t="s">
        <v>4148</v>
      </c>
      <c r="B1391" s="8">
        <v>1322382</v>
      </c>
      <c r="C1391" s="8">
        <v>399359364</v>
      </c>
      <c r="D1391" s="8">
        <v>4.6516122466009744</v>
      </c>
      <c r="E1391" s="8" t="s">
        <v>1694</v>
      </c>
      <c r="F1391" s="8" t="s">
        <v>542</v>
      </c>
      <c r="G1391" s="8" t="s">
        <v>542</v>
      </c>
      <c r="H1391" s="8" t="s">
        <v>1542</v>
      </c>
      <c r="I1391" s="8" t="s">
        <v>1546</v>
      </c>
      <c r="J1391" s="8" t="s">
        <v>1546</v>
      </c>
      <c r="K1391" s="8" t="s">
        <v>4298</v>
      </c>
      <c r="L1391" s="9">
        <v>19.888462000000001</v>
      </c>
    </row>
    <row r="1392" spans="1:12" x14ac:dyDescent="0.2">
      <c r="A1392" s="8" t="s">
        <v>4149</v>
      </c>
      <c r="B1392" s="8">
        <v>2909381</v>
      </c>
      <c r="C1392" s="8">
        <v>878633062</v>
      </c>
      <c r="D1392" s="8">
        <v>2.9820596192007169</v>
      </c>
      <c r="E1392" s="8" t="s">
        <v>2066</v>
      </c>
      <c r="F1392" s="8" t="s">
        <v>356</v>
      </c>
      <c r="G1392" s="8" t="s">
        <v>356</v>
      </c>
      <c r="H1392" s="8" t="s">
        <v>1542</v>
      </c>
      <c r="I1392" s="8" t="s">
        <v>1546</v>
      </c>
      <c r="J1392" s="8" t="s">
        <v>1546</v>
      </c>
      <c r="K1392" s="8" t="s">
        <v>4298</v>
      </c>
      <c r="L1392" s="9">
        <v>38.55585</v>
      </c>
    </row>
    <row r="1393" spans="1:12" x14ac:dyDescent="0.2">
      <c r="A1393" s="8" t="s">
        <v>4150</v>
      </c>
      <c r="B1393" s="8">
        <v>1594466</v>
      </c>
      <c r="C1393" s="8">
        <v>481528732</v>
      </c>
      <c r="D1393" s="8">
        <v>1.5240488683614</v>
      </c>
      <c r="E1393" s="8" t="s">
        <v>1789</v>
      </c>
      <c r="F1393" s="8" t="s">
        <v>1422</v>
      </c>
      <c r="G1393" s="8" t="s">
        <v>1422</v>
      </c>
      <c r="H1393" s="8" t="s">
        <v>1542</v>
      </c>
      <c r="I1393" s="8" t="s">
        <v>1546</v>
      </c>
      <c r="J1393" s="8" t="s">
        <v>1546</v>
      </c>
      <c r="K1393" s="8" t="s">
        <v>4298</v>
      </c>
      <c r="L1393" s="9">
        <v>21.841621</v>
      </c>
    </row>
    <row r="1394" spans="1:12" x14ac:dyDescent="0.2">
      <c r="A1394" s="8" t="s">
        <v>4151</v>
      </c>
      <c r="B1394" s="8">
        <v>2904468</v>
      </c>
      <c r="C1394" s="8">
        <v>877149336</v>
      </c>
      <c r="D1394" s="8">
        <v>2.1525811528456358</v>
      </c>
      <c r="E1394" s="8" t="s">
        <v>2179</v>
      </c>
      <c r="F1394" s="8" t="s">
        <v>235</v>
      </c>
      <c r="G1394" s="8" t="s">
        <v>235</v>
      </c>
      <c r="H1394" s="8" t="s">
        <v>1542</v>
      </c>
      <c r="I1394" s="8" t="s">
        <v>1546</v>
      </c>
      <c r="J1394" s="8" t="s">
        <v>1546</v>
      </c>
      <c r="K1394" s="8" t="s">
        <v>4298</v>
      </c>
      <c r="L1394" s="9">
        <v>36.484081000000003</v>
      </c>
    </row>
    <row r="1395" spans="1:12" x14ac:dyDescent="0.2">
      <c r="A1395" s="8" t="s">
        <v>4152</v>
      </c>
      <c r="B1395" s="8">
        <v>4144093</v>
      </c>
      <c r="C1395" s="8">
        <v>1251516086</v>
      </c>
      <c r="D1395" s="8">
        <v>1.9052335622692396</v>
      </c>
      <c r="E1395" s="8" t="s">
        <v>1892</v>
      </c>
      <c r="F1395" s="8" t="s">
        <v>1253</v>
      </c>
      <c r="G1395" s="8" t="s">
        <v>1253</v>
      </c>
      <c r="H1395" s="8" t="s">
        <v>1542</v>
      </c>
      <c r="I1395" s="8" t="s">
        <v>1546</v>
      </c>
      <c r="J1395" s="8" t="s">
        <v>1546</v>
      </c>
      <c r="K1395" s="8" t="s">
        <v>4298</v>
      </c>
      <c r="L1395" s="9">
        <v>72.898538000000002</v>
      </c>
    </row>
    <row r="1396" spans="1:12" x14ac:dyDescent="0.2">
      <c r="A1396" s="8" t="s">
        <v>4153</v>
      </c>
      <c r="B1396" s="8">
        <v>1679267</v>
      </c>
      <c r="C1396" s="8">
        <v>507138634</v>
      </c>
      <c r="D1396" s="8">
        <v>5.2184296715588623</v>
      </c>
      <c r="E1396" s="8" t="s">
        <v>2354</v>
      </c>
      <c r="F1396" s="8" t="s">
        <v>59</v>
      </c>
      <c r="G1396" s="8" t="s">
        <v>59</v>
      </c>
      <c r="H1396" s="8" t="s">
        <v>1542</v>
      </c>
      <c r="I1396" s="8" t="s">
        <v>1546</v>
      </c>
      <c r="J1396" s="8" t="s">
        <v>1546</v>
      </c>
      <c r="K1396" s="8" t="s">
        <v>4298</v>
      </c>
      <c r="L1396" s="9">
        <v>26.729842999999999</v>
      </c>
    </row>
    <row r="1397" spans="1:12" x14ac:dyDescent="0.2">
      <c r="A1397" s="8" t="s">
        <v>4154</v>
      </c>
      <c r="B1397" s="8">
        <v>1422810</v>
      </c>
      <c r="C1397" s="8">
        <v>429688620</v>
      </c>
      <c r="D1397" s="8">
        <v>6.9381950933544436</v>
      </c>
      <c r="E1397" s="8" t="s">
        <v>2083</v>
      </c>
      <c r="F1397" s="8" t="s">
        <v>371</v>
      </c>
      <c r="G1397" s="8" t="s">
        <v>371</v>
      </c>
      <c r="H1397" s="8" t="s">
        <v>1542</v>
      </c>
      <c r="I1397" s="8" t="s">
        <v>1546</v>
      </c>
      <c r="J1397" s="8" t="s">
        <v>1546</v>
      </c>
      <c r="K1397" s="8" t="s">
        <v>4298</v>
      </c>
      <c r="L1397" s="9">
        <v>20.148895</v>
      </c>
    </row>
    <row r="1398" spans="1:12" x14ac:dyDescent="0.2">
      <c r="A1398" s="8" t="s">
        <v>4155</v>
      </c>
      <c r="B1398" s="8">
        <v>1406172</v>
      </c>
      <c r="C1398" s="8">
        <v>424663944</v>
      </c>
      <c r="D1398" s="8">
        <v>5.9834131821413488</v>
      </c>
      <c r="E1398" s="8" t="s">
        <v>1707</v>
      </c>
      <c r="F1398" s="8" t="s">
        <v>1517</v>
      </c>
      <c r="G1398" s="8" t="s">
        <v>1517</v>
      </c>
      <c r="H1398" s="8" t="s">
        <v>1542</v>
      </c>
      <c r="I1398" s="8" t="s">
        <v>1546</v>
      </c>
      <c r="J1398" s="8" t="s">
        <v>1546</v>
      </c>
      <c r="K1398" s="8" t="s">
        <v>4298</v>
      </c>
      <c r="L1398" s="9">
        <v>22.37987</v>
      </c>
    </row>
    <row r="1399" spans="1:12" x14ac:dyDescent="0.2">
      <c r="A1399" s="8" t="s">
        <v>4156</v>
      </c>
      <c r="B1399" s="8">
        <v>4680463</v>
      </c>
      <c r="C1399" s="8">
        <v>1413499826</v>
      </c>
      <c r="D1399" s="8">
        <v>4.3832218045233917</v>
      </c>
      <c r="E1399" s="8" t="s">
        <v>1995</v>
      </c>
      <c r="F1399" s="8" t="s">
        <v>1197</v>
      </c>
      <c r="G1399" s="8" t="s">
        <v>1197</v>
      </c>
      <c r="H1399" s="8" t="s">
        <v>1542</v>
      </c>
      <c r="I1399" s="8" t="s">
        <v>1546</v>
      </c>
      <c r="J1399" s="8" t="s">
        <v>1546</v>
      </c>
      <c r="K1399" s="8" t="s">
        <v>4298</v>
      </c>
      <c r="L1399" s="9">
        <v>60.117572000000003</v>
      </c>
    </row>
    <row r="1400" spans="1:12" x14ac:dyDescent="0.2">
      <c r="A1400" s="8" t="s">
        <v>4157</v>
      </c>
      <c r="B1400" s="8">
        <v>3297464</v>
      </c>
      <c r="C1400" s="8">
        <v>995834128</v>
      </c>
      <c r="D1400" s="8">
        <v>2.899434574937612</v>
      </c>
      <c r="E1400" s="8" t="s">
        <v>2259</v>
      </c>
      <c r="F1400" s="8" t="s">
        <v>211</v>
      </c>
      <c r="G1400" s="8" t="s">
        <v>211</v>
      </c>
      <c r="H1400" s="8" t="s">
        <v>1542</v>
      </c>
      <c r="I1400" s="8" t="s">
        <v>1546</v>
      </c>
      <c r="J1400" s="8" t="s">
        <v>1546</v>
      </c>
      <c r="K1400" s="8" t="s">
        <v>4298</v>
      </c>
      <c r="L1400" s="9">
        <v>43.1723</v>
      </c>
    </row>
    <row r="1401" spans="1:12" x14ac:dyDescent="0.2">
      <c r="A1401" s="8" t="s">
        <v>4158</v>
      </c>
      <c r="B1401" s="8">
        <v>1056999</v>
      </c>
      <c r="C1401" s="8">
        <v>319213698</v>
      </c>
      <c r="D1401" s="8">
        <v>8.5825233986384024</v>
      </c>
      <c r="E1401" s="8" t="s">
        <v>1986</v>
      </c>
      <c r="F1401" s="8" t="s">
        <v>1213</v>
      </c>
      <c r="G1401" s="8" t="s">
        <v>1213</v>
      </c>
      <c r="H1401" s="8" t="s">
        <v>1542</v>
      </c>
      <c r="I1401" s="8" t="s">
        <v>1546</v>
      </c>
      <c r="J1401" s="8" t="s">
        <v>1546</v>
      </c>
      <c r="K1401" s="8" t="s">
        <v>4298</v>
      </c>
      <c r="L1401" s="9">
        <v>17.412735999999999</v>
      </c>
    </row>
    <row r="1402" spans="1:12" x14ac:dyDescent="0.2">
      <c r="A1402" s="8" t="s">
        <v>4159</v>
      </c>
      <c r="B1402" s="8">
        <v>3176326</v>
      </c>
      <c r="C1402" s="8">
        <v>959250452</v>
      </c>
      <c r="D1402" s="8">
        <v>2.5807648144115798</v>
      </c>
      <c r="E1402" s="8" t="s">
        <v>1704</v>
      </c>
      <c r="F1402" s="8" t="s">
        <v>1445</v>
      </c>
      <c r="G1402" s="8" t="s">
        <v>1445</v>
      </c>
      <c r="H1402" s="8" t="s">
        <v>1542</v>
      </c>
      <c r="I1402" s="8" t="s">
        <v>1546</v>
      </c>
      <c r="J1402" s="8" t="s">
        <v>1546</v>
      </c>
      <c r="K1402" s="8" t="s">
        <v>4298</v>
      </c>
      <c r="L1402" s="9">
        <v>41.891908000000001</v>
      </c>
    </row>
    <row r="1403" spans="1:12" x14ac:dyDescent="0.2">
      <c r="A1403" s="8" t="s">
        <v>4160</v>
      </c>
      <c r="B1403" s="8">
        <v>1235206</v>
      </c>
      <c r="C1403" s="8">
        <v>373032212</v>
      </c>
      <c r="D1403" s="8">
        <v>6.6241629037595997</v>
      </c>
      <c r="E1403" s="8" t="s">
        <v>1705</v>
      </c>
      <c r="F1403" s="8" t="s">
        <v>541</v>
      </c>
      <c r="G1403" s="8" t="s">
        <v>541</v>
      </c>
      <c r="H1403" s="8" t="s">
        <v>1542</v>
      </c>
      <c r="I1403" s="8" t="s">
        <v>1546</v>
      </c>
      <c r="J1403" s="8" t="s">
        <v>1546</v>
      </c>
      <c r="K1403" s="8" t="s">
        <v>4298</v>
      </c>
      <c r="L1403" s="9">
        <v>19.928483</v>
      </c>
    </row>
    <row r="1404" spans="1:12" x14ac:dyDescent="0.2">
      <c r="A1404" s="8" t="s">
        <v>4161</v>
      </c>
      <c r="B1404" s="8">
        <v>36325</v>
      </c>
      <c r="C1404" s="8">
        <v>10970150</v>
      </c>
      <c r="D1404" s="8">
        <v>0.24406480424969956</v>
      </c>
      <c r="E1404" s="8" t="s">
        <v>2078</v>
      </c>
      <c r="F1404" s="8" t="s">
        <v>355</v>
      </c>
      <c r="G1404" s="8" t="s">
        <v>355</v>
      </c>
      <c r="H1404" s="8" t="s">
        <v>1542</v>
      </c>
      <c r="I1404" s="8" t="s">
        <v>1546</v>
      </c>
      <c r="J1404" s="8" t="s">
        <v>1546</v>
      </c>
      <c r="K1404" s="8" t="s">
        <v>4298</v>
      </c>
      <c r="L1404" s="9">
        <v>0.49408200000000002</v>
      </c>
    </row>
    <row r="1405" spans="1:12" x14ac:dyDescent="0.2">
      <c r="A1405" s="8" t="s">
        <v>4162</v>
      </c>
      <c r="B1405" s="8">
        <v>842849</v>
      </c>
      <c r="C1405" s="8">
        <v>254540398</v>
      </c>
      <c r="D1405" s="8">
        <v>10.341362630903758</v>
      </c>
      <c r="E1405" s="8" t="s">
        <v>2078</v>
      </c>
      <c r="F1405" s="8" t="s">
        <v>355</v>
      </c>
      <c r="G1405" s="8" t="s">
        <v>1178</v>
      </c>
      <c r="H1405" s="8" t="s">
        <v>1542</v>
      </c>
      <c r="I1405" s="8" t="s">
        <v>1546</v>
      </c>
      <c r="J1405" s="8" t="s">
        <v>1546</v>
      </c>
      <c r="K1405" s="8" t="s">
        <v>4298</v>
      </c>
      <c r="L1405" s="9">
        <v>14.796524</v>
      </c>
    </row>
    <row r="1406" spans="1:12" x14ac:dyDescent="0.2">
      <c r="A1406" s="8" t="s">
        <v>4163</v>
      </c>
      <c r="B1406" s="8">
        <v>764671</v>
      </c>
      <c r="C1406" s="8">
        <v>230930642</v>
      </c>
      <c r="D1406" s="8">
        <v>3.1604675124989519</v>
      </c>
      <c r="E1406" s="8" t="s">
        <v>1801</v>
      </c>
      <c r="F1406" s="8" t="s">
        <v>1421</v>
      </c>
      <c r="G1406" s="8" t="s">
        <v>1421</v>
      </c>
      <c r="H1406" s="8" t="s">
        <v>1542</v>
      </c>
      <c r="I1406" s="8" t="s">
        <v>1546</v>
      </c>
      <c r="J1406" s="8" t="s">
        <v>1546</v>
      </c>
      <c r="K1406" s="8" t="s">
        <v>4298</v>
      </c>
      <c r="L1406" s="9">
        <v>13.212944999999999</v>
      </c>
    </row>
    <row r="1407" spans="1:12" x14ac:dyDescent="0.2">
      <c r="A1407" s="8" t="s">
        <v>4164</v>
      </c>
      <c r="B1407" s="8">
        <v>1767401</v>
      </c>
      <c r="C1407" s="8">
        <v>533755102</v>
      </c>
      <c r="D1407" s="8">
        <v>2.8139762647509854</v>
      </c>
      <c r="E1407" s="8" t="s">
        <v>2190</v>
      </c>
      <c r="F1407" s="8" t="s">
        <v>238</v>
      </c>
      <c r="G1407" s="8" t="s">
        <v>238</v>
      </c>
      <c r="H1407" s="8" t="s">
        <v>1542</v>
      </c>
      <c r="I1407" s="8" t="s">
        <v>1546</v>
      </c>
      <c r="J1407" s="8" t="s">
        <v>1546</v>
      </c>
      <c r="K1407" s="8" t="s">
        <v>4298</v>
      </c>
      <c r="L1407" s="9">
        <v>22.900310000000001</v>
      </c>
    </row>
    <row r="1408" spans="1:12" x14ac:dyDescent="0.2">
      <c r="A1408" s="8" t="s">
        <v>4165</v>
      </c>
      <c r="B1408" s="8">
        <v>1178943</v>
      </c>
      <c r="C1408" s="8">
        <v>356040786</v>
      </c>
      <c r="D1408" s="8">
        <v>5.8724962188552094</v>
      </c>
      <c r="E1408" s="8" t="s">
        <v>2366</v>
      </c>
      <c r="F1408" s="8" t="s">
        <v>62</v>
      </c>
      <c r="G1408" s="8" t="s">
        <v>62</v>
      </c>
      <c r="H1408" s="8" t="s">
        <v>1542</v>
      </c>
      <c r="I1408" s="8" t="s">
        <v>1546</v>
      </c>
      <c r="J1408" s="8" t="s">
        <v>1546</v>
      </c>
      <c r="K1408" s="8" t="s">
        <v>4298</v>
      </c>
      <c r="L1408" s="9">
        <v>19.166546</v>
      </c>
    </row>
    <row r="1409" spans="1:12" x14ac:dyDescent="0.2">
      <c r="A1409" s="8" t="s">
        <v>4166</v>
      </c>
      <c r="B1409" s="8">
        <v>2179308</v>
      </c>
      <c r="C1409" s="8">
        <v>658151016</v>
      </c>
      <c r="D1409" s="8">
        <v>1.1424720050144221</v>
      </c>
      <c r="E1409" s="8" t="s">
        <v>2095</v>
      </c>
      <c r="F1409" s="8" t="s">
        <v>374</v>
      </c>
      <c r="G1409" s="8" t="s">
        <v>374</v>
      </c>
      <c r="H1409" s="8" t="s">
        <v>1542</v>
      </c>
      <c r="I1409" s="8" t="s">
        <v>1546</v>
      </c>
      <c r="J1409" s="8" t="s">
        <v>1546</v>
      </c>
      <c r="K1409" s="8" t="s">
        <v>4298</v>
      </c>
      <c r="L1409" s="9">
        <v>25.105622</v>
      </c>
    </row>
    <row r="1410" spans="1:12" x14ac:dyDescent="0.2">
      <c r="A1410" s="8" t="s">
        <v>4167</v>
      </c>
      <c r="B1410" s="8">
        <v>1402314</v>
      </c>
      <c r="C1410" s="8">
        <v>423498828</v>
      </c>
      <c r="D1410" s="8">
        <v>5.1611057127992614</v>
      </c>
      <c r="E1410" s="8" t="s">
        <v>1719</v>
      </c>
      <c r="F1410" s="8" t="s">
        <v>1520</v>
      </c>
      <c r="G1410" s="8" t="s">
        <v>1520</v>
      </c>
      <c r="H1410" s="8" t="s">
        <v>1542</v>
      </c>
      <c r="I1410" s="8" t="s">
        <v>1546</v>
      </c>
      <c r="J1410" s="8" t="s">
        <v>1546</v>
      </c>
      <c r="K1410" s="8" t="s">
        <v>4298</v>
      </c>
      <c r="L1410" s="9">
        <v>22.111205000000002</v>
      </c>
    </row>
    <row r="1411" spans="1:12" x14ac:dyDescent="0.2">
      <c r="A1411" s="8" t="s">
        <v>4168</v>
      </c>
      <c r="B1411" s="8">
        <v>1850206</v>
      </c>
      <c r="C1411" s="8">
        <v>558762212</v>
      </c>
      <c r="D1411" s="8">
        <v>5.3658267443892864</v>
      </c>
      <c r="E1411" s="8" t="s">
        <v>2006</v>
      </c>
      <c r="F1411" s="8" t="s">
        <v>1200</v>
      </c>
      <c r="G1411" s="8" t="s">
        <v>1200</v>
      </c>
      <c r="H1411" s="8" t="s">
        <v>1542</v>
      </c>
      <c r="I1411" s="8" t="s">
        <v>1546</v>
      </c>
      <c r="J1411" s="8" t="s">
        <v>1546</v>
      </c>
      <c r="K1411" s="8" t="s">
        <v>4298</v>
      </c>
      <c r="L1411" s="9">
        <v>26.305475000000001</v>
      </c>
    </row>
    <row r="1412" spans="1:12" x14ac:dyDescent="0.2">
      <c r="A1412" s="8" t="s">
        <v>4169</v>
      </c>
      <c r="B1412" s="8">
        <v>1814046</v>
      </c>
      <c r="C1412" s="8">
        <v>547841892</v>
      </c>
      <c r="D1412" s="8">
        <v>1.0445643600890948</v>
      </c>
      <c r="E1412" s="8" t="s">
        <v>2271</v>
      </c>
      <c r="F1412" s="8" t="s">
        <v>214</v>
      </c>
      <c r="G1412" s="8" t="s">
        <v>214</v>
      </c>
      <c r="H1412" s="8" t="s">
        <v>1542</v>
      </c>
      <c r="I1412" s="8" t="s">
        <v>1546</v>
      </c>
      <c r="J1412" s="8" t="s">
        <v>1546</v>
      </c>
      <c r="K1412" s="8" t="s">
        <v>4298</v>
      </c>
      <c r="L1412" s="9">
        <v>19.830287999999999</v>
      </c>
    </row>
    <row r="1413" spans="1:12" x14ac:dyDescent="0.2">
      <c r="A1413" s="8" t="s">
        <v>4170</v>
      </c>
      <c r="B1413" s="8">
        <v>2256518</v>
      </c>
      <c r="C1413" s="8">
        <v>681468436</v>
      </c>
      <c r="D1413" s="8">
        <v>4.1696979946531378</v>
      </c>
      <c r="E1413" s="8" t="s">
        <v>1998</v>
      </c>
      <c r="F1413" s="8" t="s">
        <v>1216</v>
      </c>
      <c r="G1413" s="8" t="s">
        <v>1216</v>
      </c>
      <c r="H1413" s="8" t="s">
        <v>1542</v>
      </c>
      <c r="I1413" s="8" t="s">
        <v>1546</v>
      </c>
      <c r="J1413" s="8" t="s">
        <v>1546</v>
      </c>
      <c r="K1413" s="8" t="s">
        <v>4298</v>
      </c>
      <c r="L1413" s="9">
        <v>33.782885999999998</v>
      </c>
    </row>
    <row r="1414" spans="1:12" x14ac:dyDescent="0.2">
      <c r="A1414" s="8" t="s">
        <v>4172</v>
      </c>
      <c r="B1414" s="8">
        <v>1304093</v>
      </c>
      <c r="C1414" s="8">
        <v>393836086</v>
      </c>
      <c r="D1414" s="8">
        <v>2.2318866693075075</v>
      </c>
      <c r="E1414" s="8" t="s">
        <v>1715</v>
      </c>
      <c r="F1414" s="8" t="s">
        <v>1448</v>
      </c>
      <c r="G1414" s="8" t="s">
        <v>1054</v>
      </c>
      <c r="H1414" s="8" t="s">
        <v>1542</v>
      </c>
      <c r="I1414" s="8" t="s">
        <v>1546</v>
      </c>
      <c r="J1414" s="8" t="s">
        <v>1546</v>
      </c>
      <c r="K1414" s="8" t="s">
        <v>4298</v>
      </c>
      <c r="L1414" s="9">
        <v>17.068881000000001</v>
      </c>
    </row>
    <row r="1415" spans="1:12" x14ac:dyDescent="0.2">
      <c r="A1415" s="8" t="s">
        <v>4171</v>
      </c>
      <c r="B1415" s="8">
        <v>1680954</v>
      </c>
      <c r="C1415" s="8">
        <v>507648108</v>
      </c>
      <c r="D1415" s="8">
        <v>0.96780591590459997</v>
      </c>
      <c r="E1415" s="8" t="s">
        <v>1715</v>
      </c>
      <c r="F1415" s="8" t="s">
        <v>1448</v>
      </c>
      <c r="G1415" s="8" t="s">
        <v>1448</v>
      </c>
      <c r="H1415" s="8" t="s">
        <v>1542</v>
      </c>
      <c r="I1415" s="8" t="s">
        <v>1546</v>
      </c>
      <c r="J1415" s="8" t="s">
        <v>1546</v>
      </c>
      <c r="K1415" s="8" t="s">
        <v>4298</v>
      </c>
      <c r="L1415" s="9">
        <v>17.282457000000001</v>
      </c>
    </row>
    <row r="1416" spans="1:12" x14ac:dyDescent="0.2">
      <c r="A1416" s="8" t="s">
        <v>4173</v>
      </c>
      <c r="B1416" s="8">
        <v>2987257</v>
      </c>
      <c r="C1416" s="8">
        <v>902151614</v>
      </c>
      <c r="D1416" s="8">
        <v>2.118287105572032</v>
      </c>
      <c r="E1416" s="8" t="s">
        <v>1717</v>
      </c>
      <c r="F1416" s="8" t="s">
        <v>544</v>
      </c>
      <c r="G1416" s="8" t="s">
        <v>544</v>
      </c>
      <c r="H1416" s="8" t="s">
        <v>1542</v>
      </c>
      <c r="I1416" s="8" t="s">
        <v>1546</v>
      </c>
      <c r="J1416" s="8" t="s">
        <v>1546</v>
      </c>
      <c r="K1416" s="8" t="s">
        <v>4298</v>
      </c>
      <c r="L1416" s="9">
        <v>37.670910999999997</v>
      </c>
    </row>
    <row r="1417" spans="1:12" x14ac:dyDescent="0.2">
      <c r="A1417" s="8" t="s">
        <v>4174</v>
      </c>
      <c r="B1417" s="8">
        <v>3130033</v>
      </c>
      <c r="C1417" s="8">
        <v>945269966</v>
      </c>
      <c r="D1417" s="8">
        <v>3.1764061608360099</v>
      </c>
      <c r="E1417" s="8" t="s">
        <v>2090</v>
      </c>
      <c r="F1417" s="8" t="s">
        <v>358</v>
      </c>
      <c r="G1417" s="8" t="s">
        <v>358</v>
      </c>
      <c r="H1417" s="8" t="s">
        <v>1542</v>
      </c>
      <c r="I1417" s="8" t="s">
        <v>1546</v>
      </c>
      <c r="J1417" s="8" t="s">
        <v>1546</v>
      </c>
      <c r="K1417" s="8" t="s">
        <v>4298</v>
      </c>
      <c r="L1417" s="9">
        <v>43.802667</v>
      </c>
    </row>
    <row r="1418" spans="1:12" x14ac:dyDescent="0.2">
      <c r="A1418" s="8" t="s">
        <v>4175</v>
      </c>
      <c r="B1418" s="8">
        <v>992427</v>
      </c>
      <c r="C1418" s="8">
        <v>299712954</v>
      </c>
      <c r="D1418" s="8">
        <v>2.4969827456511933</v>
      </c>
      <c r="E1418" s="8" t="s">
        <v>1813</v>
      </c>
      <c r="F1418" s="8" t="s">
        <v>1424</v>
      </c>
      <c r="G1418" s="8" t="s">
        <v>1424</v>
      </c>
      <c r="H1418" s="8" t="s">
        <v>1542</v>
      </c>
      <c r="I1418" s="8" t="s">
        <v>1546</v>
      </c>
      <c r="J1418" s="8" t="s">
        <v>1546</v>
      </c>
      <c r="K1418" s="8" t="s">
        <v>4298</v>
      </c>
      <c r="L1418" s="9">
        <v>17.320436000000001</v>
      </c>
    </row>
    <row r="1419" spans="1:12" x14ac:dyDescent="0.2">
      <c r="A1419" s="8" t="s">
        <v>4176</v>
      </c>
      <c r="B1419" s="8">
        <v>1323025</v>
      </c>
      <c r="C1419" s="8">
        <v>399553550</v>
      </c>
      <c r="D1419" s="8">
        <v>1.114362821154969</v>
      </c>
      <c r="E1419" s="8" t="s">
        <v>2201</v>
      </c>
      <c r="F1419" s="8" t="s">
        <v>237</v>
      </c>
      <c r="G1419" s="8" t="s">
        <v>237</v>
      </c>
      <c r="H1419" s="8" t="s">
        <v>1542</v>
      </c>
      <c r="I1419" s="8" t="s">
        <v>1546</v>
      </c>
      <c r="J1419" s="8" t="s">
        <v>1546</v>
      </c>
      <c r="K1419" s="8" t="s">
        <v>4298</v>
      </c>
      <c r="L1419" s="9">
        <v>5.7854660000000004</v>
      </c>
    </row>
    <row r="1420" spans="1:12" x14ac:dyDescent="0.2">
      <c r="A1420" s="8" t="s">
        <v>4177</v>
      </c>
      <c r="B1420" s="8">
        <v>1321337</v>
      </c>
      <c r="C1420" s="8">
        <v>399043774</v>
      </c>
      <c r="D1420" s="8">
        <v>5.1267219281548781</v>
      </c>
      <c r="E1420" s="8" t="s">
        <v>2376</v>
      </c>
      <c r="F1420" s="8" t="s">
        <v>61</v>
      </c>
      <c r="G1420" s="8" t="s">
        <v>61</v>
      </c>
      <c r="H1420" s="8" t="s">
        <v>1542</v>
      </c>
      <c r="I1420" s="8" t="s">
        <v>1546</v>
      </c>
      <c r="J1420" s="8" t="s">
        <v>1546</v>
      </c>
      <c r="K1420" s="8" t="s">
        <v>4298</v>
      </c>
      <c r="L1420" s="9">
        <v>20.90202</v>
      </c>
    </row>
    <row r="1421" spans="1:12" x14ac:dyDescent="0.2">
      <c r="A1421" s="8" t="s">
        <v>4178</v>
      </c>
      <c r="B1421" s="8">
        <v>2050700</v>
      </c>
      <c r="C1421" s="8">
        <v>619311400</v>
      </c>
      <c r="D1421" s="8">
        <v>1.9342856440787395</v>
      </c>
      <c r="E1421" s="8" t="s">
        <v>2106</v>
      </c>
      <c r="F1421" s="8" t="s">
        <v>373</v>
      </c>
      <c r="G1421" s="8" t="s">
        <v>373</v>
      </c>
      <c r="H1421" s="8" t="s">
        <v>1542</v>
      </c>
      <c r="I1421" s="8" t="s">
        <v>1546</v>
      </c>
      <c r="J1421" s="8" t="s">
        <v>1546</v>
      </c>
      <c r="K1421" s="8" t="s">
        <v>4298</v>
      </c>
      <c r="L1421" s="9">
        <v>22.934524</v>
      </c>
    </row>
    <row r="1422" spans="1:12" x14ac:dyDescent="0.2">
      <c r="A1422" s="8" t="s">
        <v>4179</v>
      </c>
      <c r="B1422" s="8">
        <v>6048204</v>
      </c>
      <c r="C1422" s="8">
        <v>1826557608</v>
      </c>
      <c r="D1422" s="8">
        <v>2.1125740354547351</v>
      </c>
      <c r="E1422" s="8" t="s">
        <v>1730</v>
      </c>
      <c r="F1422" s="8" t="s">
        <v>1519</v>
      </c>
      <c r="G1422" s="8" t="s">
        <v>1519</v>
      </c>
      <c r="H1422" s="8" t="s">
        <v>1542</v>
      </c>
      <c r="I1422" s="8" t="s">
        <v>1546</v>
      </c>
      <c r="J1422" s="8" t="s">
        <v>1546</v>
      </c>
      <c r="K1422" s="8" t="s">
        <v>4298</v>
      </c>
      <c r="L1422" s="9">
        <v>58.116836999999997</v>
      </c>
    </row>
    <row r="1423" spans="1:12" x14ac:dyDescent="0.2">
      <c r="A1423" s="8" t="s">
        <v>4180</v>
      </c>
      <c r="B1423" s="8">
        <v>3254147</v>
      </c>
      <c r="C1423" s="8">
        <v>982752394</v>
      </c>
      <c r="D1423" s="8">
        <v>2.869377533989558</v>
      </c>
      <c r="E1423" s="8" t="s">
        <v>2017</v>
      </c>
      <c r="F1423" s="8" t="s">
        <v>1199</v>
      </c>
      <c r="G1423" s="8" t="s">
        <v>1199</v>
      </c>
      <c r="H1423" s="8" t="s">
        <v>1542</v>
      </c>
      <c r="I1423" s="8" t="s">
        <v>1546</v>
      </c>
      <c r="J1423" s="8" t="s">
        <v>1546</v>
      </c>
      <c r="K1423" s="8" t="s">
        <v>4298</v>
      </c>
      <c r="L1423" s="9">
        <v>0</v>
      </c>
    </row>
    <row r="1424" spans="1:12" x14ac:dyDescent="0.2">
      <c r="A1424" s="8" t="s">
        <v>4181</v>
      </c>
      <c r="B1424" s="8">
        <v>942288</v>
      </c>
      <c r="C1424" s="8">
        <v>284570976</v>
      </c>
      <c r="D1424" s="8">
        <v>5.031883450691895</v>
      </c>
      <c r="E1424" s="8" t="s">
        <v>2283</v>
      </c>
      <c r="F1424" s="8" t="s">
        <v>213</v>
      </c>
      <c r="G1424" s="8" t="s">
        <v>213</v>
      </c>
      <c r="H1424" s="8" t="s">
        <v>1542</v>
      </c>
      <c r="I1424" s="8" t="s">
        <v>1546</v>
      </c>
      <c r="J1424" s="8" t="s">
        <v>1546</v>
      </c>
      <c r="K1424" s="8" t="s">
        <v>4298</v>
      </c>
      <c r="L1424" s="9">
        <v>15.015421999999999</v>
      </c>
    </row>
    <row r="1425" spans="1:12" x14ac:dyDescent="0.2">
      <c r="A1425" s="8" t="s">
        <v>4182</v>
      </c>
      <c r="B1425" s="8">
        <v>130471</v>
      </c>
      <c r="C1425" s="8">
        <v>39410004</v>
      </c>
      <c r="D1425" s="8">
        <v>5.5516715418689531</v>
      </c>
      <c r="E1425" s="8" t="s">
        <v>2009</v>
      </c>
      <c r="F1425" s="8" t="s">
        <v>1215</v>
      </c>
      <c r="G1425" s="8" t="s">
        <v>1215</v>
      </c>
      <c r="H1425" s="8" t="s">
        <v>1542</v>
      </c>
      <c r="I1425" s="8" t="s">
        <v>1546</v>
      </c>
      <c r="J1425" s="8" t="s">
        <v>1546</v>
      </c>
      <c r="K1425" s="8" t="s">
        <v>4298</v>
      </c>
      <c r="L1425" s="9">
        <v>20.851777999999999</v>
      </c>
    </row>
    <row r="1426" spans="1:12" x14ac:dyDescent="0.2">
      <c r="A1426" s="8" t="s">
        <v>4183</v>
      </c>
      <c r="B1426" s="8">
        <v>1514060</v>
      </c>
      <c r="C1426" s="8">
        <v>457246120</v>
      </c>
      <c r="D1426" s="8">
        <v>4.4764738675953151</v>
      </c>
      <c r="E1426" s="8" t="s">
        <v>1726</v>
      </c>
      <c r="F1426" s="8" t="s">
        <v>1447</v>
      </c>
      <c r="G1426" s="8" t="s">
        <v>1447</v>
      </c>
      <c r="H1426" s="8" t="s">
        <v>1542</v>
      </c>
      <c r="I1426" s="8" t="s">
        <v>1546</v>
      </c>
      <c r="J1426" s="8" t="s">
        <v>1546</v>
      </c>
      <c r="K1426" s="8" t="s">
        <v>4298</v>
      </c>
      <c r="L1426" s="9">
        <v>23.065868999999999</v>
      </c>
    </row>
    <row r="1427" spans="1:12" x14ac:dyDescent="0.2">
      <c r="A1427" s="8" t="s">
        <v>4184</v>
      </c>
      <c r="B1427" s="8">
        <v>1314248</v>
      </c>
      <c r="C1427" s="8">
        <v>396902896</v>
      </c>
      <c r="D1427" s="8">
        <v>2.7959883411254878</v>
      </c>
      <c r="E1427" s="8" t="s">
        <v>1728</v>
      </c>
      <c r="F1427" s="8" t="s">
        <v>543</v>
      </c>
      <c r="G1427" s="8" t="s">
        <v>543</v>
      </c>
      <c r="H1427" s="8" t="s">
        <v>1542</v>
      </c>
      <c r="I1427" s="8" t="s">
        <v>1546</v>
      </c>
      <c r="J1427" s="8" t="s">
        <v>1546</v>
      </c>
      <c r="K1427" s="8" t="s">
        <v>4298</v>
      </c>
      <c r="L1427" s="9">
        <v>19.593910000000001</v>
      </c>
    </row>
    <row r="1428" spans="1:12" x14ac:dyDescent="0.2">
      <c r="A1428" s="8" t="s">
        <v>4185</v>
      </c>
      <c r="B1428" s="8">
        <v>1350010</v>
      </c>
      <c r="C1428" s="8">
        <v>40770310</v>
      </c>
      <c r="D1428" s="8">
        <v>4.2538837558585794</v>
      </c>
      <c r="E1428" s="8" t="s">
        <v>2102</v>
      </c>
      <c r="F1428" s="8" t="s">
        <v>357</v>
      </c>
      <c r="G1428" s="8" t="s">
        <v>357</v>
      </c>
      <c r="H1428" s="8" t="s">
        <v>1542</v>
      </c>
      <c r="I1428" s="8" t="s">
        <v>1546</v>
      </c>
      <c r="J1428" s="8" t="s">
        <v>1546</v>
      </c>
      <c r="K1428" s="8" t="s">
        <v>4298</v>
      </c>
      <c r="L1428" s="9">
        <v>19.615864999999999</v>
      </c>
    </row>
    <row r="1429" spans="1:12" x14ac:dyDescent="0.2">
      <c r="A1429" s="8" t="s">
        <v>4186</v>
      </c>
      <c r="B1429" s="8">
        <v>6486</v>
      </c>
      <c r="C1429" s="8">
        <v>1958772</v>
      </c>
      <c r="D1429" s="8">
        <v>0.19296720762794922</v>
      </c>
      <c r="E1429" s="8" t="s">
        <v>1825</v>
      </c>
      <c r="F1429" s="8" t="s">
        <v>1423</v>
      </c>
      <c r="G1429" s="8" t="s">
        <v>1423</v>
      </c>
      <c r="H1429" s="8" t="s">
        <v>1542</v>
      </c>
      <c r="I1429" s="8" t="s">
        <v>1546</v>
      </c>
      <c r="J1429" s="8" t="s">
        <v>1546</v>
      </c>
      <c r="K1429" s="8" t="s">
        <v>4298</v>
      </c>
      <c r="L1429" s="9">
        <v>8.1846000000000002E-2</v>
      </c>
    </row>
    <row r="1430" spans="1:12" x14ac:dyDescent="0.2">
      <c r="A1430" s="8" t="s">
        <v>4187</v>
      </c>
      <c r="B1430" s="8">
        <v>1533669</v>
      </c>
      <c r="C1430" s="8">
        <v>463168038</v>
      </c>
      <c r="D1430" s="8">
        <v>1.2301924333927694</v>
      </c>
      <c r="E1430" s="8" t="s">
        <v>1825</v>
      </c>
      <c r="F1430" s="8" t="s">
        <v>1423</v>
      </c>
      <c r="G1430" s="8" t="s">
        <v>9</v>
      </c>
      <c r="H1430" s="8" t="s">
        <v>1542</v>
      </c>
      <c r="I1430" s="8" t="s">
        <v>1546</v>
      </c>
      <c r="J1430" s="8" t="s">
        <v>1546</v>
      </c>
      <c r="K1430" s="8" t="s">
        <v>4298</v>
      </c>
      <c r="L1430" s="9">
        <v>16.977947</v>
      </c>
    </row>
    <row r="1431" spans="1:12" x14ac:dyDescent="0.2">
      <c r="A1431" s="8" t="s">
        <v>4188</v>
      </c>
      <c r="B1431" s="8">
        <v>3189576</v>
      </c>
      <c r="C1431" s="8">
        <v>963251952</v>
      </c>
      <c r="D1431" s="8">
        <v>18.155867371224275</v>
      </c>
      <c r="E1431" s="8" t="s">
        <v>1548</v>
      </c>
      <c r="F1431" s="8" t="s">
        <v>578</v>
      </c>
      <c r="G1431" s="8" t="s">
        <v>578</v>
      </c>
      <c r="H1431" s="8" t="s">
        <v>1542</v>
      </c>
      <c r="I1431" s="8" t="s">
        <v>1546</v>
      </c>
      <c r="J1431" s="8" t="s">
        <v>1546</v>
      </c>
      <c r="K1431" s="8" t="s">
        <v>4299</v>
      </c>
      <c r="L1431" s="9">
        <v>47.158214999999998</v>
      </c>
    </row>
    <row r="1432" spans="1:12" x14ac:dyDescent="0.2">
      <c r="A1432" s="8" t="s">
        <v>4189</v>
      </c>
      <c r="B1432" s="8">
        <v>5395127</v>
      </c>
      <c r="C1432" s="8">
        <v>1629328354</v>
      </c>
      <c r="D1432" s="8">
        <v>8.0727200563996142</v>
      </c>
      <c r="E1432" s="8" t="s">
        <v>1547</v>
      </c>
      <c r="F1432" s="8" t="s">
        <v>570</v>
      </c>
      <c r="G1432" s="8" t="s">
        <v>570</v>
      </c>
      <c r="H1432" s="8" t="s">
        <v>1542</v>
      </c>
      <c r="I1432" s="8" t="s">
        <v>1546</v>
      </c>
      <c r="J1432" s="8" t="s">
        <v>1546</v>
      </c>
      <c r="K1432" s="8" t="s">
        <v>4299</v>
      </c>
      <c r="L1432" s="9">
        <v>62.696776</v>
      </c>
    </row>
    <row r="1433" spans="1:12" x14ac:dyDescent="0.2">
      <c r="A1433" s="8" t="s">
        <v>4190</v>
      </c>
      <c r="B1433" s="8">
        <v>36340</v>
      </c>
      <c r="C1433" s="8">
        <v>10974680</v>
      </c>
      <c r="D1433" s="8">
        <v>0.10138248864340564</v>
      </c>
      <c r="E1433" s="8" t="s">
        <v>1831</v>
      </c>
      <c r="F1433" s="8" t="s">
        <v>1306</v>
      </c>
      <c r="G1433" s="8" t="s">
        <v>1306</v>
      </c>
      <c r="H1433" s="8" t="s">
        <v>1542</v>
      </c>
      <c r="I1433" s="8" t="s">
        <v>1546</v>
      </c>
      <c r="J1433" s="8" t="s">
        <v>1546</v>
      </c>
      <c r="K1433" s="8" t="s">
        <v>4299</v>
      </c>
      <c r="L1433" s="9">
        <v>0.50973900000000005</v>
      </c>
    </row>
    <row r="1434" spans="1:12" x14ac:dyDescent="0.2">
      <c r="A1434" s="8" t="s">
        <v>4191</v>
      </c>
      <c r="B1434" s="8">
        <v>1606233</v>
      </c>
      <c r="C1434" s="8">
        <v>485082366</v>
      </c>
      <c r="D1434" s="8">
        <v>0.67569451611039</v>
      </c>
      <c r="E1434" s="8" t="s">
        <v>1831</v>
      </c>
      <c r="F1434" s="8" t="s">
        <v>1306</v>
      </c>
      <c r="G1434" s="8" t="s">
        <v>26</v>
      </c>
      <c r="H1434" s="8" t="s">
        <v>1542</v>
      </c>
      <c r="I1434" s="8" t="s">
        <v>1546</v>
      </c>
      <c r="J1434" s="8" t="s">
        <v>1546</v>
      </c>
      <c r="K1434" s="8" t="s">
        <v>4299</v>
      </c>
      <c r="L1434" s="9">
        <v>15.606014999999999</v>
      </c>
    </row>
    <row r="1435" spans="1:12" x14ac:dyDescent="0.2">
      <c r="A1435" s="8" t="s">
        <v>4192</v>
      </c>
      <c r="B1435" s="8">
        <v>826076</v>
      </c>
      <c r="C1435" s="8">
        <v>249474952</v>
      </c>
      <c r="D1435" s="8">
        <v>4.2389708796160752</v>
      </c>
      <c r="E1435" s="8" t="s">
        <v>2210</v>
      </c>
      <c r="F1435" s="8" t="s">
        <v>192</v>
      </c>
      <c r="G1435" s="8" t="s">
        <v>192</v>
      </c>
      <c r="H1435" s="8" t="s">
        <v>1542</v>
      </c>
      <c r="I1435" s="8" t="s">
        <v>1546</v>
      </c>
      <c r="J1435" s="8" t="s">
        <v>1546</v>
      </c>
      <c r="K1435" s="8" t="s">
        <v>4299</v>
      </c>
      <c r="L1435" s="9">
        <v>13.156877</v>
      </c>
    </row>
    <row r="1436" spans="1:12" x14ac:dyDescent="0.2">
      <c r="A1436" s="8" t="s">
        <v>4193</v>
      </c>
      <c r="B1436" s="8">
        <v>1382130</v>
      </c>
      <c r="C1436" s="8">
        <v>417403260</v>
      </c>
      <c r="D1436" s="8">
        <v>5.176338029260882</v>
      </c>
      <c r="E1436" s="8" t="s">
        <v>2580</v>
      </c>
      <c r="F1436" s="8" t="s">
        <v>778</v>
      </c>
      <c r="G1436" s="8" t="s">
        <v>778</v>
      </c>
      <c r="H1436" s="8" t="s">
        <v>1542</v>
      </c>
      <c r="I1436" s="8" t="s">
        <v>1546</v>
      </c>
      <c r="J1436" s="8" t="s">
        <v>1546</v>
      </c>
      <c r="K1436" s="8" t="s">
        <v>4299</v>
      </c>
      <c r="L1436" s="9">
        <v>21.421564</v>
      </c>
    </row>
    <row r="1437" spans="1:12" x14ac:dyDescent="0.2">
      <c r="A1437" s="8" t="s">
        <v>4194</v>
      </c>
      <c r="B1437" s="8">
        <v>1119251</v>
      </c>
      <c r="C1437" s="8">
        <v>33813802</v>
      </c>
      <c r="D1437" s="8">
        <v>4.1844685262352188</v>
      </c>
      <c r="E1437" s="8" t="s">
        <v>2118</v>
      </c>
      <c r="F1437" s="8" t="s">
        <v>272</v>
      </c>
      <c r="G1437" s="8" t="s">
        <v>272</v>
      </c>
      <c r="H1437" s="8" t="s">
        <v>1542</v>
      </c>
      <c r="I1437" s="8" t="s">
        <v>1546</v>
      </c>
      <c r="J1437" s="8" t="s">
        <v>1546</v>
      </c>
      <c r="K1437" s="8" t="s">
        <v>4299</v>
      </c>
      <c r="L1437" s="9">
        <v>17.019829000000001</v>
      </c>
    </row>
    <row r="1438" spans="1:12" x14ac:dyDescent="0.2">
      <c r="A1438" s="8" t="s">
        <v>4195</v>
      </c>
      <c r="B1438" s="8">
        <v>1311598</v>
      </c>
      <c r="C1438" s="8">
        <v>396102596</v>
      </c>
      <c r="D1438" s="8">
        <v>3.5881800449050871</v>
      </c>
      <c r="E1438" s="8" t="s">
        <v>2660</v>
      </c>
      <c r="F1438" s="8" t="s">
        <v>714</v>
      </c>
      <c r="G1438" s="8" t="s">
        <v>714</v>
      </c>
      <c r="H1438" s="8" t="s">
        <v>1542</v>
      </c>
      <c r="I1438" s="8" t="s">
        <v>1546</v>
      </c>
      <c r="J1438" s="8" t="s">
        <v>1546</v>
      </c>
      <c r="K1438" s="8" t="s">
        <v>4299</v>
      </c>
      <c r="L1438" s="9">
        <v>20.628501</v>
      </c>
    </row>
    <row r="1439" spans="1:12" x14ac:dyDescent="0.2">
      <c r="A1439" s="8" t="s">
        <v>4196</v>
      </c>
      <c r="B1439" s="8">
        <v>102139</v>
      </c>
      <c r="C1439" s="8">
        <v>308081978</v>
      </c>
      <c r="D1439" s="8">
        <v>8.0786730648944758</v>
      </c>
      <c r="E1439" s="8" t="s">
        <v>2301</v>
      </c>
      <c r="F1439" s="8" t="s">
        <v>136</v>
      </c>
      <c r="G1439" s="8" t="s">
        <v>136</v>
      </c>
      <c r="H1439" s="8" t="s">
        <v>1542</v>
      </c>
      <c r="I1439" s="8" t="s">
        <v>1546</v>
      </c>
      <c r="J1439" s="8" t="s">
        <v>1546</v>
      </c>
      <c r="K1439" s="8" t="s">
        <v>4299</v>
      </c>
      <c r="L1439" s="9">
        <v>17.537913</v>
      </c>
    </row>
    <row r="1440" spans="1:12" x14ac:dyDescent="0.2">
      <c r="A1440" s="8" t="s">
        <v>4197</v>
      </c>
      <c r="B1440" s="8">
        <v>1806007</v>
      </c>
      <c r="C1440" s="8">
        <v>545414114</v>
      </c>
      <c r="D1440" s="8">
        <v>10.812768873086554</v>
      </c>
      <c r="E1440" s="8" t="s">
        <v>1549</v>
      </c>
      <c r="F1440" s="8" t="s">
        <v>626</v>
      </c>
      <c r="G1440" s="8" t="s">
        <v>626</v>
      </c>
      <c r="H1440" s="8" t="s">
        <v>1542</v>
      </c>
      <c r="I1440" s="8" t="s">
        <v>1546</v>
      </c>
      <c r="J1440" s="8" t="s">
        <v>1546</v>
      </c>
      <c r="K1440" s="8" t="s">
        <v>4299</v>
      </c>
      <c r="L1440" s="9">
        <v>27.873961999999999</v>
      </c>
    </row>
    <row r="1441" spans="1:12" x14ac:dyDescent="0.2">
      <c r="A1441" s="8" t="s">
        <v>4198</v>
      </c>
      <c r="B1441" s="8">
        <v>1188467</v>
      </c>
      <c r="C1441" s="8">
        <v>358917034</v>
      </c>
      <c r="D1441" s="8">
        <v>8.2707402256084812</v>
      </c>
      <c r="E1441" s="8" t="s">
        <v>2303</v>
      </c>
      <c r="F1441" s="8" t="s">
        <v>88</v>
      </c>
      <c r="G1441" s="8" t="s">
        <v>88</v>
      </c>
      <c r="H1441" s="8" t="s">
        <v>1542</v>
      </c>
      <c r="I1441" s="8" t="s">
        <v>1546</v>
      </c>
      <c r="J1441" s="8" t="s">
        <v>1546</v>
      </c>
      <c r="K1441" s="8" t="s">
        <v>4299</v>
      </c>
      <c r="L1441" s="9">
        <v>20.729790000000001</v>
      </c>
    </row>
    <row r="1442" spans="1:12" x14ac:dyDescent="0.2">
      <c r="A1442" s="8" t="s">
        <v>4199</v>
      </c>
      <c r="B1442" s="8">
        <v>1379293</v>
      </c>
      <c r="C1442" s="8">
        <v>416546486</v>
      </c>
      <c r="D1442" s="8">
        <v>4.8687796015854152</v>
      </c>
      <c r="E1442" s="8" t="s">
        <v>2578</v>
      </c>
      <c r="F1442" s="8" t="s">
        <v>818</v>
      </c>
      <c r="G1442" s="8" t="s">
        <v>818</v>
      </c>
      <c r="H1442" s="8" t="s">
        <v>1542</v>
      </c>
      <c r="I1442" s="8" t="s">
        <v>1546</v>
      </c>
      <c r="J1442" s="8" t="s">
        <v>1546</v>
      </c>
      <c r="K1442" s="8" t="s">
        <v>4299</v>
      </c>
      <c r="L1442" s="9">
        <v>22.492491999999999</v>
      </c>
    </row>
    <row r="1443" spans="1:12" x14ac:dyDescent="0.2">
      <c r="A1443" s="8" t="s">
        <v>4201</v>
      </c>
      <c r="B1443" s="8">
        <v>310050</v>
      </c>
      <c r="C1443" s="8">
        <v>93635100</v>
      </c>
      <c r="D1443" s="8">
        <v>0.39843279852437408</v>
      </c>
      <c r="E1443" s="8" t="s">
        <v>1932</v>
      </c>
      <c r="F1443" s="8" t="s">
        <v>1234</v>
      </c>
      <c r="G1443" s="8" t="s">
        <v>32</v>
      </c>
      <c r="H1443" s="8" t="s">
        <v>1542</v>
      </c>
      <c r="I1443" s="8" t="s">
        <v>1546</v>
      </c>
      <c r="J1443" s="8" t="s">
        <v>1546</v>
      </c>
      <c r="K1443" s="8" t="s">
        <v>4299</v>
      </c>
      <c r="L1443" s="9">
        <v>0.29703299999999999</v>
      </c>
    </row>
    <row r="1444" spans="1:12" x14ac:dyDescent="0.2">
      <c r="A1444" s="8" t="s">
        <v>4200</v>
      </c>
      <c r="B1444" s="8">
        <v>176509</v>
      </c>
      <c r="C1444" s="8">
        <v>53305718</v>
      </c>
      <c r="D1444" s="8">
        <v>0.90990116396724829</v>
      </c>
      <c r="E1444" s="8" t="s">
        <v>1932</v>
      </c>
      <c r="F1444" s="8" t="s">
        <v>1234</v>
      </c>
      <c r="G1444" s="8" t="s">
        <v>1234</v>
      </c>
      <c r="H1444" s="8" t="s">
        <v>1542</v>
      </c>
      <c r="I1444" s="8" t="s">
        <v>1546</v>
      </c>
      <c r="J1444" s="8" t="s">
        <v>1546</v>
      </c>
      <c r="K1444" s="8" t="s">
        <v>4299</v>
      </c>
      <c r="L1444" s="9">
        <v>0.301709</v>
      </c>
    </row>
    <row r="1445" spans="1:12" x14ac:dyDescent="0.2">
      <c r="A1445" s="8" t="s">
        <v>4202</v>
      </c>
      <c r="B1445" s="8">
        <v>1432610</v>
      </c>
      <c r="C1445" s="8">
        <v>432648220</v>
      </c>
      <c r="D1445" s="8">
        <v>11.599788723984449</v>
      </c>
      <c r="E1445" s="8" t="s">
        <v>1561</v>
      </c>
      <c r="F1445" s="8" t="s">
        <v>577</v>
      </c>
      <c r="G1445" s="8" t="s">
        <v>577</v>
      </c>
      <c r="H1445" s="8" t="s">
        <v>1542</v>
      </c>
      <c r="I1445" s="8" t="s">
        <v>1546</v>
      </c>
      <c r="J1445" s="8" t="s">
        <v>1546</v>
      </c>
      <c r="K1445" s="8" t="s">
        <v>4299</v>
      </c>
      <c r="L1445" s="9">
        <v>23.431097000000001</v>
      </c>
    </row>
    <row r="1446" spans="1:12" x14ac:dyDescent="0.2">
      <c r="A1446" s="8" t="s">
        <v>4203</v>
      </c>
      <c r="B1446" s="8">
        <v>3214619</v>
      </c>
      <c r="C1446" s="8">
        <v>970814938</v>
      </c>
      <c r="D1446" s="8">
        <v>5.2716844615988103</v>
      </c>
      <c r="E1446" s="8" t="s">
        <v>1560</v>
      </c>
      <c r="F1446" s="8" t="s">
        <v>569</v>
      </c>
      <c r="G1446" s="8" t="s">
        <v>569</v>
      </c>
      <c r="H1446" s="8" t="s">
        <v>1542</v>
      </c>
      <c r="I1446" s="8" t="s">
        <v>1546</v>
      </c>
      <c r="J1446" s="8" t="s">
        <v>1546</v>
      </c>
      <c r="K1446" s="8" t="s">
        <v>4299</v>
      </c>
      <c r="L1446" s="9">
        <v>44.934261999999997</v>
      </c>
    </row>
    <row r="1447" spans="1:12" x14ac:dyDescent="0.2">
      <c r="A1447" s="8" t="s">
        <v>4204</v>
      </c>
      <c r="B1447" s="8">
        <v>3202650</v>
      </c>
      <c r="C1447" s="8">
        <v>967200300</v>
      </c>
      <c r="D1447" s="8">
        <v>3.1005057681360499</v>
      </c>
      <c r="E1447" s="8" t="s">
        <v>1843</v>
      </c>
      <c r="F1447" s="8" t="s">
        <v>1305</v>
      </c>
      <c r="G1447" s="8" t="s">
        <v>1305</v>
      </c>
      <c r="H1447" s="8" t="s">
        <v>1542</v>
      </c>
      <c r="I1447" s="8" t="s">
        <v>1546</v>
      </c>
      <c r="J1447" s="8" t="s">
        <v>1546</v>
      </c>
      <c r="K1447" s="8" t="s">
        <v>4299</v>
      </c>
      <c r="L1447" s="9">
        <v>57.119472000000002</v>
      </c>
    </row>
    <row r="1448" spans="1:12" x14ac:dyDescent="0.2">
      <c r="A1448" s="8" t="s">
        <v>4205</v>
      </c>
      <c r="B1448" s="8">
        <v>1060412</v>
      </c>
      <c r="C1448" s="8">
        <v>320244424</v>
      </c>
      <c r="D1448" s="8">
        <v>3.0312311039415456</v>
      </c>
      <c r="E1448" s="8" t="s">
        <v>2222</v>
      </c>
      <c r="F1448" s="8" t="s">
        <v>191</v>
      </c>
      <c r="G1448" s="8" t="s">
        <v>191</v>
      </c>
      <c r="H1448" s="8" t="s">
        <v>1542</v>
      </c>
      <c r="I1448" s="8" t="s">
        <v>1546</v>
      </c>
      <c r="J1448" s="8" t="s">
        <v>1546</v>
      </c>
      <c r="K1448" s="8" t="s">
        <v>4299</v>
      </c>
      <c r="L1448" s="9">
        <v>15.082502</v>
      </c>
    </row>
    <row r="1449" spans="1:12" x14ac:dyDescent="0.2">
      <c r="A1449" s="8" t="s">
        <v>4206</v>
      </c>
      <c r="B1449" s="8">
        <v>1167720</v>
      </c>
      <c r="C1449" s="8">
        <v>352651440</v>
      </c>
      <c r="D1449" s="8">
        <v>6.572932889478114</v>
      </c>
      <c r="E1449" s="8" t="s">
        <v>2590</v>
      </c>
      <c r="F1449" s="8" t="s">
        <v>777</v>
      </c>
      <c r="G1449" s="8" t="s">
        <v>777</v>
      </c>
      <c r="H1449" s="8" t="s">
        <v>1542</v>
      </c>
      <c r="I1449" s="8" t="s">
        <v>1546</v>
      </c>
      <c r="J1449" s="8" t="s">
        <v>1546</v>
      </c>
      <c r="K1449" s="8" t="s">
        <v>4299</v>
      </c>
      <c r="L1449" s="9">
        <v>19.254138000000001</v>
      </c>
    </row>
    <row r="1450" spans="1:12" x14ac:dyDescent="0.2">
      <c r="A1450" s="8" t="s">
        <v>4207</v>
      </c>
      <c r="B1450" s="8">
        <v>802581</v>
      </c>
      <c r="C1450" s="8">
        <v>242379462</v>
      </c>
      <c r="D1450" s="8">
        <v>9.3669559952735071</v>
      </c>
      <c r="E1450" s="8" t="s">
        <v>2130</v>
      </c>
      <c r="F1450" s="8" t="s">
        <v>271</v>
      </c>
      <c r="G1450" s="8" t="s">
        <v>271</v>
      </c>
      <c r="H1450" s="8" t="s">
        <v>1542</v>
      </c>
      <c r="I1450" s="8" t="s">
        <v>1546</v>
      </c>
      <c r="J1450" s="8" t="s">
        <v>1546</v>
      </c>
      <c r="K1450" s="8" t="s">
        <v>4299</v>
      </c>
      <c r="L1450" s="9">
        <v>13.675466999999999</v>
      </c>
    </row>
    <row r="1451" spans="1:12" x14ac:dyDescent="0.2">
      <c r="A1451" s="8" t="s">
        <v>4208</v>
      </c>
      <c r="B1451" s="8">
        <v>1271059</v>
      </c>
      <c r="C1451" s="8">
        <v>383859818</v>
      </c>
      <c r="D1451" s="8">
        <v>4.6431065298962881</v>
      </c>
      <c r="E1451" s="8" t="s">
        <v>2672</v>
      </c>
      <c r="F1451" s="8" t="s">
        <v>713</v>
      </c>
      <c r="G1451" s="8" t="s">
        <v>713</v>
      </c>
      <c r="H1451" s="8" t="s">
        <v>1542</v>
      </c>
      <c r="I1451" s="8" t="s">
        <v>1546</v>
      </c>
      <c r="J1451" s="8" t="s">
        <v>1546</v>
      </c>
      <c r="K1451" s="8" t="s">
        <v>4299</v>
      </c>
      <c r="L1451" s="9">
        <v>18.966159000000001</v>
      </c>
    </row>
    <row r="1452" spans="1:12" x14ac:dyDescent="0.2">
      <c r="A1452" s="8" t="s">
        <v>4209</v>
      </c>
      <c r="B1452" s="8">
        <v>1246721</v>
      </c>
      <c r="C1452" s="8">
        <v>376509742</v>
      </c>
      <c r="D1452" s="8">
        <v>6.0316871872627997</v>
      </c>
      <c r="E1452" s="8" t="s">
        <v>2313</v>
      </c>
      <c r="F1452" s="8" t="s">
        <v>135</v>
      </c>
      <c r="G1452" s="8" t="s">
        <v>135</v>
      </c>
      <c r="H1452" s="8" t="s">
        <v>1542</v>
      </c>
      <c r="I1452" s="8" t="s">
        <v>1546</v>
      </c>
      <c r="J1452" s="8" t="s">
        <v>1546</v>
      </c>
      <c r="K1452" s="8" t="s">
        <v>4299</v>
      </c>
      <c r="L1452" s="9">
        <v>20.039086000000001</v>
      </c>
    </row>
    <row r="1453" spans="1:12" x14ac:dyDescent="0.2">
      <c r="A1453" s="8" t="s">
        <v>4210</v>
      </c>
      <c r="B1453" s="8">
        <v>248140</v>
      </c>
      <c r="C1453" s="8">
        <v>74938280</v>
      </c>
      <c r="D1453" s="8">
        <v>1.7879234573579678E-3</v>
      </c>
      <c r="E1453" s="8" t="s">
        <v>1562</v>
      </c>
      <c r="F1453" s="8" t="s">
        <v>625</v>
      </c>
      <c r="G1453" s="8" t="s">
        <v>625</v>
      </c>
      <c r="H1453" s="8" t="s">
        <v>1542</v>
      </c>
      <c r="I1453" s="8" t="s">
        <v>1546</v>
      </c>
      <c r="J1453" s="8" t="s">
        <v>1546</v>
      </c>
      <c r="K1453" s="8" t="s">
        <v>4299</v>
      </c>
      <c r="L1453" s="9">
        <v>0.48539300000000002</v>
      </c>
    </row>
    <row r="1454" spans="1:12" x14ac:dyDescent="0.2">
      <c r="A1454" s="8" t="s">
        <v>4211</v>
      </c>
      <c r="B1454" s="8">
        <v>1466646</v>
      </c>
      <c r="C1454" s="8">
        <v>442927092</v>
      </c>
      <c r="D1454" s="8">
        <v>5.7288784320150059</v>
      </c>
      <c r="E1454" s="8" t="s">
        <v>2315</v>
      </c>
      <c r="F1454" s="8" t="s">
        <v>87</v>
      </c>
      <c r="G1454" s="8" t="s">
        <v>87</v>
      </c>
      <c r="H1454" s="8" t="s">
        <v>1542</v>
      </c>
      <c r="I1454" s="8" t="s">
        <v>1546</v>
      </c>
      <c r="J1454" s="8" t="s">
        <v>1546</v>
      </c>
      <c r="K1454" s="8" t="s">
        <v>4299</v>
      </c>
      <c r="L1454" s="9">
        <v>22.608394000000001</v>
      </c>
    </row>
    <row r="1455" spans="1:12" x14ac:dyDescent="0.2">
      <c r="A1455" s="8" t="s">
        <v>4212</v>
      </c>
      <c r="B1455" s="8">
        <v>4303814</v>
      </c>
      <c r="C1455" s="8">
        <v>1299751828</v>
      </c>
      <c r="D1455" s="8">
        <v>3.4552691784602998</v>
      </c>
      <c r="E1455" s="8" t="s">
        <v>2587</v>
      </c>
      <c r="F1455" s="8" t="s">
        <v>817</v>
      </c>
      <c r="G1455" s="8" t="s">
        <v>817</v>
      </c>
      <c r="H1455" s="8" t="s">
        <v>1542</v>
      </c>
      <c r="I1455" s="8" t="s">
        <v>1546</v>
      </c>
      <c r="J1455" s="8" t="s">
        <v>1546</v>
      </c>
      <c r="K1455" s="8" t="s">
        <v>4299</v>
      </c>
      <c r="L1455" s="9">
        <v>57.996930999999996</v>
      </c>
    </row>
    <row r="1456" spans="1:12" x14ac:dyDescent="0.2">
      <c r="A1456" s="8" t="s">
        <v>4213</v>
      </c>
      <c r="B1456" s="8">
        <v>1353370</v>
      </c>
      <c r="C1456" s="8">
        <v>408717740</v>
      </c>
      <c r="D1456" s="8">
        <v>7.4081424443520003</v>
      </c>
      <c r="E1456" s="8" t="s">
        <v>1944</v>
      </c>
      <c r="F1456" s="8" t="s">
        <v>1233</v>
      </c>
      <c r="G1456" s="8" t="s">
        <v>1233</v>
      </c>
      <c r="H1456" s="8" t="s">
        <v>1542</v>
      </c>
      <c r="I1456" s="8" t="s">
        <v>1546</v>
      </c>
      <c r="J1456" s="8" t="s">
        <v>1546</v>
      </c>
      <c r="K1456" s="8" t="s">
        <v>4299</v>
      </c>
      <c r="L1456" s="9">
        <v>21.849178999999999</v>
      </c>
    </row>
    <row r="1457" spans="1:12" x14ac:dyDescent="0.2">
      <c r="A1457" s="8" t="s">
        <v>4214</v>
      </c>
      <c r="B1457" s="8">
        <v>21473</v>
      </c>
      <c r="C1457" s="8">
        <v>6484846</v>
      </c>
      <c r="D1457" s="8">
        <v>-9.5962751238956867E-3</v>
      </c>
      <c r="E1457" s="8" t="s">
        <v>1573</v>
      </c>
      <c r="F1457" s="8" t="s">
        <v>516</v>
      </c>
      <c r="G1457" s="8" t="s">
        <v>516</v>
      </c>
      <c r="H1457" s="8" t="s">
        <v>1542</v>
      </c>
      <c r="I1457" s="8" t="s">
        <v>1546</v>
      </c>
      <c r="J1457" s="8" t="s">
        <v>1546</v>
      </c>
      <c r="K1457" s="8" t="s">
        <v>4299</v>
      </c>
      <c r="L1457" s="9">
        <v>0.29666399999999998</v>
      </c>
    </row>
    <row r="1458" spans="1:12" x14ac:dyDescent="0.2">
      <c r="A1458" s="8" t="s">
        <v>4215</v>
      </c>
      <c r="B1458" s="8">
        <v>1815405</v>
      </c>
      <c r="C1458" s="8">
        <v>548252310</v>
      </c>
      <c r="D1458" s="8">
        <v>5.9425390208512576</v>
      </c>
      <c r="E1458" s="8" t="s">
        <v>1572</v>
      </c>
      <c r="F1458" s="8" t="s">
        <v>572</v>
      </c>
      <c r="G1458" s="8" t="s">
        <v>572</v>
      </c>
      <c r="H1458" s="8" t="s">
        <v>1542</v>
      </c>
      <c r="I1458" s="8" t="s">
        <v>1546</v>
      </c>
      <c r="J1458" s="8" t="s">
        <v>1546</v>
      </c>
      <c r="K1458" s="8" t="s">
        <v>4299</v>
      </c>
      <c r="L1458" s="9">
        <v>28.307206999999998</v>
      </c>
    </row>
    <row r="1459" spans="1:12" x14ac:dyDescent="0.2">
      <c r="A1459" s="8" t="s">
        <v>4216</v>
      </c>
      <c r="B1459" s="8">
        <v>2984040</v>
      </c>
      <c r="C1459" s="8">
        <v>901180080</v>
      </c>
      <c r="D1459" s="8">
        <v>2.9599736856152612</v>
      </c>
      <c r="E1459" s="8" t="s">
        <v>1855</v>
      </c>
      <c r="F1459" s="8" t="s">
        <v>1308</v>
      </c>
      <c r="G1459" s="8" t="s">
        <v>1308</v>
      </c>
      <c r="H1459" s="8" t="s">
        <v>1542</v>
      </c>
      <c r="I1459" s="8" t="s">
        <v>1546</v>
      </c>
      <c r="J1459" s="8" t="s">
        <v>1546</v>
      </c>
      <c r="K1459" s="8" t="s">
        <v>4299</v>
      </c>
      <c r="L1459" s="9">
        <v>52.650942000000001</v>
      </c>
    </row>
    <row r="1460" spans="1:12" x14ac:dyDescent="0.2">
      <c r="A1460" s="8" t="s">
        <v>4217</v>
      </c>
      <c r="B1460" s="8">
        <v>1401397</v>
      </c>
      <c r="C1460" s="8">
        <v>423221894</v>
      </c>
      <c r="D1460" s="8">
        <v>1.0540461247656365</v>
      </c>
      <c r="E1460" s="8" t="s">
        <v>2233</v>
      </c>
      <c r="F1460" s="8" t="s">
        <v>194</v>
      </c>
      <c r="G1460" s="8" t="s">
        <v>194</v>
      </c>
      <c r="H1460" s="8" t="s">
        <v>1542</v>
      </c>
      <c r="I1460" s="8" t="s">
        <v>1546</v>
      </c>
      <c r="J1460" s="8" t="s">
        <v>1546</v>
      </c>
      <c r="K1460" s="8" t="s">
        <v>4299</v>
      </c>
      <c r="L1460" s="9">
        <v>15.047857</v>
      </c>
    </row>
    <row r="1461" spans="1:12" x14ac:dyDescent="0.2">
      <c r="A1461" s="8" t="s">
        <v>4218</v>
      </c>
      <c r="B1461" s="8">
        <v>1571925</v>
      </c>
      <c r="C1461" s="8">
        <v>474721350</v>
      </c>
      <c r="D1461" s="8">
        <v>4.9560143556170022</v>
      </c>
      <c r="E1461" s="8" t="s">
        <v>2601</v>
      </c>
      <c r="F1461" s="8" t="s">
        <v>780</v>
      </c>
      <c r="G1461" s="8" t="s">
        <v>780</v>
      </c>
      <c r="H1461" s="8" t="s">
        <v>1542</v>
      </c>
      <c r="I1461" s="8" t="s">
        <v>1546</v>
      </c>
      <c r="J1461" s="8" t="s">
        <v>1546</v>
      </c>
      <c r="K1461" s="8" t="s">
        <v>4299</v>
      </c>
      <c r="L1461" s="9">
        <v>24.348887999999999</v>
      </c>
    </row>
    <row r="1462" spans="1:12" x14ac:dyDescent="0.2">
      <c r="A1462" s="8" t="s">
        <v>4219</v>
      </c>
      <c r="B1462" s="8">
        <v>147824</v>
      </c>
      <c r="C1462" s="8">
        <v>44642848</v>
      </c>
      <c r="D1462" s="8">
        <v>0.47419936077163494</v>
      </c>
      <c r="E1462" s="8" t="s">
        <v>2142</v>
      </c>
      <c r="F1462" s="8" t="s">
        <v>274</v>
      </c>
      <c r="G1462" s="8" t="s">
        <v>274</v>
      </c>
      <c r="H1462" s="8" t="s">
        <v>1542</v>
      </c>
      <c r="I1462" s="8" t="s">
        <v>1546</v>
      </c>
      <c r="J1462" s="8" t="s">
        <v>1546</v>
      </c>
      <c r="K1462" s="8" t="s">
        <v>4299</v>
      </c>
      <c r="L1462" s="9">
        <v>0.14222199999999999</v>
      </c>
    </row>
    <row r="1463" spans="1:12" x14ac:dyDescent="0.2">
      <c r="A1463" s="8" t="s">
        <v>4220</v>
      </c>
      <c r="B1463" s="8">
        <v>1371158</v>
      </c>
      <c r="C1463" s="8">
        <v>414089716</v>
      </c>
      <c r="D1463" s="8">
        <v>3.3880557641488918</v>
      </c>
      <c r="E1463" s="8" t="s">
        <v>2683</v>
      </c>
      <c r="F1463" s="8" t="s">
        <v>716</v>
      </c>
      <c r="G1463" s="8" t="s">
        <v>716</v>
      </c>
      <c r="H1463" s="8" t="s">
        <v>1542</v>
      </c>
      <c r="I1463" s="8" t="s">
        <v>1546</v>
      </c>
      <c r="J1463" s="8" t="s">
        <v>1546</v>
      </c>
      <c r="K1463" s="8" t="s">
        <v>4299</v>
      </c>
      <c r="L1463" s="9">
        <v>19.911311999999999</v>
      </c>
    </row>
    <row r="1464" spans="1:12" x14ac:dyDescent="0.2">
      <c r="A1464" s="8" t="s">
        <v>4221</v>
      </c>
      <c r="B1464" s="8">
        <v>1715769</v>
      </c>
      <c r="C1464" s="8">
        <v>518162238</v>
      </c>
      <c r="D1464" s="8">
        <v>5.5004742408956471</v>
      </c>
      <c r="E1464" s="8" t="s">
        <v>2324</v>
      </c>
      <c r="F1464" s="8" t="s">
        <v>74</v>
      </c>
      <c r="G1464" s="8" t="s">
        <v>74</v>
      </c>
      <c r="H1464" s="8" t="s">
        <v>1542</v>
      </c>
      <c r="I1464" s="8" t="s">
        <v>1546</v>
      </c>
      <c r="J1464" s="8" t="s">
        <v>1546</v>
      </c>
      <c r="K1464" s="8" t="s">
        <v>4299</v>
      </c>
      <c r="L1464" s="9">
        <v>25.870494000000001</v>
      </c>
    </row>
    <row r="1465" spans="1:12" x14ac:dyDescent="0.2">
      <c r="A1465" s="8" t="s">
        <v>4222</v>
      </c>
      <c r="B1465" s="8">
        <v>2590653</v>
      </c>
      <c r="C1465" s="8">
        <v>782377206</v>
      </c>
      <c r="D1465" s="8">
        <v>1.6140750475274057</v>
      </c>
      <c r="E1465" s="8" t="s">
        <v>1574</v>
      </c>
      <c r="F1465" s="8" t="s">
        <v>628</v>
      </c>
      <c r="G1465" s="8" t="s">
        <v>628</v>
      </c>
      <c r="H1465" s="8" t="s">
        <v>1542</v>
      </c>
      <c r="I1465" s="8" t="s">
        <v>1546</v>
      </c>
      <c r="J1465" s="8" t="s">
        <v>1546</v>
      </c>
      <c r="K1465" s="8" t="s">
        <v>4299</v>
      </c>
      <c r="L1465" s="9">
        <v>32.547085000000003</v>
      </c>
    </row>
    <row r="1466" spans="1:12" x14ac:dyDescent="0.2">
      <c r="A1466" s="8" t="s">
        <v>4223</v>
      </c>
      <c r="B1466" s="8">
        <v>1268894</v>
      </c>
      <c r="C1466" s="8">
        <v>383205988</v>
      </c>
      <c r="D1466" s="8">
        <v>7.4505615393162374</v>
      </c>
      <c r="E1466" s="8" t="s">
        <v>2326</v>
      </c>
      <c r="F1466" s="8" t="s">
        <v>90</v>
      </c>
      <c r="G1466" s="8" t="s">
        <v>90</v>
      </c>
      <c r="H1466" s="8" t="s">
        <v>1542</v>
      </c>
      <c r="I1466" s="8" t="s">
        <v>1546</v>
      </c>
      <c r="J1466" s="8" t="s">
        <v>1546</v>
      </c>
      <c r="K1466" s="8" t="s">
        <v>4299</v>
      </c>
      <c r="L1466" s="9">
        <v>20.715959999999999</v>
      </c>
    </row>
    <row r="1467" spans="1:12" x14ac:dyDescent="0.2">
      <c r="A1467" s="8" t="s">
        <v>4224</v>
      </c>
      <c r="B1467" s="10">
        <v>3809360</v>
      </c>
      <c r="C1467" s="10">
        <v>1150426720</v>
      </c>
      <c r="D1467" s="10">
        <v>1.4263620001851027</v>
      </c>
      <c r="E1467" s="8" t="s">
        <v>2598</v>
      </c>
      <c r="F1467" s="8" t="s">
        <v>820</v>
      </c>
      <c r="G1467" s="8" t="s">
        <v>820</v>
      </c>
      <c r="H1467" s="8" t="s">
        <v>1542</v>
      </c>
      <c r="I1467" s="8" t="s">
        <v>1546</v>
      </c>
      <c r="J1467" s="8" t="s">
        <v>1546</v>
      </c>
      <c r="K1467" s="8" t="s">
        <v>4299</v>
      </c>
      <c r="L1467" s="9">
        <v>46.319966000000001</v>
      </c>
    </row>
    <row r="1468" spans="1:12" x14ac:dyDescent="0.2">
      <c r="A1468" s="8" t="s">
        <v>4225</v>
      </c>
      <c r="B1468" s="8">
        <v>2236010</v>
      </c>
      <c r="C1468" s="8">
        <v>675275020</v>
      </c>
      <c r="D1468" s="8">
        <v>3.4500436724978338</v>
      </c>
      <c r="E1468" s="8" t="s">
        <v>1956</v>
      </c>
      <c r="F1468" s="8" t="s">
        <v>1236</v>
      </c>
      <c r="G1468" s="8" t="s">
        <v>1236</v>
      </c>
      <c r="H1468" s="8" t="s">
        <v>1542</v>
      </c>
      <c r="I1468" s="8" t="s">
        <v>1546</v>
      </c>
      <c r="J1468" s="8" t="s">
        <v>1546</v>
      </c>
      <c r="K1468" s="8" t="s">
        <v>4299</v>
      </c>
      <c r="L1468" s="9">
        <v>30.682393000000001</v>
      </c>
    </row>
    <row r="1469" spans="1:12" x14ac:dyDescent="0.2">
      <c r="A1469" s="8" t="s">
        <v>4226</v>
      </c>
      <c r="B1469" s="8">
        <v>643671</v>
      </c>
      <c r="C1469" s="8">
        <v>194388642</v>
      </c>
      <c r="D1469" s="8">
        <v>15.825301207587522</v>
      </c>
      <c r="E1469" s="8" t="s">
        <v>1585</v>
      </c>
      <c r="F1469" s="8" t="s">
        <v>515</v>
      </c>
      <c r="G1469" s="8" t="s">
        <v>515</v>
      </c>
      <c r="H1469" s="8" t="s">
        <v>1542</v>
      </c>
      <c r="I1469" s="8" t="s">
        <v>1546</v>
      </c>
      <c r="J1469" s="8" t="s">
        <v>1546</v>
      </c>
      <c r="K1469" s="8" t="s">
        <v>4299</v>
      </c>
      <c r="L1469" s="9">
        <v>11.388121999999999</v>
      </c>
    </row>
    <row r="1470" spans="1:12" x14ac:dyDescent="0.2">
      <c r="A1470" s="8" t="s">
        <v>4227</v>
      </c>
      <c r="B1470" s="8">
        <v>666920</v>
      </c>
      <c r="C1470" s="8">
        <v>201409840</v>
      </c>
      <c r="D1470" s="8">
        <v>8.7668076739811482</v>
      </c>
      <c r="E1470" s="8" t="s">
        <v>1584</v>
      </c>
      <c r="F1470" s="8" t="s">
        <v>571</v>
      </c>
      <c r="G1470" s="8" t="s">
        <v>571</v>
      </c>
      <c r="H1470" s="8" t="s">
        <v>1542</v>
      </c>
      <c r="I1470" s="8" t="s">
        <v>1546</v>
      </c>
      <c r="J1470" s="8" t="s">
        <v>1546</v>
      </c>
      <c r="K1470" s="8" t="s">
        <v>4299</v>
      </c>
      <c r="L1470" s="9">
        <v>11.973667000000001</v>
      </c>
    </row>
    <row r="1471" spans="1:12" x14ac:dyDescent="0.2">
      <c r="A1471" s="8" t="s">
        <v>4228</v>
      </c>
      <c r="B1471" s="8">
        <v>2349732</v>
      </c>
      <c r="C1471" s="8">
        <v>709619064</v>
      </c>
      <c r="D1471" s="8">
        <v>3.247596014507808</v>
      </c>
      <c r="E1471" s="8" t="s">
        <v>1867</v>
      </c>
      <c r="F1471" s="8" t="s">
        <v>1307</v>
      </c>
      <c r="G1471" s="8" t="s">
        <v>1307</v>
      </c>
      <c r="H1471" s="8" t="s">
        <v>1542</v>
      </c>
      <c r="I1471" s="8" t="s">
        <v>1546</v>
      </c>
      <c r="J1471" s="8" t="s">
        <v>1546</v>
      </c>
      <c r="K1471" s="8" t="s">
        <v>4299</v>
      </c>
      <c r="L1471" s="9">
        <v>42.295732000000001</v>
      </c>
    </row>
    <row r="1472" spans="1:12" x14ac:dyDescent="0.2">
      <c r="A1472" s="8" t="s">
        <v>4229</v>
      </c>
      <c r="B1472" s="8">
        <v>853104</v>
      </c>
      <c r="C1472" s="8">
        <v>257637408</v>
      </c>
      <c r="D1472" s="8">
        <v>3.9829632333494422</v>
      </c>
      <c r="E1472" s="8" t="s">
        <v>2244</v>
      </c>
      <c r="F1472" s="8" t="s">
        <v>193</v>
      </c>
      <c r="G1472" s="8" t="s">
        <v>193</v>
      </c>
      <c r="H1472" s="8" t="s">
        <v>1542</v>
      </c>
      <c r="I1472" s="8" t="s">
        <v>1546</v>
      </c>
      <c r="J1472" s="8" t="s">
        <v>1546</v>
      </c>
      <c r="K1472" s="8" t="s">
        <v>4299</v>
      </c>
      <c r="L1472" s="9">
        <v>12.817308000000001</v>
      </c>
    </row>
    <row r="1473" spans="1:12" x14ac:dyDescent="0.2">
      <c r="A1473" s="8" t="s">
        <v>4230</v>
      </c>
      <c r="B1473" s="8">
        <v>1259036</v>
      </c>
      <c r="C1473" s="8">
        <v>380228872</v>
      </c>
      <c r="D1473" s="8">
        <v>5.837588648763135</v>
      </c>
      <c r="E1473" s="8" t="s">
        <v>2610</v>
      </c>
      <c r="F1473" s="8" t="s">
        <v>779</v>
      </c>
      <c r="G1473" s="8" t="s">
        <v>779</v>
      </c>
      <c r="H1473" s="8" t="s">
        <v>1542</v>
      </c>
      <c r="I1473" s="8" t="s">
        <v>1546</v>
      </c>
      <c r="J1473" s="8" t="s">
        <v>1546</v>
      </c>
      <c r="K1473" s="8" t="s">
        <v>4299</v>
      </c>
      <c r="L1473" s="9">
        <v>20.417739999999998</v>
      </c>
    </row>
    <row r="1474" spans="1:12" x14ac:dyDescent="0.2">
      <c r="A1474" s="8" t="s">
        <v>4231</v>
      </c>
      <c r="B1474" s="8">
        <v>868380</v>
      </c>
      <c r="C1474" s="8">
        <v>262250760</v>
      </c>
      <c r="D1474" s="8">
        <v>6.9468829104380996</v>
      </c>
      <c r="E1474" s="8" t="s">
        <v>2154</v>
      </c>
      <c r="F1474" s="8" t="s">
        <v>273</v>
      </c>
      <c r="G1474" s="8" t="s">
        <v>273</v>
      </c>
      <c r="H1474" s="8" t="s">
        <v>1542</v>
      </c>
      <c r="I1474" s="8" t="s">
        <v>1546</v>
      </c>
      <c r="J1474" s="8" t="s">
        <v>1546</v>
      </c>
      <c r="K1474" s="8" t="s">
        <v>4299</v>
      </c>
      <c r="L1474" s="9">
        <v>14.541486000000001</v>
      </c>
    </row>
    <row r="1475" spans="1:12" x14ac:dyDescent="0.2">
      <c r="A1475" s="8" t="s">
        <v>4232</v>
      </c>
      <c r="B1475" s="8">
        <v>2879696</v>
      </c>
      <c r="C1475" s="8">
        <v>869668192</v>
      </c>
      <c r="D1475" s="8">
        <v>2.8682354590088051</v>
      </c>
      <c r="E1475" s="8" t="s">
        <v>2695</v>
      </c>
      <c r="F1475" s="8" t="s">
        <v>715</v>
      </c>
      <c r="G1475" s="8" t="s">
        <v>715</v>
      </c>
      <c r="H1475" s="8" t="s">
        <v>1542</v>
      </c>
      <c r="I1475" s="8" t="s">
        <v>1546</v>
      </c>
      <c r="J1475" s="8" t="s">
        <v>1546</v>
      </c>
      <c r="K1475" s="8" t="s">
        <v>4299</v>
      </c>
      <c r="L1475" s="9">
        <v>36.967069000000002</v>
      </c>
    </row>
    <row r="1476" spans="1:12" x14ac:dyDescent="0.2">
      <c r="A1476" s="8" t="s">
        <v>4233</v>
      </c>
      <c r="B1476" s="8">
        <v>2687543</v>
      </c>
      <c r="C1476" s="8">
        <v>811637986</v>
      </c>
      <c r="D1476" s="8">
        <v>3.7784450666381728</v>
      </c>
      <c r="E1476" s="8" t="s">
        <v>2336</v>
      </c>
      <c r="F1476" s="8" t="s">
        <v>73</v>
      </c>
      <c r="G1476" s="8" t="s">
        <v>73</v>
      </c>
      <c r="H1476" s="8" t="s">
        <v>1542</v>
      </c>
      <c r="I1476" s="8" t="s">
        <v>1546</v>
      </c>
      <c r="J1476" s="8" t="s">
        <v>1546</v>
      </c>
      <c r="K1476" s="8" t="s">
        <v>4299</v>
      </c>
      <c r="L1476" s="9">
        <v>37.678089</v>
      </c>
    </row>
    <row r="1477" spans="1:12" x14ac:dyDescent="0.2">
      <c r="A1477" s="8" t="s">
        <v>4234</v>
      </c>
      <c r="B1477" s="8">
        <v>1398366</v>
      </c>
      <c r="C1477" s="8">
        <v>422306532</v>
      </c>
      <c r="D1477" s="8">
        <v>12.616235025882094</v>
      </c>
      <c r="E1477" s="8" t="s">
        <v>1586</v>
      </c>
      <c r="F1477" s="8" t="s">
        <v>627</v>
      </c>
      <c r="G1477" s="8" t="s">
        <v>627</v>
      </c>
      <c r="H1477" s="8" t="s">
        <v>1542</v>
      </c>
      <c r="I1477" s="8" t="s">
        <v>1546</v>
      </c>
      <c r="J1477" s="8" t="s">
        <v>1546</v>
      </c>
      <c r="K1477" s="8" t="s">
        <v>4299</v>
      </c>
      <c r="L1477" s="9">
        <v>22.562023</v>
      </c>
    </row>
    <row r="1478" spans="1:12" x14ac:dyDescent="0.2">
      <c r="A1478" s="8" t="s">
        <v>4235</v>
      </c>
      <c r="B1478" s="8">
        <v>1681514</v>
      </c>
      <c r="C1478" s="8">
        <v>507817228</v>
      </c>
      <c r="D1478" s="8">
        <v>4.9503142972107961</v>
      </c>
      <c r="E1478" s="8" t="s">
        <v>2338</v>
      </c>
      <c r="F1478" s="8" t="s">
        <v>89</v>
      </c>
      <c r="G1478" s="8" t="s">
        <v>89</v>
      </c>
      <c r="H1478" s="8" t="s">
        <v>1542</v>
      </c>
      <c r="I1478" s="8" t="s">
        <v>1546</v>
      </c>
      <c r="J1478" s="8" t="s">
        <v>1546</v>
      </c>
      <c r="K1478" s="8" t="s">
        <v>4299</v>
      </c>
      <c r="L1478" s="9">
        <v>26.418471</v>
      </c>
    </row>
    <row r="1479" spans="1:12" x14ac:dyDescent="0.2">
      <c r="A1479" s="8" t="s">
        <v>4236</v>
      </c>
      <c r="B1479" s="8">
        <v>1196230</v>
      </c>
      <c r="C1479" s="8">
        <v>361261460</v>
      </c>
      <c r="D1479" s="8">
        <v>6.6833743248706678</v>
      </c>
      <c r="E1479" s="8" t="s">
        <v>2607</v>
      </c>
      <c r="F1479" s="8" t="s">
        <v>819</v>
      </c>
      <c r="G1479" s="8" t="s">
        <v>819</v>
      </c>
      <c r="H1479" s="8" t="s">
        <v>1542</v>
      </c>
      <c r="I1479" s="8" t="s">
        <v>1546</v>
      </c>
      <c r="J1479" s="8" t="s">
        <v>1546</v>
      </c>
      <c r="K1479" s="8" t="s">
        <v>4299</v>
      </c>
      <c r="L1479" s="9">
        <v>19.218722</v>
      </c>
    </row>
    <row r="1480" spans="1:12" x14ac:dyDescent="0.2">
      <c r="A1480" s="8" t="s">
        <v>4237</v>
      </c>
      <c r="B1480" s="8">
        <v>1529881</v>
      </c>
      <c r="C1480" s="8">
        <v>462024062</v>
      </c>
      <c r="D1480" s="8">
        <v>4.8185540308785004</v>
      </c>
      <c r="E1480" s="8" t="s">
        <v>1968</v>
      </c>
      <c r="F1480" s="8" t="s">
        <v>1235</v>
      </c>
      <c r="G1480" s="8" t="s">
        <v>1235</v>
      </c>
      <c r="H1480" s="8" t="s">
        <v>1542</v>
      </c>
      <c r="I1480" s="8" t="s">
        <v>1546</v>
      </c>
      <c r="J1480" s="8" t="s">
        <v>1546</v>
      </c>
      <c r="K1480" s="8" t="s">
        <v>4299</v>
      </c>
      <c r="L1480" s="9">
        <v>22.882694999999998</v>
      </c>
    </row>
    <row r="1481" spans="1:12" x14ac:dyDescent="0.2">
      <c r="A1481" s="8" t="s">
        <v>4238</v>
      </c>
      <c r="B1481" s="8">
        <v>16118</v>
      </c>
      <c r="C1481" s="8">
        <v>4867636</v>
      </c>
      <c r="D1481" s="8">
        <v>-5.1519040849909999E-2</v>
      </c>
      <c r="E1481" s="8" t="s">
        <v>1597</v>
      </c>
      <c r="F1481" s="8" t="s">
        <v>518</v>
      </c>
      <c r="G1481" s="8" t="s">
        <v>518</v>
      </c>
      <c r="H1481" s="8" t="s">
        <v>1542</v>
      </c>
      <c r="I1481" s="8" t="s">
        <v>1546</v>
      </c>
      <c r="J1481" s="8" t="s">
        <v>1546</v>
      </c>
      <c r="K1481" s="8" t="s">
        <v>4299</v>
      </c>
      <c r="L1481" s="9">
        <v>0.22455600000000001</v>
      </c>
    </row>
    <row r="1482" spans="1:12" x14ac:dyDescent="0.2">
      <c r="A1482" s="8" t="s">
        <v>4239</v>
      </c>
      <c r="B1482" s="8">
        <v>1328322</v>
      </c>
      <c r="C1482" s="8">
        <v>401153244</v>
      </c>
      <c r="D1482" s="8">
        <v>11.409568058915031</v>
      </c>
      <c r="E1482" s="8" t="s">
        <v>1596</v>
      </c>
      <c r="F1482" s="8" t="s">
        <v>574</v>
      </c>
      <c r="G1482" s="8" t="s">
        <v>574</v>
      </c>
      <c r="H1482" s="8" t="s">
        <v>1542</v>
      </c>
      <c r="I1482" s="8" t="s">
        <v>1546</v>
      </c>
      <c r="J1482" s="8" t="s">
        <v>1546</v>
      </c>
      <c r="K1482" s="8" t="s">
        <v>4299</v>
      </c>
      <c r="L1482" s="9">
        <v>22.022096999999999</v>
      </c>
    </row>
    <row r="1483" spans="1:12" x14ac:dyDescent="0.2">
      <c r="A1483" s="8" t="s">
        <v>4240</v>
      </c>
      <c r="B1483" s="8">
        <v>1394669</v>
      </c>
      <c r="C1483" s="8">
        <v>421190038</v>
      </c>
      <c r="D1483" s="8">
        <v>2.6938996093759022</v>
      </c>
      <c r="E1483" s="8" t="s">
        <v>1879</v>
      </c>
      <c r="F1483" s="8" t="s">
        <v>1310</v>
      </c>
      <c r="G1483" s="8" t="s">
        <v>1310</v>
      </c>
      <c r="H1483" s="8" t="s">
        <v>1542</v>
      </c>
      <c r="I1483" s="8" t="s">
        <v>1546</v>
      </c>
      <c r="J1483" s="8" t="s">
        <v>1546</v>
      </c>
      <c r="K1483" s="8" t="s">
        <v>4299</v>
      </c>
      <c r="L1483" s="9">
        <v>25.667617</v>
      </c>
    </row>
    <row r="1484" spans="1:12" x14ac:dyDescent="0.2">
      <c r="A1484" s="8" t="s">
        <v>4241</v>
      </c>
      <c r="B1484" s="8">
        <v>820114</v>
      </c>
      <c r="C1484" s="8">
        <v>247674428</v>
      </c>
      <c r="D1484" s="8">
        <v>0.77006727270320563</v>
      </c>
      <c r="E1484" s="8" t="s">
        <v>2256</v>
      </c>
      <c r="F1484" s="8" t="s">
        <v>196</v>
      </c>
      <c r="G1484" s="8" t="s">
        <v>196</v>
      </c>
      <c r="H1484" s="8" t="s">
        <v>1542</v>
      </c>
      <c r="I1484" s="8" t="s">
        <v>1546</v>
      </c>
      <c r="J1484" s="8" t="s">
        <v>1546</v>
      </c>
      <c r="K1484" s="8" t="s">
        <v>4299</v>
      </c>
      <c r="L1484" s="9">
        <v>8.9094829999999998</v>
      </c>
    </row>
    <row r="1485" spans="1:12" x14ac:dyDescent="0.2">
      <c r="A1485" s="8" t="s">
        <v>4242</v>
      </c>
      <c r="B1485" s="8">
        <v>1442752</v>
      </c>
      <c r="C1485" s="8">
        <v>435711104</v>
      </c>
      <c r="D1485" s="8">
        <v>6.3637571909422821</v>
      </c>
      <c r="E1485" s="8" t="s">
        <v>2256</v>
      </c>
      <c r="F1485" s="8" t="s">
        <v>196</v>
      </c>
      <c r="G1485" s="8" t="s">
        <v>1093</v>
      </c>
      <c r="H1485" s="8" t="s">
        <v>1542</v>
      </c>
      <c r="I1485" s="8" t="s">
        <v>1546</v>
      </c>
      <c r="J1485" s="8" t="s">
        <v>1546</v>
      </c>
      <c r="K1485" s="8" t="s">
        <v>4299</v>
      </c>
      <c r="L1485" s="9">
        <v>23.979008</v>
      </c>
    </row>
    <row r="1486" spans="1:12" x14ac:dyDescent="0.2">
      <c r="A1486" s="8" t="s">
        <v>4243</v>
      </c>
      <c r="B1486" s="8">
        <v>1150566</v>
      </c>
      <c r="C1486" s="8">
        <v>347470932</v>
      </c>
      <c r="D1486" s="8">
        <v>7.7416549146448874</v>
      </c>
      <c r="E1486" s="8" t="s">
        <v>2621</v>
      </c>
      <c r="F1486" s="8" t="s">
        <v>782</v>
      </c>
      <c r="G1486" s="8" t="s">
        <v>782</v>
      </c>
      <c r="H1486" s="8" t="s">
        <v>1542</v>
      </c>
      <c r="I1486" s="8" t="s">
        <v>1546</v>
      </c>
      <c r="J1486" s="8" t="s">
        <v>1546</v>
      </c>
      <c r="K1486" s="8" t="s">
        <v>4299</v>
      </c>
      <c r="L1486" s="9">
        <v>18.904714999999999</v>
      </c>
    </row>
    <row r="1487" spans="1:12" x14ac:dyDescent="0.2">
      <c r="A1487" s="8" t="s">
        <v>4244</v>
      </c>
      <c r="B1487" s="8">
        <v>827813</v>
      </c>
      <c r="C1487" s="8">
        <v>249999526</v>
      </c>
      <c r="D1487" s="8">
        <v>8.4755767629586529</v>
      </c>
      <c r="E1487" s="8" t="s">
        <v>2166</v>
      </c>
      <c r="F1487" s="8" t="s">
        <v>276</v>
      </c>
      <c r="G1487" s="8" t="s">
        <v>276</v>
      </c>
      <c r="H1487" s="8" t="s">
        <v>1542</v>
      </c>
      <c r="I1487" s="8" t="s">
        <v>1546</v>
      </c>
      <c r="J1487" s="8" t="s">
        <v>1546</v>
      </c>
      <c r="K1487" s="8" t="s">
        <v>4299</v>
      </c>
      <c r="L1487" s="9">
        <v>13.997498</v>
      </c>
    </row>
    <row r="1488" spans="1:12" x14ac:dyDescent="0.2">
      <c r="A1488" s="8" t="s">
        <v>4245</v>
      </c>
      <c r="B1488" s="8">
        <v>2214668</v>
      </c>
      <c r="C1488" s="8">
        <v>668829736</v>
      </c>
      <c r="D1488" s="8">
        <v>2.3453982049125939</v>
      </c>
      <c r="E1488" s="8" t="s">
        <v>2707</v>
      </c>
      <c r="F1488" s="8" t="s">
        <v>718</v>
      </c>
      <c r="G1488" s="8" t="s">
        <v>718</v>
      </c>
      <c r="H1488" s="8" t="s">
        <v>1542</v>
      </c>
      <c r="I1488" s="8" t="s">
        <v>1546</v>
      </c>
      <c r="J1488" s="8" t="s">
        <v>1546</v>
      </c>
      <c r="K1488" s="8" t="s">
        <v>4299</v>
      </c>
      <c r="L1488" s="9">
        <v>31.396502000000002</v>
      </c>
    </row>
    <row r="1489" spans="1:12" x14ac:dyDescent="0.2">
      <c r="A1489" s="8" t="s">
        <v>4246</v>
      </c>
      <c r="B1489" s="8">
        <v>1503794</v>
      </c>
      <c r="C1489" s="8">
        <v>454145788</v>
      </c>
      <c r="D1489" s="8">
        <v>7.2723370568518888</v>
      </c>
      <c r="E1489" s="8" t="s">
        <v>2348</v>
      </c>
      <c r="F1489" s="8" t="s">
        <v>76</v>
      </c>
      <c r="G1489" s="8" t="s">
        <v>76</v>
      </c>
      <c r="H1489" s="8" t="s">
        <v>1542</v>
      </c>
      <c r="I1489" s="8" t="s">
        <v>1546</v>
      </c>
      <c r="J1489" s="8" t="s">
        <v>1546</v>
      </c>
      <c r="K1489" s="8" t="s">
        <v>4299</v>
      </c>
      <c r="L1489" s="9">
        <v>23.677712</v>
      </c>
    </row>
    <row r="1490" spans="1:12" x14ac:dyDescent="0.2">
      <c r="A1490" s="8" t="s">
        <v>4247</v>
      </c>
      <c r="B1490" s="8">
        <v>1245354</v>
      </c>
      <c r="C1490" s="8">
        <v>376096908</v>
      </c>
      <c r="D1490" s="8">
        <v>7.6980869908430511</v>
      </c>
      <c r="E1490" s="8" t="s">
        <v>1598</v>
      </c>
      <c r="F1490" s="8" t="s">
        <v>630</v>
      </c>
      <c r="G1490" s="8" t="s">
        <v>630</v>
      </c>
      <c r="H1490" s="8" t="s">
        <v>1542</v>
      </c>
      <c r="I1490" s="8" t="s">
        <v>1546</v>
      </c>
      <c r="J1490" s="8" t="s">
        <v>1546</v>
      </c>
      <c r="K1490" s="8" t="s">
        <v>4299</v>
      </c>
      <c r="L1490" s="9">
        <v>21.313627</v>
      </c>
    </row>
    <row r="1491" spans="1:12" x14ac:dyDescent="0.2">
      <c r="A1491" s="8" t="s">
        <v>4248</v>
      </c>
      <c r="B1491" s="10">
        <v>2347400</v>
      </c>
      <c r="C1491" s="10">
        <v>708914800</v>
      </c>
      <c r="D1491" s="10">
        <v>1.6693400018246336</v>
      </c>
      <c r="E1491" s="8" t="s">
        <v>2349</v>
      </c>
      <c r="F1491" s="8" t="s">
        <v>92</v>
      </c>
      <c r="G1491" s="8" t="s">
        <v>92</v>
      </c>
      <c r="H1491" s="8" t="s">
        <v>1542</v>
      </c>
      <c r="I1491" s="8" t="s">
        <v>1546</v>
      </c>
      <c r="J1491" s="8" t="s">
        <v>1546</v>
      </c>
      <c r="K1491" s="8" t="s">
        <v>4299</v>
      </c>
      <c r="L1491" s="9">
        <v>26.824971000000001</v>
      </c>
    </row>
    <row r="1492" spans="1:12" x14ac:dyDescent="0.2">
      <c r="A1492" s="8" t="s">
        <v>4249</v>
      </c>
      <c r="B1492" s="8">
        <v>986724</v>
      </c>
      <c r="C1492" s="8">
        <v>297990648</v>
      </c>
      <c r="D1492" s="8">
        <v>6.2038627762675542</v>
      </c>
      <c r="E1492" s="8" t="s">
        <v>2618</v>
      </c>
      <c r="F1492" s="8" t="s">
        <v>822</v>
      </c>
      <c r="G1492" s="8" t="s">
        <v>822</v>
      </c>
      <c r="H1492" s="8" t="s">
        <v>1542</v>
      </c>
      <c r="I1492" s="8" t="s">
        <v>1546</v>
      </c>
      <c r="J1492" s="8" t="s">
        <v>1546</v>
      </c>
      <c r="K1492" s="8" t="s">
        <v>4299</v>
      </c>
      <c r="L1492" s="9">
        <v>16.173244</v>
      </c>
    </row>
    <row r="1493" spans="1:12" x14ac:dyDescent="0.2">
      <c r="A1493" s="8" t="s">
        <v>4250</v>
      </c>
      <c r="B1493" s="8">
        <v>1003208</v>
      </c>
      <c r="C1493" s="8">
        <v>302968816</v>
      </c>
      <c r="D1493" s="8">
        <v>9.157851441899922</v>
      </c>
      <c r="E1493" s="8" t="s">
        <v>1980</v>
      </c>
      <c r="F1493" s="8" t="s">
        <v>1238</v>
      </c>
      <c r="G1493" s="8" t="s">
        <v>1238</v>
      </c>
      <c r="H1493" s="8" t="s">
        <v>1542</v>
      </c>
      <c r="I1493" s="8" t="s">
        <v>1546</v>
      </c>
      <c r="J1493" s="8" t="s">
        <v>1546</v>
      </c>
      <c r="K1493" s="8" t="s">
        <v>4299</v>
      </c>
      <c r="L1493" s="9">
        <v>16.065086000000001</v>
      </c>
    </row>
    <row r="1494" spans="1:12" x14ac:dyDescent="0.2">
      <c r="A1494" s="8" t="s">
        <v>4251</v>
      </c>
      <c r="B1494" s="8">
        <v>1617713</v>
      </c>
      <c r="C1494" s="8">
        <v>488549326</v>
      </c>
      <c r="D1494" s="8">
        <v>6.2823224989141853</v>
      </c>
      <c r="E1494" s="8" t="s">
        <v>1609</v>
      </c>
      <c r="F1494" s="8" t="s">
        <v>517</v>
      </c>
      <c r="G1494" s="8" t="s">
        <v>517</v>
      </c>
      <c r="H1494" s="8" t="s">
        <v>1542</v>
      </c>
      <c r="I1494" s="8" t="s">
        <v>1546</v>
      </c>
      <c r="J1494" s="8" t="s">
        <v>1546</v>
      </c>
      <c r="K1494" s="8" t="s">
        <v>4299</v>
      </c>
      <c r="L1494" s="9">
        <v>26.612387999999999</v>
      </c>
    </row>
    <row r="1495" spans="1:12" x14ac:dyDescent="0.2">
      <c r="A1495" s="8" t="s">
        <v>4252</v>
      </c>
      <c r="B1495" s="8">
        <v>1265899</v>
      </c>
      <c r="C1495" s="8">
        <v>382301498</v>
      </c>
      <c r="D1495" s="8">
        <v>7.6385522788747604</v>
      </c>
      <c r="E1495" s="8" t="s">
        <v>1608</v>
      </c>
      <c r="F1495" s="8" t="s">
        <v>573</v>
      </c>
      <c r="G1495" s="8" t="s">
        <v>573</v>
      </c>
      <c r="H1495" s="8" t="s">
        <v>1542</v>
      </c>
      <c r="I1495" s="8" t="s">
        <v>1546</v>
      </c>
      <c r="J1495" s="8" t="s">
        <v>1546</v>
      </c>
      <c r="K1495" s="8" t="s">
        <v>4299</v>
      </c>
      <c r="L1495" s="9">
        <v>21.500392000000002</v>
      </c>
    </row>
    <row r="1496" spans="1:12" x14ac:dyDescent="0.2">
      <c r="A1496" s="8" t="s">
        <v>4253</v>
      </c>
      <c r="B1496" s="8">
        <v>29654</v>
      </c>
      <c r="C1496" s="8">
        <v>8955508</v>
      </c>
      <c r="D1496" s="8">
        <v>0.11538885286797754</v>
      </c>
      <c r="E1496" s="8" t="s">
        <v>1891</v>
      </c>
      <c r="F1496" s="8" t="s">
        <v>1309</v>
      </c>
      <c r="G1496" s="8" t="s">
        <v>1309</v>
      </c>
      <c r="H1496" s="8" t="s">
        <v>1542</v>
      </c>
      <c r="I1496" s="8" t="s">
        <v>1546</v>
      </c>
      <c r="J1496" s="8" t="s">
        <v>1546</v>
      </c>
      <c r="K1496" s="8" t="s">
        <v>4299</v>
      </c>
      <c r="L1496" s="9">
        <v>0.44428699999999999</v>
      </c>
    </row>
    <row r="1497" spans="1:12" x14ac:dyDescent="0.2">
      <c r="A1497" s="8" t="s">
        <v>4254</v>
      </c>
      <c r="B1497" s="8">
        <v>652948</v>
      </c>
      <c r="C1497" s="8">
        <v>197190296</v>
      </c>
      <c r="D1497" s="8">
        <v>0.49474053090811898</v>
      </c>
      <c r="E1497" s="8" t="s">
        <v>2268</v>
      </c>
      <c r="F1497" s="8" t="s">
        <v>195</v>
      </c>
      <c r="G1497" s="8" t="s">
        <v>195</v>
      </c>
      <c r="H1497" s="8" t="s">
        <v>1542</v>
      </c>
      <c r="I1497" s="8" t="s">
        <v>1546</v>
      </c>
      <c r="J1497" s="8" t="s">
        <v>1546</v>
      </c>
      <c r="K1497" s="8" t="s">
        <v>4299</v>
      </c>
      <c r="L1497" s="9">
        <v>7.7227569999999996</v>
      </c>
    </row>
    <row r="1498" spans="1:12" x14ac:dyDescent="0.2">
      <c r="A1498" s="8" t="s">
        <v>4255</v>
      </c>
      <c r="B1498" s="8">
        <v>2761352</v>
      </c>
      <c r="C1498" s="8">
        <v>833928304</v>
      </c>
      <c r="D1498" s="8">
        <v>1.6173266675630988</v>
      </c>
      <c r="E1498" s="8" t="s">
        <v>2268</v>
      </c>
      <c r="F1498" s="8" t="s">
        <v>195</v>
      </c>
      <c r="G1498" s="8" t="s">
        <v>1096</v>
      </c>
      <c r="H1498" s="8" t="s">
        <v>1542</v>
      </c>
      <c r="I1498" s="8" t="s">
        <v>1546</v>
      </c>
      <c r="J1498" s="8" t="s">
        <v>1546</v>
      </c>
      <c r="K1498" s="8" t="s">
        <v>4299</v>
      </c>
      <c r="L1498" s="9">
        <v>31.715525</v>
      </c>
    </row>
    <row r="1499" spans="1:12" x14ac:dyDescent="0.2">
      <c r="A1499" s="8" t="s">
        <v>4256</v>
      </c>
      <c r="B1499" s="8">
        <v>1007648</v>
      </c>
      <c r="C1499" s="8">
        <v>304309696</v>
      </c>
      <c r="D1499" s="8">
        <v>7.6955211504935663</v>
      </c>
      <c r="E1499" s="8" t="s">
        <v>2633</v>
      </c>
      <c r="F1499" s="8" t="s">
        <v>781</v>
      </c>
      <c r="G1499" s="8" t="s">
        <v>781</v>
      </c>
      <c r="H1499" s="8" t="s">
        <v>1542</v>
      </c>
      <c r="I1499" s="8" t="s">
        <v>1546</v>
      </c>
      <c r="J1499" s="8" t="s">
        <v>1546</v>
      </c>
      <c r="K1499" s="8" t="s">
        <v>4299</v>
      </c>
      <c r="L1499" s="9">
        <v>16.429677000000002</v>
      </c>
    </row>
    <row r="1500" spans="1:12" x14ac:dyDescent="0.2">
      <c r="A1500" s="8" t="s">
        <v>4257</v>
      </c>
      <c r="B1500" s="8">
        <v>1084316</v>
      </c>
      <c r="C1500" s="8">
        <v>327463432</v>
      </c>
      <c r="D1500" s="8">
        <v>5.0941490229816564</v>
      </c>
      <c r="E1500" s="8" t="s">
        <v>2176</v>
      </c>
      <c r="F1500" s="8" t="s">
        <v>275</v>
      </c>
      <c r="G1500" s="8" t="s">
        <v>275</v>
      </c>
      <c r="H1500" s="8" t="s">
        <v>1542</v>
      </c>
      <c r="I1500" s="8" t="s">
        <v>1546</v>
      </c>
      <c r="J1500" s="8" t="s">
        <v>1546</v>
      </c>
      <c r="K1500" s="8" t="s">
        <v>4299</v>
      </c>
      <c r="L1500" s="9">
        <v>18.810714999999998</v>
      </c>
    </row>
    <row r="1501" spans="1:12" x14ac:dyDescent="0.2">
      <c r="A1501" s="8" t="s">
        <v>4258</v>
      </c>
      <c r="B1501" s="8">
        <v>1015827</v>
      </c>
      <c r="C1501" s="8">
        <v>306779754</v>
      </c>
      <c r="D1501" s="8">
        <v>6.034925648321285</v>
      </c>
      <c r="E1501" s="8" t="s">
        <v>2719</v>
      </c>
      <c r="F1501" s="8" t="s">
        <v>717</v>
      </c>
      <c r="G1501" s="8" t="s">
        <v>717</v>
      </c>
      <c r="H1501" s="8" t="s">
        <v>1542</v>
      </c>
      <c r="I1501" s="8" t="s">
        <v>1546</v>
      </c>
      <c r="J1501" s="8" t="s">
        <v>1546</v>
      </c>
      <c r="K1501" s="8" t="s">
        <v>4299</v>
      </c>
      <c r="L1501" s="9">
        <v>16.181294000000001</v>
      </c>
    </row>
    <row r="1502" spans="1:12" x14ac:dyDescent="0.2">
      <c r="A1502" s="8" t="s">
        <v>4259</v>
      </c>
      <c r="B1502" s="8">
        <v>944173</v>
      </c>
      <c r="C1502" s="8">
        <v>285140246</v>
      </c>
      <c r="D1502" s="8">
        <v>8.5666274731949272</v>
      </c>
      <c r="E1502" s="8" t="s">
        <v>2359</v>
      </c>
      <c r="F1502" s="8" t="s">
        <v>75</v>
      </c>
      <c r="G1502" s="8" t="s">
        <v>75</v>
      </c>
      <c r="H1502" s="8" t="s">
        <v>1542</v>
      </c>
      <c r="I1502" s="8" t="s">
        <v>1546</v>
      </c>
      <c r="J1502" s="8" t="s">
        <v>1546</v>
      </c>
      <c r="K1502" s="8" t="s">
        <v>4299</v>
      </c>
      <c r="L1502" s="9">
        <v>16.489484000000001</v>
      </c>
    </row>
    <row r="1503" spans="1:12" x14ac:dyDescent="0.2">
      <c r="A1503" s="8" t="s">
        <v>4260</v>
      </c>
      <c r="B1503" s="8">
        <v>958487</v>
      </c>
      <c r="C1503" s="8">
        <v>289463074</v>
      </c>
      <c r="D1503" s="8">
        <v>10.377149029416135</v>
      </c>
      <c r="E1503" s="8" t="s">
        <v>1610</v>
      </c>
      <c r="F1503" s="8" t="s">
        <v>629</v>
      </c>
      <c r="G1503" s="8" t="s">
        <v>629</v>
      </c>
      <c r="H1503" s="8" t="s">
        <v>1542</v>
      </c>
      <c r="I1503" s="8" t="s">
        <v>1546</v>
      </c>
      <c r="J1503" s="8" t="s">
        <v>1546</v>
      </c>
      <c r="K1503" s="8" t="s">
        <v>4299</v>
      </c>
      <c r="L1503" s="9">
        <v>16.746144000000001</v>
      </c>
    </row>
    <row r="1504" spans="1:12" x14ac:dyDescent="0.2">
      <c r="A1504" s="8" t="s">
        <v>4261</v>
      </c>
      <c r="B1504" s="8">
        <v>1058407</v>
      </c>
      <c r="C1504" s="8">
        <v>319638914</v>
      </c>
      <c r="D1504" s="8">
        <v>9.8401538721634765</v>
      </c>
      <c r="E1504" s="8" t="s">
        <v>2361</v>
      </c>
      <c r="F1504" s="8" t="s">
        <v>91</v>
      </c>
      <c r="G1504" s="8" t="s">
        <v>91</v>
      </c>
      <c r="H1504" s="8" t="s">
        <v>1542</v>
      </c>
      <c r="I1504" s="8" t="s">
        <v>1546</v>
      </c>
      <c r="J1504" s="8" t="s">
        <v>1546</v>
      </c>
      <c r="K1504" s="8" t="s">
        <v>4299</v>
      </c>
      <c r="L1504" s="9">
        <v>16.569761</v>
      </c>
    </row>
    <row r="1505" spans="1:12" x14ac:dyDescent="0.2">
      <c r="A1505" s="8" t="s">
        <v>4262</v>
      </c>
      <c r="B1505" s="8">
        <v>2431169</v>
      </c>
      <c r="C1505" s="8">
        <v>734213038</v>
      </c>
      <c r="D1505" s="8">
        <v>1.6875070651386348</v>
      </c>
      <c r="E1505" s="8" t="s">
        <v>2630</v>
      </c>
      <c r="F1505" s="8" t="s">
        <v>821</v>
      </c>
      <c r="G1505" s="8" t="s">
        <v>821</v>
      </c>
      <c r="H1505" s="8" t="s">
        <v>1542</v>
      </c>
      <c r="I1505" s="8" t="s">
        <v>1546</v>
      </c>
      <c r="J1505" s="8" t="s">
        <v>1546</v>
      </c>
      <c r="K1505" s="8" t="s">
        <v>4299</v>
      </c>
      <c r="L1505" s="9">
        <v>35.335223999999997</v>
      </c>
    </row>
    <row r="1506" spans="1:12" x14ac:dyDescent="0.2">
      <c r="A1506" s="8" t="s">
        <v>4263</v>
      </c>
      <c r="B1506" s="8">
        <v>1092705</v>
      </c>
      <c r="C1506" s="8">
        <v>329996910</v>
      </c>
      <c r="D1506" s="8">
        <v>10.836385836157758</v>
      </c>
      <c r="E1506" s="8" t="s">
        <v>1992</v>
      </c>
      <c r="F1506" s="8" t="s">
        <v>1237</v>
      </c>
      <c r="G1506" s="8" t="s">
        <v>1237</v>
      </c>
      <c r="H1506" s="8" t="s">
        <v>1542</v>
      </c>
      <c r="I1506" s="8" t="s">
        <v>1546</v>
      </c>
      <c r="J1506" s="8" t="s">
        <v>1546</v>
      </c>
      <c r="K1506" s="8" t="s">
        <v>4299</v>
      </c>
      <c r="L1506" s="9">
        <v>16.785862000000002</v>
      </c>
    </row>
    <row r="1507" spans="1:12" x14ac:dyDescent="0.2">
      <c r="A1507" s="8" t="s">
        <v>4264</v>
      </c>
      <c r="B1507" s="8">
        <v>1564309</v>
      </c>
      <c r="C1507" s="8">
        <v>472421318</v>
      </c>
      <c r="D1507" s="8">
        <v>8.6361217208800198</v>
      </c>
      <c r="E1507" s="8" t="s">
        <v>1621</v>
      </c>
      <c r="F1507" s="8" t="s">
        <v>520</v>
      </c>
      <c r="G1507" s="8" t="s">
        <v>520</v>
      </c>
      <c r="H1507" s="8" t="s">
        <v>1542</v>
      </c>
      <c r="I1507" s="8" t="s">
        <v>1546</v>
      </c>
      <c r="J1507" s="8" t="s">
        <v>1546</v>
      </c>
      <c r="K1507" s="8" t="s">
        <v>4299</v>
      </c>
      <c r="L1507" s="9">
        <v>26.351305</v>
      </c>
    </row>
    <row r="1508" spans="1:12" x14ac:dyDescent="0.2">
      <c r="A1508" s="8" t="s">
        <v>4265</v>
      </c>
      <c r="B1508" s="8">
        <v>1824825</v>
      </c>
      <c r="C1508" s="8">
        <v>551097150</v>
      </c>
      <c r="D1508" s="8">
        <v>4.2073199768974172</v>
      </c>
      <c r="E1508" s="8" t="s">
        <v>1620</v>
      </c>
      <c r="F1508" s="8" t="s">
        <v>576</v>
      </c>
      <c r="G1508" s="8" t="s">
        <v>576</v>
      </c>
      <c r="H1508" s="8" t="s">
        <v>1542</v>
      </c>
      <c r="I1508" s="8" t="s">
        <v>1546</v>
      </c>
      <c r="J1508" s="8" t="s">
        <v>1546</v>
      </c>
      <c r="K1508" s="8" t="s">
        <v>4299</v>
      </c>
      <c r="L1508" s="9">
        <v>28.697738999999999</v>
      </c>
    </row>
    <row r="1509" spans="1:12" x14ac:dyDescent="0.2">
      <c r="A1509" s="8" t="s">
        <v>4266</v>
      </c>
      <c r="B1509" s="8">
        <v>1984175</v>
      </c>
      <c r="C1509" s="8">
        <v>599220850</v>
      </c>
      <c r="D1509" s="8">
        <v>2.1111599071897009</v>
      </c>
      <c r="E1509" s="8" t="s">
        <v>1902</v>
      </c>
      <c r="F1509" s="8" t="s">
        <v>1312</v>
      </c>
      <c r="G1509" s="8" t="s">
        <v>1312</v>
      </c>
      <c r="H1509" s="8" t="s">
        <v>1542</v>
      </c>
      <c r="I1509" s="8" t="s">
        <v>1546</v>
      </c>
      <c r="J1509" s="8" t="s">
        <v>1546</v>
      </c>
      <c r="K1509" s="8" t="s">
        <v>4299</v>
      </c>
      <c r="L1509" s="9">
        <v>37.520114</v>
      </c>
    </row>
    <row r="1510" spans="1:12" x14ac:dyDescent="0.2">
      <c r="A1510" s="8" t="s">
        <v>4267</v>
      </c>
      <c r="B1510" s="8">
        <v>1775888</v>
      </c>
      <c r="C1510" s="8">
        <v>536318176</v>
      </c>
      <c r="D1510" s="8">
        <v>2.0927734450808062</v>
      </c>
      <c r="E1510" s="8" t="s">
        <v>2280</v>
      </c>
      <c r="F1510" s="8" t="s">
        <v>198</v>
      </c>
      <c r="G1510" s="8" t="s">
        <v>198</v>
      </c>
      <c r="H1510" s="8" t="s">
        <v>1542</v>
      </c>
      <c r="I1510" s="8" t="s">
        <v>1546</v>
      </c>
      <c r="J1510" s="8" t="s">
        <v>1546</v>
      </c>
      <c r="K1510" s="8" t="s">
        <v>4299</v>
      </c>
      <c r="L1510" s="9">
        <v>23.268353999999999</v>
      </c>
    </row>
    <row r="1511" spans="1:12" x14ac:dyDescent="0.2">
      <c r="A1511" s="8" t="s">
        <v>4268</v>
      </c>
      <c r="B1511" s="8">
        <v>1291119</v>
      </c>
      <c r="C1511" s="8">
        <v>389917938</v>
      </c>
      <c r="D1511" s="8">
        <v>5.3371072073639665</v>
      </c>
      <c r="E1511" s="8" t="s">
        <v>2645</v>
      </c>
      <c r="F1511" s="8" t="s">
        <v>784</v>
      </c>
      <c r="G1511" s="8" t="s">
        <v>784</v>
      </c>
      <c r="H1511" s="8" t="s">
        <v>1542</v>
      </c>
      <c r="I1511" s="8" t="s">
        <v>1546</v>
      </c>
      <c r="J1511" s="8" t="s">
        <v>1546</v>
      </c>
      <c r="K1511" s="8" t="s">
        <v>4299</v>
      </c>
      <c r="L1511" s="9">
        <v>19.931166000000001</v>
      </c>
    </row>
    <row r="1512" spans="1:12" x14ac:dyDescent="0.2">
      <c r="A1512" s="8" t="s">
        <v>4269</v>
      </c>
      <c r="B1512" s="8">
        <v>1115019</v>
      </c>
      <c r="C1512" s="8">
        <v>336735738</v>
      </c>
      <c r="D1512" s="8">
        <v>5.7659130821174873</v>
      </c>
      <c r="E1512" s="8" t="s">
        <v>2187</v>
      </c>
      <c r="F1512" s="8" t="s">
        <v>278</v>
      </c>
      <c r="G1512" s="8" t="s">
        <v>278</v>
      </c>
      <c r="H1512" s="8" t="s">
        <v>1542</v>
      </c>
      <c r="I1512" s="8" t="s">
        <v>1546</v>
      </c>
      <c r="J1512" s="8" t="s">
        <v>1546</v>
      </c>
      <c r="K1512" s="8" t="s">
        <v>4299</v>
      </c>
      <c r="L1512" s="9">
        <v>17.955162000000001</v>
      </c>
    </row>
    <row r="1513" spans="1:12" x14ac:dyDescent="0.2">
      <c r="A1513" s="8" t="s">
        <v>4271</v>
      </c>
      <c r="B1513" s="8">
        <v>1535563</v>
      </c>
      <c r="C1513" s="8">
        <v>463740026</v>
      </c>
      <c r="D1513" s="8">
        <v>2.7925088158632794</v>
      </c>
      <c r="E1513" s="8" t="s">
        <v>2731</v>
      </c>
      <c r="F1513" s="8" t="s">
        <v>720</v>
      </c>
      <c r="G1513" s="8" t="s">
        <v>1085</v>
      </c>
      <c r="H1513" s="8" t="s">
        <v>1542</v>
      </c>
      <c r="I1513" s="8" t="s">
        <v>1546</v>
      </c>
      <c r="J1513" s="8" t="s">
        <v>1546</v>
      </c>
      <c r="K1513" s="8" t="s">
        <v>4299</v>
      </c>
      <c r="L1513" s="9">
        <v>23.257804</v>
      </c>
    </row>
    <row r="1514" spans="1:12" x14ac:dyDescent="0.2">
      <c r="A1514" s="8" t="s">
        <v>4270</v>
      </c>
      <c r="B1514" s="8">
        <v>3803074</v>
      </c>
      <c r="C1514" s="8">
        <v>1148528348</v>
      </c>
      <c r="D1514" s="8">
        <v>0.83722542174643289</v>
      </c>
      <c r="E1514" s="8" t="s">
        <v>2731</v>
      </c>
      <c r="F1514" s="8" t="s">
        <v>720</v>
      </c>
      <c r="G1514" s="8" t="s">
        <v>720</v>
      </c>
      <c r="H1514" s="8" t="s">
        <v>1542</v>
      </c>
      <c r="I1514" s="8" t="s">
        <v>1546</v>
      </c>
      <c r="J1514" s="8" t="s">
        <v>1546</v>
      </c>
      <c r="K1514" s="8" t="s">
        <v>4299</v>
      </c>
      <c r="L1514" s="9">
        <v>38.096491999999998</v>
      </c>
    </row>
    <row r="1515" spans="1:12" x14ac:dyDescent="0.2">
      <c r="A1515" s="8" t="s">
        <v>4272</v>
      </c>
      <c r="B1515" s="8">
        <v>779690</v>
      </c>
      <c r="C1515" s="8">
        <v>235466380</v>
      </c>
      <c r="D1515" s="8">
        <v>10.265816228340466</v>
      </c>
      <c r="E1515" s="8" t="s">
        <v>2371</v>
      </c>
      <c r="F1515" s="8" t="s">
        <v>78</v>
      </c>
      <c r="G1515" s="8" t="s">
        <v>78</v>
      </c>
      <c r="H1515" s="8" t="s">
        <v>1542</v>
      </c>
      <c r="I1515" s="8" t="s">
        <v>1546</v>
      </c>
      <c r="J1515" s="8" t="s">
        <v>1546</v>
      </c>
      <c r="K1515" s="8" t="s">
        <v>4299</v>
      </c>
      <c r="L1515" s="9">
        <v>13.718778</v>
      </c>
    </row>
    <row r="1516" spans="1:12" x14ac:dyDescent="0.2">
      <c r="A1516" s="8" t="s">
        <v>4273</v>
      </c>
      <c r="B1516" s="8">
        <v>992976</v>
      </c>
      <c r="C1516" s="8">
        <v>299878752</v>
      </c>
      <c r="D1516" s="8">
        <v>6.7295588717491501</v>
      </c>
      <c r="E1516" s="8" t="s">
        <v>1622</v>
      </c>
      <c r="F1516" s="8" t="s">
        <v>632</v>
      </c>
      <c r="G1516" s="8" t="s">
        <v>632</v>
      </c>
      <c r="H1516" s="8" t="s">
        <v>1542</v>
      </c>
      <c r="I1516" s="8" t="s">
        <v>1546</v>
      </c>
      <c r="J1516" s="8" t="s">
        <v>1546</v>
      </c>
      <c r="K1516" s="8" t="s">
        <v>4299</v>
      </c>
      <c r="L1516" s="9">
        <v>16.532641999999999</v>
      </c>
    </row>
    <row r="1517" spans="1:12" x14ac:dyDescent="0.2">
      <c r="A1517" s="8" t="s">
        <v>4274</v>
      </c>
      <c r="B1517" s="8">
        <v>1365336</v>
      </c>
      <c r="C1517" s="8">
        <v>412331472</v>
      </c>
      <c r="D1517" s="8">
        <v>7.1044945830747848</v>
      </c>
      <c r="E1517" s="8" t="s">
        <v>2372</v>
      </c>
      <c r="F1517" s="8" t="s">
        <v>94</v>
      </c>
      <c r="G1517" s="8" t="s">
        <v>94</v>
      </c>
      <c r="H1517" s="8" t="s">
        <v>1542</v>
      </c>
      <c r="I1517" s="8" t="s">
        <v>1546</v>
      </c>
      <c r="J1517" s="8" t="s">
        <v>1546</v>
      </c>
      <c r="K1517" s="8" t="s">
        <v>4299</v>
      </c>
      <c r="L1517" s="9">
        <v>20.615572</v>
      </c>
    </row>
    <row r="1518" spans="1:12" x14ac:dyDescent="0.2">
      <c r="A1518" s="8" t="s">
        <v>4275</v>
      </c>
      <c r="B1518" s="10">
        <v>585065</v>
      </c>
      <c r="C1518" s="10">
        <v>176689630</v>
      </c>
      <c r="D1518" s="10">
        <v>13.597846976156386</v>
      </c>
      <c r="E1518" s="8" t="s">
        <v>2642</v>
      </c>
      <c r="F1518" s="8" t="s">
        <v>824</v>
      </c>
      <c r="G1518" s="8" t="s">
        <v>824</v>
      </c>
      <c r="H1518" s="8" t="s">
        <v>1542</v>
      </c>
      <c r="I1518" s="8" t="s">
        <v>1546</v>
      </c>
      <c r="J1518" s="8" t="s">
        <v>1546</v>
      </c>
      <c r="K1518" s="8" t="s">
        <v>4299</v>
      </c>
      <c r="L1518" s="9">
        <v>10.27468</v>
      </c>
    </row>
    <row r="1519" spans="1:12" x14ac:dyDescent="0.2">
      <c r="A1519" s="8" t="s">
        <v>4276</v>
      </c>
      <c r="B1519" s="8">
        <v>920190</v>
      </c>
      <c r="C1519" s="8">
        <v>277897380</v>
      </c>
      <c r="D1519" s="8">
        <v>11.48091141039575</v>
      </c>
      <c r="E1519" s="8" t="s">
        <v>2004</v>
      </c>
      <c r="F1519" s="8" t="s">
        <v>1240</v>
      </c>
      <c r="G1519" s="8" t="s">
        <v>1240</v>
      </c>
      <c r="H1519" s="8" t="s">
        <v>1542</v>
      </c>
      <c r="I1519" s="8" t="s">
        <v>1546</v>
      </c>
      <c r="J1519" s="8" t="s">
        <v>1546</v>
      </c>
      <c r="K1519" s="8" t="s">
        <v>4299</v>
      </c>
      <c r="L1519" s="9">
        <v>15.610628</v>
      </c>
    </row>
    <row r="1520" spans="1:12" x14ac:dyDescent="0.2">
      <c r="A1520" s="8" t="s">
        <v>4277</v>
      </c>
      <c r="B1520" s="8">
        <v>1136488</v>
      </c>
      <c r="C1520" s="8">
        <v>343219376</v>
      </c>
      <c r="D1520" s="8">
        <v>10.149174644561949</v>
      </c>
      <c r="E1520" s="8" t="s">
        <v>1633</v>
      </c>
      <c r="F1520" s="8" t="s">
        <v>519</v>
      </c>
      <c r="G1520" s="8" t="s">
        <v>519</v>
      </c>
      <c r="H1520" s="8" t="s">
        <v>1542</v>
      </c>
      <c r="I1520" s="8" t="s">
        <v>1546</v>
      </c>
      <c r="J1520" s="8" t="s">
        <v>1546</v>
      </c>
      <c r="K1520" s="8" t="s">
        <v>4299</v>
      </c>
      <c r="L1520" s="9">
        <v>19.309048000000001</v>
      </c>
    </row>
    <row r="1521" spans="1:12" x14ac:dyDescent="0.2">
      <c r="A1521" s="8" t="s">
        <v>4278</v>
      </c>
      <c r="B1521" s="8">
        <v>1225876</v>
      </c>
      <c r="C1521" s="8">
        <v>370214552</v>
      </c>
      <c r="D1521" s="8">
        <v>11.14674408656721</v>
      </c>
      <c r="E1521" s="8" t="s">
        <v>1632</v>
      </c>
      <c r="F1521" s="8" t="s">
        <v>575</v>
      </c>
      <c r="G1521" s="8" t="s">
        <v>575</v>
      </c>
      <c r="H1521" s="8" t="s">
        <v>1542</v>
      </c>
      <c r="I1521" s="8" t="s">
        <v>1546</v>
      </c>
      <c r="J1521" s="8" t="s">
        <v>1546</v>
      </c>
      <c r="K1521" s="8" t="s">
        <v>4299</v>
      </c>
      <c r="L1521" s="9">
        <v>20.052582000000001</v>
      </c>
    </row>
    <row r="1522" spans="1:12" x14ac:dyDescent="0.2">
      <c r="A1522" s="8" t="s">
        <v>4279</v>
      </c>
      <c r="B1522" s="8">
        <v>3902807</v>
      </c>
      <c r="C1522" s="8">
        <v>1178647714</v>
      </c>
      <c r="D1522" s="8">
        <v>3.0255553241249626</v>
      </c>
      <c r="E1522" s="8" t="s">
        <v>1914</v>
      </c>
      <c r="F1522" s="8" t="s">
        <v>1311</v>
      </c>
      <c r="G1522" s="8" t="s">
        <v>1311</v>
      </c>
      <c r="H1522" s="8" t="s">
        <v>1542</v>
      </c>
      <c r="I1522" s="8" t="s">
        <v>1546</v>
      </c>
      <c r="J1522" s="8" t="s">
        <v>1546</v>
      </c>
      <c r="K1522" s="8" t="s">
        <v>4299</v>
      </c>
      <c r="L1522" s="9">
        <v>68.400622999999996</v>
      </c>
    </row>
    <row r="1523" spans="1:12" x14ac:dyDescent="0.2">
      <c r="A1523" s="8" t="s">
        <v>4280</v>
      </c>
      <c r="B1523" s="8">
        <v>2381017</v>
      </c>
      <c r="C1523" s="8">
        <v>719067134</v>
      </c>
      <c r="D1523" s="8">
        <v>1.1127145437017401</v>
      </c>
      <c r="E1523" s="8" t="s">
        <v>2292</v>
      </c>
      <c r="F1523" s="8" t="s">
        <v>197</v>
      </c>
      <c r="G1523" s="8" t="s">
        <v>197</v>
      </c>
      <c r="H1523" s="8" t="s">
        <v>1542</v>
      </c>
      <c r="I1523" s="8" t="s">
        <v>1546</v>
      </c>
      <c r="J1523" s="8" t="s">
        <v>1546</v>
      </c>
      <c r="K1523" s="8" t="s">
        <v>4299</v>
      </c>
      <c r="L1523" s="9">
        <v>22.654592999999998</v>
      </c>
    </row>
    <row r="1524" spans="1:12" x14ac:dyDescent="0.2">
      <c r="A1524" s="8" t="s">
        <v>4281</v>
      </c>
      <c r="B1524" s="8">
        <v>1423663</v>
      </c>
      <c r="C1524" s="8">
        <v>429946226</v>
      </c>
      <c r="D1524" s="8">
        <v>0.84899095186706752</v>
      </c>
      <c r="E1524" s="8" t="s">
        <v>2656</v>
      </c>
      <c r="F1524" s="8" t="s">
        <v>783</v>
      </c>
      <c r="G1524" s="8" t="s">
        <v>783</v>
      </c>
      <c r="H1524" s="8" t="s">
        <v>1542</v>
      </c>
      <c r="I1524" s="8" t="s">
        <v>1546</v>
      </c>
      <c r="J1524" s="8" t="s">
        <v>1546</v>
      </c>
      <c r="K1524" s="8" t="s">
        <v>4299</v>
      </c>
      <c r="L1524" s="9">
        <v>17.258400000000002</v>
      </c>
    </row>
    <row r="1525" spans="1:12" x14ac:dyDescent="0.2">
      <c r="A1525" s="8" t="s">
        <v>4282</v>
      </c>
      <c r="B1525" s="8">
        <v>1116469</v>
      </c>
      <c r="C1525" s="8">
        <v>337173638</v>
      </c>
      <c r="D1525" s="8">
        <v>5.3697885974806177</v>
      </c>
      <c r="E1525" s="8" t="s">
        <v>2656</v>
      </c>
      <c r="F1525" s="8" t="s">
        <v>783</v>
      </c>
      <c r="G1525" s="8" t="s">
        <v>1079</v>
      </c>
      <c r="H1525" s="8" t="s">
        <v>1542</v>
      </c>
      <c r="I1525" s="8" t="s">
        <v>1546</v>
      </c>
      <c r="J1525" s="8" t="s">
        <v>1546</v>
      </c>
      <c r="K1525" s="8" t="s">
        <v>4299</v>
      </c>
      <c r="L1525" s="9">
        <v>18.110711999999999</v>
      </c>
    </row>
    <row r="1526" spans="1:12" x14ac:dyDescent="0.2">
      <c r="A1526" s="8" t="s">
        <v>4283</v>
      </c>
      <c r="B1526" s="8">
        <v>1329718</v>
      </c>
      <c r="C1526" s="8">
        <v>401574836</v>
      </c>
      <c r="D1526" s="8">
        <v>4.7173582846843161</v>
      </c>
      <c r="E1526" s="8" t="s">
        <v>2198</v>
      </c>
      <c r="F1526" s="8" t="s">
        <v>277</v>
      </c>
      <c r="G1526" s="8" t="s">
        <v>277</v>
      </c>
      <c r="H1526" s="8" t="s">
        <v>1542</v>
      </c>
      <c r="I1526" s="8" t="s">
        <v>1546</v>
      </c>
      <c r="J1526" s="8" t="s">
        <v>1546</v>
      </c>
      <c r="K1526" s="8" t="s">
        <v>4299</v>
      </c>
      <c r="L1526" s="9">
        <v>20.037763999999999</v>
      </c>
    </row>
    <row r="1527" spans="1:12" x14ac:dyDescent="0.2">
      <c r="A1527" s="8" t="s">
        <v>4284</v>
      </c>
      <c r="B1527" s="8">
        <v>17450</v>
      </c>
      <c r="C1527" s="8">
        <v>5269900</v>
      </c>
      <c r="D1527" s="8">
        <v>-0.12816103517597671</v>
      </c>
      <c r="E1527" s="8" t="s">
        <v>2743</v>
      </c>
      <c r="F1527" s="8" t="s">
        <v>719</v>
      </c>
      <c r="G1527" s="8" t="s">
        <v>719</v>
      </c>
      <c r="H1527" s="8" t="s">
        <v>1542</v>
      </c>
      <c r="I1527" s="8" t="s">
        <v>1546</v>
      </c>
      <c r="J1527" s="8" t="s">
        <v>1546</v>
      </c>
      <c r="K1527" s="8" t="s">
        <v>4299</v>
      </c>
      <c r="L1527" s="9">
        <v>0.21973899999999999</v>
      </c>
    </row>
    <row r="1528" spans="1:12" x14ac:dyDescent="0.2">
      <c r="A1528" s="8" t="s">
        <v>4285</v>
      </c>
      <c r="B1528" s="8">
        <v>1248834</v>
      </c>
      <c r="C1528" s="8">
        <v>377147868</v>
      </c>
      <c r="D1528" s="8">
        <v>6.7694314225002996</v>
      </c>
      <c r="E1528" s="8" t="s">
        <v>2743</v>
      </c>
      <c r="F1528" s="8" t="s">
        <v>719</v>
      </c>
      <c r="G1528" s="8" t="s">
        <v>1088</v>
      </c>
      <c r="H1528" s="8" t="s">
        <v>1542</v>
      </c>
      <c r="I1528" s="8" t="s">
        <v>1546</v>
      </c>
      <c r="J1528" s="8" t="s">
        <v>1546</v>
      </c>
      <c r="K1528" s="8" t="s">
        <v>4299</v>
      </c>
      <c r="L1528" s="9">
        <v>20.559035000000002</v>
      </c>
    </row>
    <row r="1529" spans="1:12" x14ac:dyDescent="0.2">
      <c r="A1529" s="8" t="s">
        <v>4286</v>
      </c>
      <c r="B1529" s="8">
        <v>981824</v>
      </c>
      <c r="C1529" s="8">
        <v>296510848</v>
      </c>
      <c r="D1529" s="8">
        <v>7.6582017130611097</v>
      </c>
      <c r="E1529" s="8" t="s">
        <v>2381</v>
      </c>
      <c r="F1529" s="8" t="s">
        <v>77</v>
      </c>
      <c r="G1529" s="8" t="s">
        <v>77</v>
      </c>
      <c r="H1529" s="8" t="s">
        <v>1542</v>
      </c>
      <c r="I1529" s="8" t="s">
        <v>1546</v>
      </c>
      <c r="J1529" s="8" t="s">
        <v>1546</v>
      </c>
      <c r="K1529" s="8" t="s">
        <v>4299</v>
      </c>
      <c r="L1529" s="9">
        <v>16.562957000000001</v>
      </c>
    </row>
    <row r="1530" spans="1:12" x14ac:dyDescent="0.2">
      <c r="A1530" s="8" t="s">
        <v>4287</v>
      </c>
      <c r="B1530" s="8">
        <v>1499417</v>
      </c>
      <c r="C1530" s="8">
        <v>452823934</v>
      </c>
      <c r="D1530" s="8">
        <v>5.7189208344337752</v>
      </c>
      <c r="E1530" s="8" t="s">
        <v>1634</v>
      </c>
      <c r="F1530" s="8" t="s">
        <v>631</v>
      </c>
      <c r="G1530" s="8" t="s">
        <v>631</v>
      </c>
      <c r="H1530" s="8" t="s">
        <v>1542</v>
      </c>
      <c r="I1530" s="8" t="s">
        <v>1546</v>
      </c>
      <c r="J1530" s="8" t="s">
        <v>1546</v>
      </c>
      <c r="K1530" s="8" t="s">
        <v>4299</v>
      </c>
      <c r="L1530" s="9">
        <v>24.89556</v>
      </c>
    </row>
    <row r="1531" spans="1:12" x14ac:dyDescent="0.2">
      <c r="A1531" s="8" t="s">
        <v>4288</v>
      </c>
      <c r="B1531" s="8">
        <v>1983091</v>
      </c>
      <c r="C1531" s="8">
        <v>598893482</v>
      </c>
      <c r="D1531" s="8">
        <v>2.8011519822123083</v>
      </c>
      <c r="E1531" s="8" t="s">
        <v>2382</v>
      </c>
      <c r="F1531" s="8" t="s">
        <v>93</v>
      </c>
      <c r="G1531" s="8" t="s">
        <v>93</v>
      </c>
      <c r="H1531" s="8" t="s">
        <v>1542</v>
      </c>
      <c r="I1531" s="8" t="s">
        <v>1546</v>
      </c>
      <c r="J1531" s="8" t="s">
        <v>1546</v>
      </c>
      <c r="K1531" s="8" t="s">
        <v>4299</v>
      </c>
      <c r="L1531" s="9">
        <v>25.436769999999999</v>
      </c>
    </row>
    <row r="1532" spans="1:12" x14ac:dyDescent="0.2">
      <c r="A1532" s="8" t="s">
        <v>4289</v>
      </c>
      <c r="B1532" s="8">
        <v>744133</v>
      </c>
      <c r="C1532" s="8">
        <v>224728166</v>
      </c>
      <c r="D1532" s="8">
        <v>9.3535406742349458</v>
      </c>
      <c r="E1532" s="8" t="s">
        <v>2653</v>
      </c>
      <c r="F1532" s="8" t="s">
        <v>823</v>
      </c>
      <c r="G1532" s="8" t="s">
        <v>823</v>
      </c>
      <c r="H1532" s="8" t="s">
        <v>1542</v>
      </c>
      <c r="I1532" s="8" t="s">
        <v>1546</v>
      </c>
      <c r="J1532" s="8" t="s">
        <v>1546</v>
      </c>
      <c r="K1532" s="8" t="s">
        <v>4299</v>
      </c>
      <c r="L1532" s="9">
        <v>12.362276</v>
      </c>
    </row>
    <row r="1533" spans="1:12" x14ac:dyDescent="0.2">
      <c r="A1533" s="8" t="s">
        <v>4290</v>
      </c>
      <c r="B1533" s="8">
        <v>1351676</v>
      </c>
      <c r="C1533" s="8">
        <v>408206152</v>
      </c>
      <c r="D1533" s="8">
        <v>6.1892773630092979</v>
      </c>
      <c r="E1533" s="8" t="s">
        <v>2014</v>
      </c>
      <c r="F1533" s="8" t="s">
        <v>1239</v>
      </c>
      <c r="G1533" s="8" t="s">
        <v>1239</v>
      </c>
      <c r="H1533" s="8" t="s">
        <v>1542</v>
      </c>
      <c r="I1533" s="8" t="s">
        <v>1546</v>
      </c>
      <c r="J1533" s="8" t="s">
        <v>1546</v>
      </c>
      <c r="K1533" s="8" t="s">
        <v>4299</v>
      </c>
      <c r="L1533" s="9">
        <v>21.845753999999999</v>
      </c>
    </row>
    <row r="1534" spans="1:12" x14ac:dyDescent="0.2">
      <c r="A1534" s="8" t="s">
        <v>4291</v>
      </c>
      <c r="B1534" s="8">
        <v>1960807</v>
      </c>
      <c r="C1534" s="8">
        <v>592163714</v>
      </c>
      <c r="D1534" s="8">
        <v>3.8514421399482917</v>
      </c>
      <c r="E1534" s="8" t="s">
        <v>2046</v>
      </c>
      <c r="F1534" s="8" t="s">
        <v>418</v>
      </c>
      <c r="G1534" s="8" t="s">
        <v>418</v>
      </c>
      <c r="H1534" s="8" t="s">
        <v>4297</v>
      </c>
      <c r="I1534" s="8" t="s">
        <v>1546</v>
      </c>
      <c r="J1534" s="8" t="s">
        <v>1546</v>
      </c>
      <c r="K1534" s="8" t="s">
        <v>1613</v>
      </c>
      <c r="L1534" s="9">
        <v>27.852032999999999</v>
      </c>
    </row>
    <row r="1535" spans="1:12" x14ac:dyDescent="0.2">
      <c r="A1535" s="8" t="s">
        <v>4292</v>
      </c>
      <c r="B1535" s="8">
        <v>1850280</v>
      </c>
      <c r="C1535" s="8">
        <v>558784560</v>
      </c>
      <c r="D1535" s="8">
        <v>4.7074616639560007</v>
      </c>
      <c r="E1535" s="8" t="s">
        <v>1958</v>
      </c>
      <c r="F1535" s="8" t="s">
        <v>1188</v>
      </c>
      <c r="G1535" s="8" t="s">
        <v>1188</v>
      </c>
      <c r="H1535" s="8" t="s">
        <v>4297</v>
      </c>
      <c r="I1535" s="8" t="s">
        <v>1546</v>
      </c>
      <c r="J1535" s="8" t="s">
        <v>1546</v>
      </c>
      <c r="K1535" s="8" t="s">
        <v>1613</v>
      </c>
      <c r="L1535" s="9">
        <v>27.250423000000001</v>
      </c>
    </row>
    <row r="1536" spans="1:12" x14ac:dyDescent="0.2">
      <c r="A1536" s="8" t="s">
        <v>4293</v>
      </c>
      <c r="B1536" s="8">
        <v>1277562</v>
      </c>
      <c r="C1536" s="8">
        <v>385823724</v>
      </c>
      <c r="D1536" s="8">
        <v>6.6667403267469494</v>
      </c>
      <c r="E1536" s="8" t="s">
        <v>1955</v>
      </c>
      <c r="F1536" s="8" t="s">
        <v>1228</v>
      </c>
      <c r="G1536" s="8" t="s">
        <v>1228</v>
      </c>
      <c r="H1536" s="8" t="s">
        <v>4297</v>
      </c>
      <c r="I1536" s="8" t="s">
        <v>1546</v>
      </c>
      <c r="J1536" s="8" t="s">
        <v>1546</v>
      </c>
      <c r="K1536" s="8" t="s">
        <v>1613</v>
      </c>
      <c r="L1536" s="9">
        <v>20.973703</v>
      </c>
    </row>
    <row r="1537" spans="1:12" x14ac:dyDescent="0.2">
      <c r="A1537" s="8" t="s">
        <v>4294</v>
      </c>
      <c r="B1537" s="8">
        <v>1103564</v>
      </c>
      <c r="C1537" s="8">
        <v>333276328</v>
      </c>
      <c r="D1537" s="8">
        <v>6.7134389225219424</v>
      </c>
      <c r="E1537" s="8" t="s">
        <v>2327</v>
      </c>
      <c r="F1537" s="8" t="s">
        <v>98</v>
      </c>
      <c r="G1537" s="8" t="s">
        <v>98</v>
      </c>
      <c r="H1537" s="8" t="s">
        <v>4297</v>
      </c>
      <c r="I1537" s="8" t="s">
        <v>1546</v>
      </c>
      <c r="J1537" s="8" t="s">
        <v>1546</v>
      </c>
      <c r="K1537" s="8" t="s">
        <v>1613</v>
      </c>
      <c r="L1537" s="9">
        <v>18.389679999999998</v>
      </c>
    </row>
    <row r="1538" spans="1:12" x14ac:dyDescent="0.2">
      <c r="B1538" s="12"/>
    </row>
  </sheetData>
  <autoFilter ref="A1:L1537" xr:uid="{E277F124-8CDF-414C-8DD6-1F2A23D4A3A5}"/>
  <sortState xmlns:xlrd2="http://schemas.microsoft.com/office/spreadsheetml/2017/richdata2" ref="A2:L1537">
    <sortCondition ref="I2:I1537"/>
    <sortCondition ref="J2:J1537"/>
  </sortState>
  <conditionalFormatting sqref="E2:E153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1-01-19T10:34:10Z</dcterms:created>
  <dcterms:modified xsi:type="dcterms:W3CDTF">2022-09-09T03:14:22Z</dcterms:modified>
</cp:coreProperties>
</file>